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ttps://scuonline-my.sharepoint.com/personal/p_gomez_alvarez_11_student_scu_edu_au1/Documents/PhD/3. Nitrogen fixation and Metagenomics in 8 different species of trees/Nature paper/"/>
    </mc:Choice>
  </mc:AlternateContent>
  <xr:revisionPtr revIDLastSave="3" documentId="8_{57878FF0-B7D0-475F-B9EB-856B3126A43B}" xr6:coauthVersionLast="47" xr6:coauthVersionMax="47" xr10:uidLastSave="{B90488B3-A54D-4097-86BE-C0D004FDA8C6}"/>
  <bookViews>
    <workbookView xWindow="-110" yWindow="-110" windowWidth="19420" windowHeight="10420" firstSheet="2" activeTab="4" xr2:uid="{00000000-000D-0000-FFFF-FFFF00000000}"/>
  </bookViews>
  <sheets>
    <sheet name="Australian sample" sheetId="2" r:id="rId1"/>
    <sheet name="Public metagenome" sheetId="9" r:id="rId2"/>
    <sheet name="Gene abundance" sheetId="13" r:id="rId3"/>
    <sheet name="nifH abundance" sheetId="10" r:id="rId4"/>
    <sheet name="Diazotroph cell count" sheetId="12" r:id="rId5"/>
    <sheet name="Ref genome for filtering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U22" i="12" l="1"/>
  <c r="U21" i="12"/>
  <c r="U20" i="12"/>
  <c r="U19" i="12"/>
  <c r="U18" i="12"/>
  <c r="U17" i="12"/>
  <c r="U3" i="12"/>
  <c r="U4" i="12"/>
  <c r="U5" i="12"/>
  <c r="U6" i="12"/>
  <c r="U7" i="12"/>
  <c r="U8" i="12"/>
  <c r="U9" i="12"/>
  <c r="U2" i="12"/>
  <c r="S3" i="12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2" i="12"/>
  <c r="T3" i="9" l="1"/>
  <c r="T4" i="9"/>
  <c r="T5" i="9"/>
  <c r="T6" i="9"/>
  <c r="T7" i="9"/>
  <c r="T8" i="9"/>
  <c r="T9" i="9"/>
  <c r="T10" i="9"/>
  <c r="T11" i="9"/>
  <c r="T12" i="9"/>
  <c r="T13" i="9"/>
  <c r="T14" i="9"/>
  <c r="T15" i="9"/>
  <c r="T16" i="9"/>
  <c r="T2" i="9"/>
</calcChain>
</file>

<file path=xl/sharedStrings.xml><?xml version="1.0" encoding="utf-8"?>
<sst xmlns="http://schemas.openxmlformats.org/spreadsheetml/2006/main" count="4824" uniqueCount="1407">
  <si>
    <t>-</t>
  </si>
  <si>
    <t>Metagenome ID</t>
  </si>
  <si>
    <t>Sequencing platform</t>
  </si>
  <si>
    <t>Read length</t>
  </si>
  <si>
    <t>NCBI BioProject Accession</t>
  </si>
  <si>
    <t>NCBI Run Accession</t>
  </si>
  <si>
    <t>2*151 bp</t>
  </si>
  <si>
    <t>Extraction blank</t>
  </si>
  <si>
    <t>Illumina NovaSeq6000</t>
  </si>
  <si>
    <t>SD3786</t>
  </si>
  <si>
    <t>SD3788</t>
  </si>
  <si>
    <t>SD3790</t>
  </si>
  <si>
    <t>SD3793</t>
  </si>
  <si>
    <t>SD3796</t>
  </si>
  <si>
    <t>SD3794</t>
  </si>
  <si>
    <t>SD3798</t>
  </si>
  <si>
    <t>SD3808</t>
  </si>
  <si>
    <t>SD3809</t>
  </si>
  <si>
    <t>SD3810</t>
  </si>
  <si>
    <t>SD3811</t>
  </si>
  <si>
    <t>SD3807</t>
  </si>
  <si>
    <t>SD8528</t>
  </si>
  <si>
    <t>SD8530</t>
  </si>
  <si>
    <t>SD8532</t>
  </si>
  <si>
    <t>SD8534</t>
  </si>
  <si>
    <t>SD8536</t>
  </si>
  <si>
    <t>SD8538</t>
  </si>
  <si>
    <t>SD8540</t>
  </si>
  <si>
    <t>SD8542</t>
  </si>
  <si>
    <t>SD8854</t>
  </si>
  <si>
    <t>Tree species</t>
  </si>
  <si>
    <t>Sample ID</t>
  </si>
  <si>
    <t>Melaleuca quinquenervia</t>
  </si>
  <si>
    <t>Bark</t>
  </si>
  <si>
    <t>T1</t>
  </si>
  <si>
    <t>T2</t>
  </si>
  <si>
    <t>T3</t>
  </si>
  <si>
    <t>T4</t>
  </si>
  <si>
    <t>T5</t>
  </si>
  <si>
    <t>T6</t>
  </si>
  <si>
    <t>T7</t>
  </si>
  <si>
    <t>Soil</t>
  </si>
  <si>
    <t>S1</t>
  </si>
  <si>
    <t>S2</t>
  </si>
  <si>
    <t>Water</t>
  </si>
  <si>
    <t>W1</t>
  </si>
  <si>
    <t>W2</t>
  </si>
  <si>
    <t>Avicennia marina</t>
  </si>
  <si>
    <t>1B</t>
  </si>
  <si>
    <t>Banksia integrifolia</t>
  </si>
  <si>
    <t>2B</t>
  </si>
  <si>
    <t>3B</t>
  </si>
  <si>
    <t>4B</t>
  </si>
  <si>
    <t>5B</t>
  </si>
  <si>
    <t>6B</t>
  </si>
  <si>
    <t>7B</t>
  </si>
  <si>
    <t>Lophostemon suaveolens</t>
  </si>
  <si>
    <t>8B</t>
  </si>
  <si>
    <t>Sample type</t>
  </si>
  <si>
    <t>Blank 1</t>
  </si>
  <si>
    <t>Blank 2</t>
  </si>
  <si>
    <t>Field Condition</t>
  </si>
  <si>
    <t>Flooded</t>
  </si>
  <si>
    <t>Moist</t>
  </si>
  <si>
    <t>DNA Conc. (ng/uL)</t>
  </si>
  <si>
    <t>Sampling date</t>
  </si>
  <si>
    <t>High-quality read pairs</t>
  </si>
  <si>
    <t>High quality reads (%)</t>
  </si>
  <si>
    <t>Forest type</t>
  </si>
  <si>
    <t>Freshwater wetland</t>
  </si>
  <si>
    <t>Upland forest</t>
  </si>
  <si>
    <t>Mangrove forest</t>
  </si>
  <si>
    <t>Wet weight (g)</t>
  </si>
  <si>
    <t>50 ml</t>
  </si>
  <si>
    <t>Elution volume (ul)</t>
  </si>
  <si>
    <t>below detection</t>
  </si>
  <si>
    <t>Water content (%)</t>
  </si>
  <si>
    <t>Circumference at Breast Height (cm)</t>
  </si>
  <si>
    <t>Sample height (cm)</t>
  </si>
  <si>
    <t>48-63</t>
  </si>
  <si>
    <t>56-68</t>
  </si>
  <si>
    <t>70-82</t>
  </si>
  <si>
    <t>74-90</t>
  </si>
  <si>
    <t>81-93</t>
  </si>
  <si>
    <t>43-56</t>
  </si>
  <si>
    <t>74-93</t>
  </si>
  <si>
    <t>Common name</t>
  </si>
  <si>
    <t>Broadleaf paperbark</t>
  </si>
  <si>
    <t>Grey mangrove</t>
  </si>
  <si>
    <t>Grey ironbark</t>
  </si>
  <si>
    <t>Eucalyptus siderophloia</t>
  </si>
  <si>
    <t>Eucalyptus propinqua</t>
  </si>
  <si>
    <t>Small fruited grey gum</t>
  </si>
  <si>
    <t>Swamp oak</t>
  </si>
  <si>
    <t>Golden wattle</t>
  </si>
  <si>
    <t>Swamp box</t>
  </si>
  <si>
    <t>Coastal banksia</t>
  </si>
  <si>
    <t>Longitude</t>
  </si>
  <si>
    <t>Latitude</t>
  </si>
  <si>
    <t>-28.351481°</t>
  </si>
  <si>
    <t>153.571267°</t>
  </si>
  <si>
    <t>-28.357869°</t>
  </si>
  <si>
    <t>153.572874°</t>
  </si>
  <si>
    <t>-28.351384°</t>
  </si>
  <si>
    <t>153.572168°</t>
  </si>
  <si>
    <t>-28.349304°</t>
  </si>
  <si>
    <t>153.571015°</t>
  </si>
  <si>
    <t>-28.369051°</t>
  </si>
  <si>
    <t>153.563095°</t>
  </si>
  <si>
    <t>-28.368982°</t>
  </si>
  <si>
    <t>153.563713°</t>
  </si>
  <si>
    <t>-28.351939°</t>
  </si>
  <si>
    <t>153.571691°</t>
  </si>
  <si>
    <t>-28.349347°</t>
  </si>
  <si>
    <t>153.571034°</t>
  </si>
  <si>
    <t>-28.349192°</t>
  </si>
  <si>
    <t>153.571007°</t>
  </si>
  <si>
    <t>-28.351434°</t>
  </si>
  <si>
    <t>153.571230°</t>
  </si>
  <si>
    <t>30-40</t>
  </si>
  <si>
    <t>25-35</t>
  </si>
  <si>
    <t>50-60</t>
  </si>
  <si>
    <t>40-50</t>
  </si>
  <si>
    <t>PRJNA1130617</t>
  </si>
  <si>
    <t>NCBI Biosample Accession</t>
  </si>
  <si>
    <t>SAMN42210770</t>
  </si>
  <si>
    <t>SRR29681769</t>
  </si>
  <si>
    <t>SAMN42210771</t>
  </si>
  <si>
    <t>SRR29681768</t>
  </si>
  <si>
    <t>SAMN42210772</t>
  </si>
  <si>
    <t>SRR29681757</t>
  </si>
  <si>
    <t>SAMN42210773</t>
  </si>
  <si>
    <t>SRR29681755</t>
  </si>
  <si>
    <t>SAMN42210774</t>
  </si>
  <si>
    <t>SRR29681754</t>
  </si>
  <si>
    <t>SAMN42210775</t>
  </si>
  <si>
    <t>SRR29681753</t>
  </si>
  <si>
    <t>SAMN42210776</t>
  </si>
  <si>
    <t>SRR29681752</t>
  </si>
  <si>
    <t>SAMN42210777</t>
  </si>
  <si>
    <t>SRR29681751</t>
  </si>
  <si>
    <t>SAMN42210778</t>
  </si>
  <si>
    <t>SRR29681750</t>
  </si>
  <si>
    <t>SAMN42210779</t>
  </si>
  <si>
    <t>SRR29681749</t>
  </si>
  <si>
    <t>SAMN42210780</t>
  </si>
  <si>
    <t>SRR29681767</t>
  </si>
  <si>
    <t>SAMN42210781</t>
  </si>
  <si>
    <t>SRR29681766</t>
  </si>
  <si>
    <t>SAMN42210782</t>
  </si>
  <si>
    <t>SRR29681765</t>
  </si>
  <si>
    <t>SAMN42210783</t>
  </si>
  <si>
    <t>SRR29681764</t>
  </si>
  <si>
    <t>SAMN42210784</t>
  </si>
  <si>
    <t>SRR29681763</t>
  </si>
  <si>
    <t>SAMN42210785</t>
  </si>
  <si>
    <t>SRR29681762</t>
  </si>
  <si>
    <t>SAMN42210786</t>
  </si>
  <si>
    <t>SRR29681761</t>
  </si>
  <si>
    <t>SAMN42210787</t>
  </si>
  <si>
    <t>SRR29681760</t>
  </si>
  <si>
    <t>SAMN42210788</t>
  </si>
  <si>
    <t>SRR29681759</t>
  </si>
  <si>
    <t>SAMN42210789</t>
  </si>
  <si>
    <t>SRR29681758</t>
  </si>
  <si>
    <t>SAMN42210790</t>
  </si>
  <si>
    <t>SRR29681756</t>
  </si>
  <si>
    <t>SE2028</t>
  </si>
  <si>
    <t>SE2030</t>
  </si>
  <si>
    <t>SE2032</t>
  </si>
  <si>
    <t>SE2036</t>
  </si>
  <si>
    <t>SE2038</t>
  </si>
  <si>
    <t>SE2040</t>
  </si>
  <si>
    <t>SE2045</t>
  </si>
  <si>
    <t>SE7469</t>
  </si>
  <si>
    <t>SE7470</t>
  </si>
  <si>
    <t>SE7471</t>
  </si>
  <si>
    <t>SE7472</t>
  </si>
  <si>
    <t>SE7473</t>
  </si>
  <si>
    <t>SE7474</t>
  </si>
  <si>
    <t>SE7475</t>
  </si>
  <si>
    <t>SE7476</t>
  </si>
  <si>
    <t>SE7477</t>
  </si>
  <si>
    <t>SE7480</t>
  </si>
  <si>
    <t>SE7481</t>
  </si>
  <si>
    <t>SE7482</t>
  </si>
  <si>
    <t>SE7483</t>
  </si>
  <si>
    <t>SE7485</t>
  </si>
  <si>
    <t>SE7486</t>
  </si>
  <si>
    <t>SE7487</t>
  </si>
  <si>
    <t>SE7488</t>
  </si>
  <si>
    <t>SE7489</t>
  </si>
  <si>
    <t>SE7490</t>
  </si>
  <si>
    <t>SE7491</t>
  </si>
  <si>
    <t>SE7492</t>
  </si>
  <si>
    <t>SE7493</t>
  </si>
  <si>
    <t>SE7494</t>
  </si>
  <si>
    <t>SE7495</t>
  </si>
  <si>
    <t>SE7496</t>
  </si>
  <si>
    <t>SE7497</t>
  </si>
  <si>
    <t>SE7498</t>
  </si>
  <si>
    <t>SE7499</t>
  </si>
  <si>
    <t>SE7500</t>
  </si>
  <si>
    <t>SE7501</t>
  </si>
  <si>
    <t>SE7886</t>
  </si>
  <si>
    <t>Mangrove1</t>
  </si>
  <si>
    <t>Mangrove2</t>
  </si>
  <si>
    <t>Mangrove3</t>
  </si>
  <si>
    <t>Acacia1</t>
  </si>
  <si>
    <t>Acacia2</t>
  </si>
  <si>
    <t>Acacia3</t>
  </si>
  <si>
    <t>Banksia1</t>
  </si>
  <si>
    <t>Banksia2</t>
  </si>
  <si>
    <t>Banksia3</t>
  </si>
  <si>
    <t>Casuarina3</t>
  </si>
  <si>
    <t>Greygum1</t>
  </si>
  <si>
    <t>Greygum2</t>
  </si>
  <si>
    <t>Greygum3</t>
  </si>
  <si>
    <t>Ironbark2</t>
  </si>
  <si>
    <t>Ironbark3</t>
  </si>
  <si>
    <t>Swampbox1</t>
  </si>
  <si>
    <t>Swampbox2</t>
  </si>
  <si>
    <t>Swampbox3</t>
  </si>
  <si>
    <t>Melaleuca1</t>
  </si>
  <si>
    <t>Melaleuca2</t>
  </si>
  <si>
    <t>Melaleuca3</t>
  </si>
  <si>
    <t>MangroveSoil</t>
  </si>
  <si>
    <t>AcaciaSoil</t>
  </si>
  <si>
    <t>BanksiaSoil</t>
  </si>
  <si>
    <t>CasuarinaSoil</t>
  </si>
  <si>
    <t>GreygumSoil</t>
  </si>
  <si>
    <t>IronbarkSoil</t>
  </si>
  <si>
    <t>SwampBoxSoil</t>
  </si>
  <si>
    <t>MelaleucaSoil</t>
  </si>
  <si>
    <t>Dry</t>
  </si>
  <si>
    <t>1.1B</t>
  </si>
  <si>
    <t>2.1B</t>
  </si>
  <si>
    <t>3.1B</t>
  </si>
  <si>
    <t>5.1B</t>
  </si>
  <si>
    <t>6.1B</t>
  </si>
  <si>
    <t>7.1B</t>
  </si>
  <si>
    <t>Casuarina glauca</t>
  </si>
  <si>
    <t>Avicennia marina (new site)</t>
  </si>
  <si>
    <t>Blank 3</t>
  </si>
  <si>
    <t>Blank 4</t>
  </si>
  <si>
    <t>Blank 5</t>
  </si>
  <si>
    <t>PRJNA323828</t>
  </si>
  <si>
    <t>Illumina MiSeq</t>
  </si>
  <si>
    <t>Quercus robur</t>
  </si>
  <si>
    <t>Illumina HiSeq 2500</t>
  </si>
  <si>
    <t>RWL4</t>
  </si>
  <si>
    <t>United Kingdom: Runs Wood L4</t>
  </si>
  <si>
    <t>SAMN05172600</t>
  </si>
  <si>
    <t>SRR3944644</t>
  </si>
  <si>
    <t>SRR3620812</t>
  </si>
  <si>
    <t>PRJNA321868</t>
  </si>
  <si>
    <t>SAMN05150009</t>
  </si>
  <si>
    <t>United Kingdom: Attingham park</t>
  </si>
  <si>
    <t>AT_ROW_2015_AT2</t>
  </si>
  <si>
    <t>SRR3620813</t>
  </si>
  <si>
    <t>SAMN05150010</t>
  </si>
  <si>
    <t>AT_ROW_2015_AT3</t>
  </si>
  <si>
    <t>SRR3620814</t>
  </si>
  <si>
    <t>SAMN05150011</t>
  </si>
  <si>
    <t>AT_ROW_2015_AT4</t>
  </si>
  <si>
    <t>SRR12439273</t>
  </si>
  <si>
    <t>PRJNA656796</t>
  </si>
  <si>
    <t>SAMN15803498</t>
  </si>
  <si>
    <t>Tree Bark Michoacan 5</t>
  </si>
  <si>
    <t>M6</t>
  </si>
  <si>
    <t>SRR12439274</t>
  </si>
  <si>
    <t>SAMN15803497</t>
  </si>
  <si>
    <t>Tree Bark Michoacan 4</t>
  </si>
  <si>
    <t>M5</t>
  </si>
  <si>
    <t>SRR12439275</t>
  </si>
  <si>
    <t>SAMN15803496</t>
  </si>
  <si>
    <t>Mexico: Estado de Mexico\, Piedra Ancha</t>
  </si>
  <si>
    <t>Rhizosferic Soil Piedra Ancha 4</t>
  </si>
  <si>
    <t>SA5</t>
  </si>
  <si>
    <t>SRR12439276</t>
  </si>
  <si>
    <t>SAMN15803495</t>
  </si>
  <si>
    <t>Rhizosferic Soil Piedra Ancha 3</t>
  </si>
  <si>
    <t>SA4</t>
  </si>
  <si>
    <t>SRR12439277</t>
  </si>
  <si>
    <t>SAMN15803494</t>
  </si>
  <si>
    <t>Rhizosferic Soil Piedra Ancha 2</t>
  </si>
  <si>
    <t>SA2</t>
  </si>
  <si>
    <t>SRR12439278</t>
  </si>
  <si>
    <t>SAMN15803493</t>
  </si>
  <si>
    <t>Rhizosferic Soil Piedra Ancha 1</t>
  </si>
  <si>
    <t>SA1</t>
  </si>
  <si>
    <t>SRR12439279</t>
  </si>
  <si>
    <t>SAMN15803492</t>
  </si>
  <si>
    <t>Tree Bark Piedra Ancha 3</t>
  </si>
  <si>
    <t>A5</t>
  </si>
  <si>
    <t>SRR12439280</t>
  </si>
  <si>
    <t>SAMN15803491</t>
  </si>
  <si>
    <t>Tree Bark Piedra Ancha 2</t>
  </si>
  <si>
    <t>A4</t>
  </si>
  <si>
    <t>SRR12439281</t>
  </si>
  <si>
    <t>SAMN15803490</t>
  </si>
  <si>
    <t>Tree Bark PIedra Ancha 1</t>
  </si>
  <si>
    <t>A1</t>
  </si>
  <si>
    <t>PRJNA912085</t>
  </si>
  <si>
    <t>SAMN32218794</t>
  </si>
  <si>
    <t>missing</t>
  </si>
  <si>
    <t>CP924-3</t>
  </si>
  <si>
    <t>SRR22729506</t>
  </si>
  <si>
    <t>SRR23100117</t>
  </si>
  <si>
    <t>Coastal health forest</t>
  </si>
  <si>
    <t>GOM15917A1</t>
  </si>
  <si>
    <t>GOM15917A3</t>
  </si>
  <si>
    <t>GOM15917A5</t>
  </si>
  <si>
    <t>GOM15917A7</t>
  </si>
  <si>
    <t>GOM15917A8</t>
  </si>
  <si>
    <t>GOM15917A9</t>
  </si>
  <si>
    <t>GOM15917A10</t>
  </si>
  <si>
    <t>GOM15917A13</t>
  </si>
  <si>
    <t>GOM15917A14</t>
  </si>
  <si>
    <t>GOM15917A15</t>
  </si>
  <si>
    <t>GOM15917A16</t>
  </si>
  <si>
    <t>GOM15917A21</t>
  </si>
  <si>
    <t>GOM15917A26</t>
  </si>
  <si>
    <t>GOM15917A27</t>
  </si>
  <si>
    <t>GOM15917A32</t>
  </si>
  <si>
    <t>GOM15917A35</t>
  </si>
  <si>
    <t>GOM15917A38</t>
  </si>
  <si>
    <t>GOM15917A41</t>
  </si>
  <si>
    <t>GOM15917A44</t>
  </si>
  <si>
    <t>GOM15917A45</t>
  </si>
  <si>
    <t>GOM15917A46</t>
  </si>
  <si>
    <t>GOM15917A47</t>
  </si>
  <si>
    <t>GOM15917A51</t>
  </si>
  <si>
    <t>GOM15917A52</t>
  </si>
  <si>
    <t>GOM15917A53</t>
  </si>
  <si>
    <t>GOM15917A54</t>
  </si>
  <si>
    <t>GOM15917A55</t>
  </si>
  <si>
    <t>GOM15917A56</t>
  </si>
  <si>
    <t>GOM15917A57</t>
  </si>
  <si>
    <t>GOM15917A58</t>
  </si>
  <si>
    <t>GOM15917A59</t>
  </si>
  <si>
    <t>GOM15917A60</t>
  </si>
  <si>
    <t>GOM15917A61</t>
  </si>
  <si>
    <t>GOM15917A62</t>
  </si>
  <si>
    <t>GOM15917A63</t>
  </si>
  <si>
    <t>GOM15917A64</t>
  </si>
  <si>
    <t>GOM15917A65</t>
  </si>
  <si>
    <t>GOM15917A66</t>
  </si>
  <si>
    <t>GOM15917A67</t>
  </si>
  <si>
    <t>GOM15917A88</t>
  </si>
  <si>
    <t>GOM15917A89</t>
  </si>
  <si>
    <t>BM1a_o</t>
  </si>
  <si>
    <t>BM1b_o</t>
  </si>
  <si>
    <t>BM1c_o</t>
  </si>
  <si>
    <t>BA1a</t>
  </si>
  <si>
    <t>BA1b</t>
  </si>
  <si>
    <t>BA1c</t>
  </si>
  <si>
    <t>BL1a</t>
  </si>
  <si>
    <t>BE1a</t>
  </si>
  <si>
    <t>BE1b</t>
  </si>
  <si>
    <t>BE1c</t>
  </si>
  <si>
    <t>BM2a_o</t>
  </si>
  <si>
    <t>BA2a</t>
  </si>
  <si>
    <t>BE2a</t>
  </si>
  <si>
    <t>BM3a_o</t>
  </si>
  <si>
    <t>BA3a</t>
  </si>
  <si>
    <t>BL3a</t>
  </si>
  <si>
    <t>BM4a</t>
  </si>
  <si>
    <t>BA4a</t>
  </si>
  <si>
    <t>BL4a</t>
  </si>
  <si>
    <t>BL4b</t>
  </si>
  <si>
    <t>BL4c</t>
  </si>
  <si>
    <t>BM5a_o</t>
  </si>
  <si>
    <t>SM1</t>
  </si>
  <si>
    <t>SM2</t>
  </si>
  <si>
    <t>SM3</t>
  </si>
  <si>
    <t>SM4</t>
  </si>
  <si>
    <t>SM5</t>
  </si>
  <si>
    <t>SA3</t>
  </si>
  <si>
    <t>SL1</t>
  </si>
  <si>
    <t>SL2</t>
  </si>
  <si>
    <t>SL3</t>
  </si>
  <si>
    <t>SL4</t>
  </si>
  <si>
    <t>SE1</t>
  </si>
  <si>
    <t>SE2</t>
  </si>
  <si>
    <t>SE3</t>
  </si>
  <si>
    <t>SE4</t>
  </si>
  <si>
    <t>Blank_1</t>
  </si>
  <si>
    <t>Blank_2</t>
  </si>
  <si>
    <t>Melaleuca viridiflora</t>
  </si>
  <si>
    <t>Acacia auriculiformis</t>
  </si>
  <si>
    <t>Eucalyptus miniata</t>
  </si>
  <si>
    <t>Broad-leaved paperbark</t>
  </si>
  <si>
    <t>Darwin woollybutt</t>
  </si>
  <si>
    <t>Darwin black wattle</t>
  </si>
  <si>
    <t>Lophostemon lactifluus</t>
  </si>
  <si>
    <t>Red Paper Bark</t>
  </si>
  <si>
    <t>Sampling location</t>
  </si>
  <si>
    <t>Publication</t>
  </si>
  <si>
    <t>Reinoculated bark incubated for two weeks</t>
  </si>
  <si>
    <t>Sweden: Iggesund, HolmenAB</t>
  </si>
  <si>
    <t>Illumina NovaSeq S4</t>
  </si>
  <si>
    <t>2*150 bp</t>
  </si>
  <si>
    <t>Ristinmaa, A.S., Tafur Rangel, A., Idström, A. et al. Resin acids play key roles in shaping microbial communities during degradation of spruce bark. Nat Commun 14, 8171 (2023). https://doi.org/10.1038/s41467-023-43867-y</t>
  </si>
  <si>
    <t xml:space="preserve">	Persea americana</t>
  </si>
  <si>
    <t>18.989716 N</t>
  </si>
  <si>
    <t>99.494570 W</t>
  </si>
  <si>
    <t xml:space="preserve">	Mexico: Estado de Mexico, Piedra Ancha</t>
  </si>
  <si>
    <t>Orchard</t>
  </si>
  <si>
    <t>Illumina NextSeq 550</t>
  </si>
  <si>
    <t>Aguirre-von-Wobeser, E., Alonso-Sánchez, A., Méndez-Bravo, A. et al. Barks from avocado trees of different geographic locations have consistent microbial communities. Arch Microbiol 203, 4593–4607 (2021). https://doi.org/10.1007/s00203-021-02449-6</t>
  </si>
  <si>
    <t>19.532170 N</t>
  </si>
  <si>
    <t>101.180049 W</t>
  </si>
  <si>
    <t>Mexico: Michoacan, Las Palomas</t>
  </si>
  <si>
    <t>Heartwood</t>
  </si>
  <si>
    <t>SD8527</t>
  </si>
  <si>
    <t>SD8529</t>
  </si>
  <si>
    <t>SD8531</t>
  </si>
  <si>
    <t>SD8533</t>
  </si>
  <si>
    <t>SD8535</t>
  </si>
  <si>
    <t>SD8537</t>
  </si>
  <si>
    <t>SD8539</t>
  </si>
  <si>
    <t>SD8541</t>
  </si>
  <si>
    <t>1W</t>
  </si>
  <si>
    <t>2W</t>
  </si>
  <si>
    <t>3W</t>
  </si>
  <si>
    <t>4W</t>
  </si>
  <si>
    <t>5W</t>
  </si>
  <si>
    <t>6W</t>
  </si>
  <si>
    <t>7W</t>
  </si>
  <si>
    <t>8W</t>
  </si>
  <si>
    <t>5.1W</t>
  </si>
  <si>
    <t>7.1W</t>
  </si>
  <si>
    <t>1.2W</t>
  </si>
  <si>
    <t>Published</t>
  </si>
  <si>
    <t>Yes</t>
  </si>
  <si>
    <t>-28.41260°</t>
  </si>
  <si>
    <t>153.56117°</t>
  </si>
  <si>
    <t>-28.35170°</t>
  </si>
  <si>
    <t>153.57273°</t>
  </si>
  <si>
    <t>-28.35038°</t>
  </si>
  <si>
    <t>153.57157°</t>
  </si>
  <si>
    <t>-28.36976°</t>
  </si>
  <si>
    <t>153.56254°</t>
  </si>
  <si>
    <t>-28.36989°</t>
  </si>
  <si>
    <t>153.56358°</t>
  </si>
  <si>
    <t>-28.35186°</t>
  </si>
  <si>
    <t>153.57178°</t>
  </si>
  <si>
    <t>-28.40520°</t>
  </si>
  <si>
    <t>153.56354°</t>
  </si>
  <si>
    <t>-28.34850°</t>
  </si>
  <si>
    <t>153.57111°</t>
  </si>
  <si>
    <t>inconclusive</t>
  </si>
  <si>
    <t>Extraction method</t>
  </si>
  <si>
    <t>Synergy 2.0 Plant + liquid nitrogen</t>
  </si>
  <si>
    <t>PowerSoil Pro</t>
  </si>
  <si>
    <t>SE2035</t>
  </si>
  <si>
    <t>SE2039</t>
  </si>
  <si>
    <t>SE2043</t>
  </si>
  <si>
    <t>SG0639</t>
  </si>
  <si>
    <t>SG0642</t>
  </si>
  <si>
    <t>SG0645</t>
  </si>
  <si>
    <t>SG0647</t>
  </si>
  <si>
    <t>GC % (raw)</t>
  </si>
  <si>
    <t>Read pairs (raw)</t>
  </si>
  <si>
    <t>Read mapped to bacterial contaminants</t>
  </si>
  <si>
    <t>Read mapped to tree hosts</t>
  </si>
  <si>
    <t>Total base</t>
  </si>
  <si>
    <t>GC % of filtered reads</t>
  </si>
  <si>
    <t>Didn't produce read</t>
  </si>
  <si>
    <t>B1_O_B1</t>
  </si>
  <si>
    <t>B2_O_B1</t>
  </si>
  <si>
    <t>B3_O_B1</t>
  </si>
  <si>
    <t>B4_O_B1</t>
  </si>
  <si>
    <t>Blank extraction (Invitrogen H2O 1)</t>
  </si>
  <si>
    <t>NextSeq2000 X-LEAP P3</t>
  </si>
  <si>
    <t>2*100 bp</t>
  </si>
  <si>
    <t>Below detection</t>
  </si>
  <si>
    <t>SYNERGY 2.0 Plant DNA Kit</t>
  </si>
  <si>
    <t>Outer</t>
  </si>
  <si>
    <t>Peppermint</t>
  </si>
  <si>
    <t>Stringybark</t>
  </si>
  <si>
    <t>Eucalyptus radiata / Eucalyptus dives</t>
  </si>
  <si>
    <t>Eucalyptus baxteri / Eucalyptus obliqua</t>
  </si>
  <si>
    <t>FastDNA Spin Kit for Soil</t>
  </si>
  <si>
    <t>S1_S_B1</t>
  </si>
  <si>
    <t>S2_S_B1</t>
  </si>
  <si>
    <t>S3_S_B1</t>
  </si>
  <si>
    <t>Norway spruce</t>
  </si>
  <si>
    <t>Picea abies</t>
  </si>
  <si>
    <t>Boreal forest</t>
  </si>
  <si>
    <t>Sample name</t>
  </si>
  <si>
    <t>52.68765 N</t>
  </si>
  <si>
    <t>2.76052 W</t>
  </si>
  <si>
    <t>52.68771 N</t>
  </si>
  <si>
    <t>2.67048 W</t>
  </si>
  <si>
    <t>52.68814 N</t>
  </si>
  <si>
    <t>2.67102 W</t>
  </si>
  <si>
    <t>52.6729 N</t>
  </si>
  <si>
    <t>0.4123 E</t>
  </si>
  <si>
    <t>English oak</t>
  </si>
  <si>
    <t>2*125 bp</t>
  </si>
  <si>
    <t>2*250 bp</t>
  </si>
  <si>
    <t>AT1</t>
  </si>
  <si>
    <t>AT2</t>
  </si>
  <si>
    <t>AT3</t>
  </si>
  <si>
    <t>AT4</t>
  </si>
  <si>
    <t>Denman S (2017) Microbiome and infectivity studies reveal complex polyspecies tree disease in Acute Oak Decline</t>
  </si>
  <si>
    <t>Healthy stem tissue (outerbark, innerbark, sapwood and heartwood)</t>
  </si>
  <si>
    <t>Urban woodland</t>
  </si>
  <si>
    <t>SAMN51720896</t>
  </si>
  <si>
    <t>Eucalyptus</t>
  </si>
  <si>
    <t>Bark layer</t>
  </si>
  <si>
    <t>SAMN51720895</t>
  </si>
  <si>
    <t>SAMN51720894</t>
  </si>
  <si>
    <t>SAMN51720893</t>
  </si>
  <si>
    <t>SAMN51720892</t>
  </si>
  <si>
    <t>SAMN51720891</t>
  </si>
  <si>
    <t>SAMN51720890</t>
  </si>
  <si>
    <t>SAMN51720888</t>
  </si>
  <si>
    <t>SAMN51720887</t>
  </si>
  <si>
    <t>SAMN51720886</t>
  </si>
  <si>
    <t>SRR35556039</t>
  </si>
  <si>
    <t>SRR35556040</t>
  </si>
  <si>
    <t>SRR35556041</t>
  </si>
  <si>
    <t>SRR35556042</t>
  </si>
  <si>
    <t>SRR35556043</t>
  </si>
  <si>
    <t>SRR35556044</t>
  </si>
  <si>
    <t>SRR35556045</t>
  </si>
  <si>
    <t>SAMN51720889</t>
  </si>
  <si>
    <t>SRR35556046</t>
  </si>
  <si>
    <t>SRR35556047</t>
  </si>
  <si>
    <t>SRR35556048</t>
  </si>
  <si>
    <t>SRR35556049</t>
  </si>
  <si>
    <t>Location</t>
  </si>
  <si>
    <t>Australia: New South Wales</t>
  </si>
  <si>
    <t>Australia: Darwin, North Territories</t>
  </si>
  <si>
    <t>Australia: Kurth Klin National Park, Victoria</t>
  </si>
  <si>
    <t>-28.41271°</t>
  </si>
  <si>
    <t>153.56123°</t>
  </si>
  <si>
    <t>153.56360°</t>
  </si>
  <si>
    <t>-28.35173°</t>
  </si>
  <si>
    <t>153.57277°</t>
  </si>
  <si>
    <t>-28.36964°</t>
  </si>
  <si>
    <t>-28.36996°</t>
  </si>
  <si>
    <t>153.57121°</t>
  </si>
  <si>
    <t>-28.34924°</t>
  </si>
  <si>
    <t>-28.34839°</t>
  </si>
  <si>
    <t>153.57107°</t>
  </si>
  <si>
    <t>Table S. Metabolic marker gene abundance</t>
  </si>
  <si>
    <t>Estimated mean copies / genome *100</t>
  </si>
  <si>
    <t>Carbon fixation</t>
  </si>
  <si>
    <t>Trace gas metabolism</t>
  </si>
  <si>
    <t>Volatile organic carbon metabolism</t>
  </si>
  <si>
    <t>Sulfur metabolism</t>
  </si>
  <si>
    <t>Nitrogen metabolism</t>
  </si>
  <si>
    <t>Phototrophy</t>
  </si>
  <si>
    <t>Alternative e donor</t>
  </si>
  <si>
    <t>Alternative e acceptor</t>
  </si>
  <si>
    <t>Respiration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 high affinity</t>
  </si>
  <si>
    <t>NiFe low affinity</t>
  </si>
  <si>
    <t>NiFe.G3</t>
  </si>
  <si>
    <t>NiFe.G4</t>
  </si>
  <si>
    <t>McrA</t>
  </si>
  <si>
    <t>rMcrA</t>
  </si>
  <si>
    <t>PmoA</t>
  </si>
  <si>
    <t>MmoX</t>
  </si>
  <si>
    <t>AcrA</t>
  </si>
  <si>
    <t>PxmA</t>
  </si>
  <si>
    <t>HmoA</t>
  </si>
  <si>
    <t>TmoA</t>
  </si>
  <si>
    <t>IsoA</t>
  </si>
  <si>
    <t>DmpN</t>
  </si>
  <si>
    <t>BmoX</t>
  </si>
  <si>
    <t>EtnC</t>
  </si>
  <si>
    <t>PrmA</t>
  </si>
  <si>
    <t>ZmoA</t>
  </si>
  <si>
    <t>SmoX</t>
  </si>
  <si>
    <t>FCC</t>
  </si>
  <si>
    <t>Sqr</t>
  </si>
  <si>
    <t>SoxB</t>
  </si>
  <si>
    <t>r-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Australia: Darwin, Northern Territory</t>
  </si>
  <si>
    <t>Hass avocado</t>
  </si>
  <si>
    <t>16S rRNA 799F/1391R qPCR (copies/g wet)</t>
  </si>
  <si>
    <t>nifH (%)</t>
  </si>
  <si>
    <t>Diazotroph (cell/g dry)</t>
  </si>
  <si>
    <t>Australia: Kurth Kiln Regional Park, Victoria</t>
  </si>
  <si>
    <t>Acacia leiocalyx</t>
  </si>
  <si>
    <t>Black wattle</t>
  </si>
  <si>
    <t>Species</t>
  </si>
  <si>
    <t>Tax ID</t>
  </si>
  <si>
    <t>Strain</t>
  </si>
  <si>
    <t>Genus</t>
  </si>
  <si>
    <t>Tribe</t>
  </si>
  <si>
    <t>Family</t>
  </si>
  <si>
    <t>Length (bp)</t>
  </si>
  <si>
    <t>Contig</t>
  </si>
  <si>
    <t>Chromosome</t>
  </si>
  <si>
    <t>Coverage (x)</t>
  </si>
  <si>
    <t>GC (%)</t>
  </si>
  <si>
    <t>BioProject</t>
  </si>
  <si>
    <t xml:space="preserve">	BioSample</t>
  </si>
  <si>
    <t>Assembly</t>
  </si>
  <si>
    <t>Note</t>
  </si>
  <si>
    <t>NCBI link</t>
  </si>
  <si>
    <t xml:space="preserve">	NSW1078661</t>
  </si>
  <si>
    <t>Melaleuca</t>
  </si>
  <si>
    <t>Melaleuceae</t>
  </si>
  <si>
    <t>Myrtaceae</t>
  </si>
  <si>
    <t>PRJNA756045</t>
  </si>
  <si>
    <t>SAMN20854364</t>
  </si>
  <si>
    <t>GCA_030064385.1</t>
  </si>
  <si>
    <t>doi.org/10.1101/2023.04.27.538497</t>
  </si>
  <si>
    <t>https://www.ncbi.nlm.nih.gov/genome/browse/#!/eukaryotes/128309/</t>
  </si>
  <si>
    <t>PRJNA911843</t>
  </si>
  <si>
    <t>GCA_030064395.1</t>
  </si>
  <si>
    <t>Melaleuca alternifolia</t>
  </si>
  <si>
    <t>Narrow-leaved paperbark; Tea tree</t>
  </si>
  <si>
    <t>SCU1</t>
  </si>
  <si>
    <t>PRJNA702189</t>
  </si>
  <si>
    <t>SAMN17927736</t>
  </si>
  <si>
    <t>GCA_019926035.1</t>
  </si>
  <si>
    <t>doi.org/10.46471/gigabyte.28</t>
  </si>
  <si>
    <t>https://www.ncbi.nlm.nih.gov/genome/browse/#!/eukaryotes/105962/</t>
  </si>
  <si>
    <t>Casuarina equisetifolia</t>
  </si>
  <si>
    <t>Coastal she-oak</t>
  </si>
  <si>
    <t xml:space="preserve">	YG_2022a</t>
  </si>
  <si>
    <t>Casuarina</t>
  </si>
  <si>
    <t>Casuarinaceae</t>
  </si>
  <si>
    <t>PRJNA796484</t>
  </si>
  <si>
    <t>SAMN24865479</t>
  </si>
  <si>
    <t>GCA_028551475.1</t>
  </si>
  <si>
    <t>doi.org/10.1111/tpj.14159</t>
  </si>
  <si>
    <t>https://www.ncbi.nlm.nih.gov/genome/browse/#!/eukaryotes/73959/</t>
  </si>
  <si>
    <t>Casuarina cunninghamiana</t>
  </si>
  <si>
    <t>River oak</t>
  </si>
  <si>
    <t>YG_2022c</t>
  </si>
  <si>
    <t>SAMN24865481</t>
  </si>
  <si>
    <t>GCA_028551485.1</t>
  </si>
  <si>
    <t>https://www.ncbi.nlm.nih.gov/genome/browse/#!/eukaryotes/107702/</t>
  </si>
  <si>
    <t>YG_2022b</t>
  </si>
  <si>
    <t>SAMN24865480</t>
  </si>
  <si>
    <t>GCA_028551395.1</t>
  </si>
  <si>
    <t>https://www.ncbi.nlm.nih.gov/genome/browse/#!/eukaryotes/13264/</t>
  </si>
  <si>
    <t>PICH2015</t>
  </si>
  <si>
    <t>Avicennia</t>
  </si>
  <si>
    <t>Avicennioideae</t>
  </si>
  <si>
    <t>Acanthaceae</t>
  </si>
  <si>
    <t>PRJNA392013</t>
  </si>
  <si>
    <t>SAMN07280510</t>
  </si>
  <si>
    <t>GCA_019155195.1</t>
  </si>
  <si>
    <t>Include mitochondrion and chloroplast</t>
  </si>
  <si>
    <t>doi.org/10.1038/s42003-021-02384-8</t>
  </si>
  <si>
    <t>https://www.ncbi.nlm.nih.gov/genome/browse/#!/eukaryotes/16351/</t>
  </si>
  <si>
    <t>Acacia pycnantha</t>
  </si>
  <si>
    <t>CANB 748486.1</t>
  </si>
  <si>
    <t>Acacia</t>
  </si>
  <si>
    <t>Acacieae</t>
  </si>
  <si>
    <t>Fabaceae</t>
  </si>
  <si>
    <t>PRJNA752212</t>
  </si>
  <si>
    <t>SAMN20587791</t>
  </si>
  <si>
    <t>GCA_025563575.1</t>
  </si>
  <si>
    <t>Include chloroplast</t>
  </si>
  <si>
    <t>doi.org/10.1371/journal.pone.0274267</t>
  </si>
  <si>
    <t>https://www.ncbi.nlm.nih.gov/genome/browse/#!/eukaryotes/118994/</t>
  </si>
  <si>
    <t>Acacia acuminata</t>
  </si>
  <si>
    <t>Mangart and jam</t>
  </si>
  <si>
    <t>CANB 635365.2</t>
  </si>
  <si>
    <t>PRJNA510265</t>
  </si>
  <si>
    <t>SAMN17254106</t>
  </si>
  <si>
    <t>GCA_019022655.1</t>
  </si>
  <si>
    <t>dx.doi.org/10.17504/protocols.io.vmee43e</t>
  </si>
  <si>
    <t>https://www.ncbi.nlm.nih.gov/genome/browse/#!/eukaryotes/103898/</t>
  </si>
  <si>
    <t>Persea americana</t>
  </si>
  <si>
    <t>Avocado</t>
  </si>
  <si>
    <t>OnMH2019</t>
  </si>
  <si>
    <t>Persia</t>
  </si>
  <si>
    <t>Lauraceae</t>
  </si>
  <si>
    <t>PRJNA694184</t>
  </si>
  <si>
    <t>SAMN17838873</t>
  </si>
  <si>
    <t>GCA_018408905.1</t>
  </si>
  <si>
    <t>doi.org/10.1093/hr/uhac157</t>
  </si>
  <si>
    <t>https://www.ncbi.nlm.nih.gov/genome/browse/#!/eukaryotes/11781/</t>
  </si>
  <si>
    <t>Gwen</t>
  </si>
  <si>
    <t>PRJNA758103</t>
  </si>
  <si>
    <t>SAMN21007122</t>
  </si>
  <si>
    <t>GCA_023638045.1</t>
  </si>
  <si>
    <t>doi.org/10.1101/2022.03.30.486474</t>
  </si>
  <si>
    <t>Macadamia tetraphylla</t>
  </si>
  <si>
    <t>Rough-shelled Bush Nut</t>
  </si>
  <si>
    <t>Yunre-95</t>
  </si>
  <si>
    <t>Macadamia</t>
  </si>
  <si>
    <t>Proteaceae</t>
  </si>
  <si>
    <t>PRJNA587821</t>
  </si>
  <si>
    <t>SAMN13219572</t>
  </si>
  <si>
    <t>GCA_022985045.1</t>
  </si>
  <si>
    <t>doi.org/10.3389/fgene.2022.835363</t>
  </si>
  <si>
    <t>https://www.ncbi.nlm.nih.gov/genome/browse/#!/eukaryotes/112801/</t>
  </si>
  <si>
    <t>Macadamia integrifolia</t>
  </si>
  <si>
    <t>Smooth-shelled macadamia</t>
  </si>
  <si>
    <t>HAES 741</t>
  </si>
  <si>
    <t>PRJNA748012</t>
  </si>
  <si>
    <t>SAMN13508564</t>
  </si>
  <si>
    <t>GCF_013358625.1</t>
  </si>
  <si>
    <t>doi.org/10.1534/g3.120.401326</t>
  </si>
  <si>
    <t>https://www.ncbi.nlm.nih.gov/genome/browse/#!/eukaryotes/34480/</t>
  </si>
  <si>
    <t>Telopea speciosissima</t>
  </si>
  <si>
    <t>New South Wales waratah</t>
  </si>
  <si>
    <t>NSW1024214</t>
  </si>
  <si>
    <t>Telopea</t>
  </si>
  <si>
    <t>PRJNA765358</t>
  </si>
  <si>
    <t>SAMN18238110</t>
  </si>
  <si>
    <t>GCF_018873765.1</t>
  </si>
  <si>
    <t>doi.org/10.1111/1755-0998.13574</t>
  </si>
  <si>
    <t>https://www.ncbi.nlm.nih.gov/genome/browse/#!/eukaryotes/103393/</t>
  </si>
  <si>
    <t>Eucalyptus albens</t>
  </si>
  <si>
    <t>White box</t>
  </si>
  <si>
    <t>ANBG9404812.304</t>
  </si>
  <si>
    <t>Eucalypteae</t>
  </si>
  <si>
    <t>PRJNA509734</t>
  </si>
  <si>
    <t>SAMN10587504</t>
  </si>
  <si>
    <t>GCA_014182695.1</t>
  </si>
  <si>
    <t>doi.org/10.1101/2023.04.19.537464</t>
  </si>
  <si>
    <t>https://www.ncbi.nlm.nih.gov/genome/browse/#!/eukaryotes/93854/</t>
  </si>
  <si>
    <t>Eucalyptus brandiana</t>
  </si>
  <si>
    <t>Square fruited mallett</t>
  </si>
  <si>
    <t>CCA5702</t>
  </si>
  <si>
    <t>SAMN13016248</t>
  </si>
  <si>
    <t>GCA_014182725.1</t>
  </si>
  <si>
    <t>https://www.ncbi.nlm.nih.gov/genome/browse/#!/eukaryotes/93855/</t>
  </si>
  <si>
    <t>Eucalyptus caleyi</t>
  </si>
  <si>
    <t>Caley's ironbark; Ovenden's ironbark</t>
  </si>
  <si>
    <t>sf004</t>
  </si>
  <si>
    <t>SAMN14929764</t>
  </si>
  <si>
    <t>GCA_014182885.2</t>
  </si>
  <si>
    <t>https://www.ncbi.nlm.nih.gov/genome/browse/#!/eukaryotes/93846/</t>
  </si>
  <si>
    <t>Eucalyptus camaldulensis</t>
  </si>
  <si>
    <t>River red gum</t>
  </si>
  <si>
    <t>ANBG8401853.35</t>
  </si>
  <si>
    <t>SAMN12996699</t>
  </si>
  <si>
    <t>GCA_014182705.1</t>
  </si>
  <si>
    <t>https://www.ncbi.nlm.nih.gov/genome/browse/#!/eukaryotes/12405/</t>
  </si>
  <si>
    <t>Eucalyptus cladocalyx</t>
  </si>
  <si>
    <t>Sugar gum</t>
  </si>
  <si>
    <t>CCA3497</t>
  </si>
  <si>
    <t>SAMN16414697</t>
  </si>
  <si>
    <t>GCA_017140615.1</t>
  </si>
  <si>
    <t>https://www.ncbi.nlm.nih.gov/genome/browse/#!/eukaryotes/22860/</t>
  </si>
  <si>
    <t>Eucalyptus cloeziana</t>
  </si>
  <si>
    <t>Gympie messmate; Dead finish</t>
  </si>
  <si>
    <t>ANBG68772</t>
  </si>
  <si>
    <t>SAMN13016249</t>
  </si>
  <si>
    <t>GCA_014182715.1</t>
  </si>
  <si>
    <t>https://www.ncbi.nlm.nih.gov/genome/browse/#!/eukaryotes/22868/</t>
  </si>
  <si>
    <t>Eucalyptus coolabah</t>
  </si>
  <si>
    <t>Coolibah; Coolabah</t>
  </si>
  <si>
    <t>ANBG9404868.100</t>
  </si>
  <si>
    <t>SAMN13016255</t>
  </si>
  <si>
    <t>GCA_014182585.1</t>
  </si>
  <si>
    <t>https://www.ncbi.nlm.nih.gov/genome/browse/#!/eukaryotes/93853/</t>
  </si>
  <si>
    <t>Eucalyptus curtisii</t>
  </si>
  <si>
    <t>Plunkett mallee</t>
  </si>
  <si>
    <t>ANBG-68981</t>
  </si>
  <si>
    <t>SAMN16414698</t>
  </si>
  <si>
    <t>GCA_017140595.1</t>
  </si>
  <si>
    <t>https://www.ncbi.nlm.nih.gov/genome/browse/#!/eukaryotes/22861/</t>
  </si>
  <si>
    <t>Eucalyptus dawsonii</t>
  </si>
  <si>
    <t>Slaty gum; Slaty box</t>
  </si>
  <si>
    <t>CCA0689</t>
  </si>
  <si>
    <t>SAMN16414699</t>
  </si>
  <si>
    <t>GCA_016097615.1</t>
  </si>
  <si>
    <t>https://www.ncbi.nlm.nih.gov/genome/browse/#!/eukaryotes/97479/</t>
  </si>
  <si>
    <t>Eucalyptus decipiens</t>
  </si>
  <si>
    <t>Redheart; Redheart moit</t>
  </si>
  <si>
    <t>CCA4570</t>
  </si>
  <si>
    <t>SAMN13016250</t>
  </si>
  <si>
    <t>GCA_014182575.1</t>
  </si>
  <si>
    <t>https://www.ncbi.nlm.nih.gov/genome/browse/#!/eukaryotes/93852/</t>
  </si>
  <si>
    <t>Eucalyptus erythrocorys</t>
  </si>
  <si>
    <t>Illyarrie; Red-capped gum; Helmet nut gum</t>
  </si>
  <si>
    <t>ANBG9806156</t>
  </si>
  <si>
    <t>SAMN12996700</t>
  </si>
  <si>
    <t>GCA_014182555.1</t>
  </si>
  <si>
    <t>https://www.ncbi.nlm.nih.gov/genome/browse/#!/eukaryotes/22883/</t>
  </si>
  <si>
    <t>Eucalyptus fibrosa</t>
  </si>
  <si>
    <t>Red ironbark; broad-leaved red ironbark</t>
  </si>
  <si>
    <t>CCA0770</t>
  </si>
  <si>
    <t>SAMN16414700</t>
  </si>
  <si>
    <t>GCA_017140475.1</t>
  </si>
  <si>
    <t>https://www.ncbi.nlm.nih.gov/genome/browse/#!/eukaryotes/99298/</t>
  </si>
  <si>
    <t>Eucalyptus globulus</t>
  </si>
  <si>
    <t>Southern blue gum; Blue gum</t>
  </si>
  <si>
    <t>CBG9404798.5</t>
  </si>
  <si>
    <t>SAMN12996701</t>
  </si>
  <si>
    <t>GCA_014182545.1</t>
  </si>
  <si>
    <t>https://www.ncbi.nlm.nih.gov/genome/browse/#!/eukaryotes/213/</t>
  </si>
  <si>
    <t>Eucalyptus grandis</t>
  </si>
  <si>
    <t>Flooded gum; Rose gum</t>
  </si>
  <si>
    <t>ANBG69807.140</t>
  </si>
  <si>
    <t>SAMN13016251</t>
  </si>
  <si>
    <t>GCA_016545825.1</t>
  </si>
  <si>
    <t>https://www.ncbi.nlm.nih.gov/genome/browse/#!/eukaryotes/2181/</t>
  </si>
  <si>
    <t>Eucalyptus guilfoylei</t>
  </si>
  <si>
    <t>Yellow tingle; Dingul dingul</t>
  </si>
  <si>
    <t>CCA5924</t>
  </si>
  <si>
    <t>SAMN16414701</t>
  </si>
  <si>
    <t>GCA_016097605.1</t>
  </si>
  <si>
    <t>https://www.ncbi.nlm.nih.gov/genome/browse/#!/eukaryotes/22875/</t>
  </si>
  <si>
    <t>Eucalyptus lansdowneana</t>
  </si>
  <si>
    <t>Crimson mallee; Red-flowered mallee box</t>
  </si>
  <si>
    <t>CCA5257</t>
  </si>
  <si>
    <t>SAMN16414702</t>
  </si>
  <si>
    <t>GCA_017140395.1</t>
  </si>
  <si>
    <t>https://www.ncbi.nlm.nih.gov/genome/browse/#!/eukaryotes/99297/</t>
  </si>
  <si>
    <t>Eucalyptus leucophloia subsp. euroa</t>
  </si>
  <si>
    <t>Snappy Gum</t>
  </si>
  <si>
    <t>DN-2498</t>
  </si>
  <si>
    <t>SAMN16414703</t>
  </si>
  <si>
    <t>GCA_017140325.1</t>
  </si>
  <si>
    <t>https://www.ncbi.nlm.nih.gov/genome/browse/#!/eukaryotes/99295/</t>
  </si>
  <si>
    <t>Eucalyptus marginata</t>
  </si>
  <si>
    <t>Jarrah</t>
  </si>
  <si>
    <t>ANBG9806545</t>
  </si>
  <si>
    <t>SAMN10587503</t>
  </si>
  <si>
    <t>GCA_014182565.1</t>
  </si>
  <si>
    <t>https://www.ncbi.nlm.nih.gov/genome/browse/#!/eukaryotes/22872/</t>
  </si>
  <si>
    <t>Eucalyptus melliodora</t>
  </si>
  <si>
    <t>Yellow box; honey box; Yellow ironbark</t>
  </si>
  <si>
    <t>CSIROg1</t>
  </si>
  <si>
    <t>SAMN10587502</t>
  </si>
  <si>
    <t>GCA_004368105.4</t>
  </si>
  <si>
    <t>https://www.ncbi.nlm.nih.gov/genome/browse/#!/eukaryotes/23986/</t>
  </si>
  <si>
    <t>Eucalyptus microcorys</t>
  </si>
  <si>
    <t>Tallowwood</t>
  </si>
  <si>
    <t>ANBG-224</t>
  </si>
  <si>
    <t>SAMN12996702</t>
  </si>
  <si>
    <t>GCA_014182515.1</t>
  </si>
  <si>
    <t>https://www.ncbi.nlm.nih.gov/genome/browse/#!/eukaryotes/22870/</t>
  </si>
  <si>
    <t>Eucalyptus paniculata subsp. matutina</t>
  </si>
  <si>
    <t>Grey Ironbark</t>
  </si>
  <si>
    <t>CCA0830</t>
  </si>
  <si>
    <t>SAMN16414704</t>
  </si>
  <si>
    <t>GCA_017140255.1</t>
  </si>
  <si>
    <t>https://www.ncbi.nlm.nih.gov/genome/browse/#!/eukaryotes/99294/</t>
  </si>
  <si>
    <t>Eucalyptus polyanthemos subsp. polyanthemos</t>
  </si>
  <si>
    <t>Red box</t>
  </si>
  <si>
    <t>CCA0672</t>
  </si>
  <si>
    <t>SAMN16414705</t>
  </si>
  <si>
    <t>GCA_017140185.1</t>
  </si>
  <si>
    <t>https://www.ncbi.nlm.nih.gov/genome/browse/#!/eukaryotes/99296/</t>
  </si>
  <si>
    <t>Eucalyptus pumila</t>
  </si>
  <si>
    <t>Pokolbin mallee</t>
  </si>
  <si>
    <t>CCA0845</t>
  </si>
  <si>
    <t>SAMN16414706</t>
  </si>
  <si>
    <t>GCA_016097595.1</t>
  </si>
  <si>
    <t>https://www.ncbi.nlm.nih.gov/genome/browse/#!/eukaryotes/97477/</t>
  </si>
  <si>
    <t>Eucalyptus regnans</t>
  </si>
  <si>
    <t>Mountain ash; Swamp gum; Stringy gum</t>
  </si>
  <si>
    <t>sf005</t>
  </si>
  <si>
    <t>SAMN14929765</t>
  </si>
  <si>
    <t>GCA_014182855.1</t>
  </si>
  <si>
    <t>https://www.ncbi.nlm.nih.gov/genome/browse/#!/eukaryotes/22850/</t>
  </si>
  <si>
    <t>Eucalyptus shirleyi</t>
  </si>
  <si>
    <t>Shirley's silver leafed ironbark</t>
  </si>
  <si>
    <t>CCA3339</t>
  </si>
  <si>
    <t>SAMN16414707</t>
  </si>
  <si>
    <t>GCA_017140165.1</t>
  </si>
  <si>
    <t>https://www.ncbi.nlm.nih.gov/genome/browse/#!/eukaryotes/99293/</t>
  </si>
  <si>
    <t>Eucalyptus sideroxylon</t>
  </si>
  <si>
    <t>Mugga ironbark; Red ironbark</t>
  </si>
  <si>
    <t>ANBG750609.225</t>
  </si>
  <si>
    <t>SAMN10587505</t>
  </si>
  <si>
    <t>GCA_014182405.2</t>
  </si>
  <si>
    <t>https://www.ncbi.nlm.nih.gov/genome/browse/#!/eukaryotes/93850/</t>
  </si>
  <si>
    <t>Eucalyptus sideroxylon x Eucalyptus melliodora</t>
  </si>
  <si>
    <t>CCA1506</t>
  </si>
  <si>
    <t>SAMN16414709</t>
  </si>
  <si>
    <t>GCA_016097485.1</t>
  </si>
  <si>
    <t>https://www.ncbi.nlm.nih.gov/genome/browse/#!/eukaryotes/97476/</t>
  </si>
  <si>
    <t>Eucalyptus sp. ANBG9806169</t>
  </si>
  <si>
    <t>ANBG9806169</t>
  </si>
  <si>
    <t>SAMN13016252</t>
  </si>
  <si>
    <t>GCA_014182395.1</t>
  </si>
  <si>
    <t>https://www.ncbi.nlm.nih.gov/genome/browse/#!/eukaryotes/13758/</t>
  </si>
  <si>
    <t>Eucalyptus tenuipes</t>
  </si>
  <si>
    <t>Narrow-leaved white mahogany</t>
  </si>
  <si>
    <t>ANBG9807792.330</t>
  </si>
  <si>
    <t>SAMN12996703</t>
  </si>
  <si>
    <t>GCA_014182365.1</t>
  </si>
  <si>
    <t>https://www.ncbi.nlm.nih.gov/genome/browse/#!/eukaryotes/93849/</t>
  </si>
  <si>
    <t>Eucalyptus victrix</t>
  </si>
  <si>
    <t>Little ghost gum; Smooth-barked coolibah; Western coolibah</t>
  </si>
  <si>
    <t>CCA1033</t>
  </si>
  <si>
    <t>SAMN16414708</t>
  </si>
  <si>
    <t>GCA_016097545.1</t>
  </si>
  <si>
    <t>https://www.ncbi.nlm.nih.gov/genome/browse/#!/eukaryotes/97478/</t>
  </si>
  <si>
    <t>Eucalyptus viminalis</t>
  </si>
  <si>
    <t>Manna gum; White gum; Ribbon gum</t>
  </si>
  <si>
    <t>sf001</t>
  </si>
  <si>
    <t>SAMN12996704</t>
  </si>
  <si>
    <t>GCA_014182385.1</t>
  </si>
  <si>
    <t>https://www.ncbi.nlm.nih.gov/genome/browse/#!/eukaryotes/93848/</t>
  </si>
  <si>
    <t>Eucalyptus virginea</t>
  </si>
  <si>
    <t>Pure white</t>
  </si>
  <si>
    <t>CCA4170</t>
  </si>
  <si>
    <t>SAMN13016254</t>
  </si>
  <si>
    <t>GCA_014182375.1</t>
  </si>
  <si>
    <t>https://www.ncbi.nlm.nih.gov/genome/browse/#!/eukaryotes/93847/</t>
  </si>
  <si>
    <t>Pabies01</t>
  </si>
  <si>
    <t>Picea</t>
  </si>
  <si>
    <t>Pinaceae</t>
  </si>
  <si>
    <t>PRJEB1822</t>
  </si>
  <si>
    <t>SAMEA3269885</t>
  </si>
  <si>
    <t>GCA_900067695.1</t>
  </si>
  <si>
    <t>doi.org/10.1038/nature12211</t>
  </si>
  <si>
    <t>Picea glauca</t>
  </si>
  <si>
    <t>White spruce</t>
  </si>
  <si>
    <t>WS77111_v2</t>
  </si>
  <si>
    <t>PRJNA242552</t>
  </si>
  <si>
    <t>SAMN02736787</t>
  </si>
  <si>
    <t>GCA_000966675.3</t>
  </si>
  <si>
    <t>Picea sitchensis</t>
  </si>
  <si>
    <t>Sitka spruce</t>
  </si>
  <si>
    <t>Q903_v1</t>
  </si>
  <si>
    <t>PRJNA304257</t>
  </si>
  <si>
    <t>SAMN04296985</t>
  </si>
  <si>
    <t>GCA_010110895.2</t>
  </si>
  <si>
    <t>doi.org/10.1371/journal.pone.0163059</t>
  </si>
  <si>
    <t>Picea mariana</t>
  </si>
  <si>
    <t>Black spruce</t>
  </si>
  <si>
    <t>Pmariana_40-10-1_v1</t>
  </si>
  <si>
    <t>PRJNA610902</t>
  </si>
  <si>
    <t>SAMN14324163</t>
  </si>
  <si>
    <t>GCA_032191745.1</t>
  </si>
  <si>
    <t>Picea engelmannii</t>
  </si>
  <si>
    <t>Engelmann spruce</t>
  </si>
  <si>
    <t>Se404-851_v1</t>
  </si>
  <si>
    <t>PRJNA504036</t>
  </si>
  <si>
    <t>SAMN10388286</t>
  </si>
  <si>
    <t>GCA_009831015.1</t>
  </si>
  <si>
    <t>Quercus agrifolia</t>
  </si>
  <si>
    <t>California live oak</t>
  </si>
  <si>
    <t>Quercus</t>
  </si>
  <si>
    <t>Fagaceae</t>
  </si>
  <si>
    <t>740.6 Mb</t>
  </si>
  <si>
    <t>PRJNA940733</t>
  </si>
  <si>
    <t>SAMN33566771</t>
  </si>
  <si>
    <t>GCA_029955455.1</t>
  </si>
  <si>
    <t>Quercus alba</t>
  </si>
  <si>
    <t>White oak</t>
  </si>
  <si>
    <t>MM1</t>
  </si>
  <si>
    <t>794.5 Mb</t>
  </si>
  <si>
    <t>PRJNA1021599</t>
  </si>
  <si>
    <t>SAMN38710690</t>
  </si>
  <si>
    <t>GCA_036321655.1</t>
  </si>
  <si>
    <t>doi.org/10.1111/nph.20463</t>
  </si>
  <si>
    <t>Quercus aquifolioides</t>
  </si>
  <si>
    <t>Golden oak</t>
  </si>
  <si>
    <t>Qaqu01.1</t>
  </si>
  <si>
    <t>926.5 Mb</t>
  </si>
  <si>
    <t>PRJNA694730</t>
  </si>
  <si>
    <t>SAMN17573486</t>
  </si>
  <si>
    <t>GCA_019022515.1</t>
  </si>
  <si>
    <t>doi.org/10.1093/jhered/esae002</t>
  </si>
  <si>
    <t>Quercus berberidifolia</t>
  </si>
  <si>
    <t>California scrub oak</t>
  </si>
  <si>
    <t>Qber.S.LA.60</t>
  </si>
  <si>
    <t>828.1 Mb</t>
  </si>
  <si>
    <t>PRJNA887128</t>
  </si>
  <si>
    <t>SAMN29046699</t>
  </si>
  <si>
    <t>GCA_028535905.1</t>
  </si>
  <si>
    <t>Quercus bicolor</t>
  </si>
  <si>
    <t>Swamp white oak</t>
  </si>
  <si>
    <t>IRGN RRWISU4ZKJ</t>
  </si>
  <si>
    <t>811.5 Mb</t>
  </si>
  <si>
    <t>PRJNA807626</t>
  </si>
  <si>
    <t>SAMN25996651</t>
  </si>
  <si>
    <t>GCA_025762765.1</t>
  </si>
  <si>
    <t>Quercus cerris</t>
  </si>
  <si>
    <t>Turkey oak</t>
  </si>
  <si>
    <t>777.4 Mb</t>
  </si>
  <si>
    <t>PRJEB69237</t>
  </si>
  <si>
    <t>SAMEA10369459</t>
  </si>
  <si>
    <t>GCA_963669245.1</t>
  </si>
  <si>
    <t>Quercus dentata</t>
  </si>
  <si>
    <t>Japanese emperor oak</t>
  </si>
  <si>
    <t>Qdleaves-2020</t>
  </si>
  <si>
    <t>893.5 Mb</t>
  </si>
  <si>
    <t>PRJNA781072</t>
  </si>
  <si>
    <t>SAMN32671241</t>
  </si>
  <si>
    <t>GCA_028216015.1</t>
  </si>
  <si>
    <t>Quercus engelmannii</t>
  </si>
  <si>
    <t>Mesa oak</t>
  </si>
  <si>
    <t>Qeng-S-SD-9</t>
  </si>
  <si>
    <t>846 Mb</t>
  </si>
  <si>
    <t>PRJNA807376</t>
  </si>
  <si>
    <t>SAMN25062320</t>
  </si>
  <si>
    <t>GCA_029955605.1</t>
  </si>
  <si>
    <t>Include mitochondrion</t>
  </si>
  <si>
    <t>Quercus gilva</t>
  </si>
  <si>
    <t>Red-bark oak</t>
  </si>
  <si>
    <t>YC01</t>
  </si>
  <si>
    <t>889.8 Mb</t>
  </si>
  <si>
    <t>PRJNA833760</t>
  </si>
  <si>
    <t>SAMN28016764</t>
  </si>
  <si>
    <t>GCA_023621385.1</t>
  </si>
  <si>
    <t>Quercus glauca</t>
  </si>
  <si>
    <t>Japanese blue oak</t>
  </si>
  <si>
    <t>JXL012</t>
  </si>
  <si>
    <t>903.1 Mb</t>
  </si>
  <si>
    <t>PRJNA833751</t>
  </si>
  <si>
    <t>SAMN28016685</t>
  </si>
  <si>
    <t>GCA_023736055.1</t>
  </si>
  <si>
    <t>doi.org/10.1186/s12864-024-10177-6</t>
  </si>
  <si>
    <t>Quercus ilex</t>
  </si>
  <si>
    <t>Holly oak</t>
  </si>
  <si>
    <t>855.8 Mb</t>
  </si>
  <si>
    <t>PRJEB82803</t>
  </si>
  <si>
    <t>SAMEA10369460</t>
  </si>
  <si>
    <t>GCA_964341355.1</t>
  </si>
  <si>
    <t>Quercus lobata</t>
  </si>
  <si>
    <t>Valley oak</t>
  </si>
  <si>
    <t>SW786</t>
  </si>
  <si>
    <t>845.9 Mb</t>
  </si>
  <si>
    <t>PRJNA308314</t>
  </si>
  <si>
    <t>SAMN10584531</t>
  </si>
  <si>
    <t>GCF_001633185.2</t>
  </si>
  <si>
    <t>doi.org/10.1534/g3.116.030411</t>
  </si>
  <si>
    <t>Quercus mongolica</t>
  </si>
  <si>
    <t>Mongolian oak</t>
  </si>
  <si>
    <t>Qm_2020SYAU</t>
  </si>
  <si>
    <t>810 Mb</t>
  </si>
  <si>
    <t>PRJNA609556</t>
  </si>
  <si>
    <t>SAMN14113687</t>
  </si>
  <si>
    <t>GCA_011696235.1</t>
  </si>
  <si>
    <t>doi.org/10.1111/1755-0998.13616</t>
  </si>
  <si>
    <t>Quercus parvula</t>
  </si>
  <si>
    <t>Santa Cruz Island oak</t>
  </si>
  <si>
    <t>740 Mb</t>
  </si>
  <si>
    <t>PRJNA985262</t>
  </si>
  <si>
    <t>SAMN35794957</t>
  </si>
  <si>
    <t>GCA_030820535.1</t>
  </si>
  <si>
    <t>Quercus petraea</t>
  </si>
  <si>
    <t>Sessile oak</t>
  </si>
  <si>
    <t>823.6 Mb</t>
  </si>
  <si>
    <t>PRJEB76001</t>
  </si>
  <si>
    <t>SAMEA7535984</t>
  </si>
  <si>
    <t>GCA_964102825.1</t>
  </si>
  <si>
    <t>Quercus phellos</t>
  </si>
  <si>
    <t>Willow oak</t>
  </si>
  <si>
    <t>YZ20DBBUU9</t>
  </si>
  <si>
    <t>763.2 Mb</t>
  </si>
  <si>
    <t>PRJNA807624</t>
  </si>
  <si>
    <t>SAMN25996649</t>
  </si>
  <si>
    <t>GCA_028566155.1</t>
  </si>
  <si>
    <t>789.2 Mb</t>
  </si>
  <si>
    <t>PRJEB51283</t>
  </si>
  <si>
    <t>SAMEA9089039</t>
  </si>
  <si>
    <t>GCF_932294415.1</t>
  </si>
  <si>
    <t>doi.org/10.1093/dnares/dsw001</t>
  </si>
  <si>
    <t>Quercus rubra</t>
  </si>
  <si>
    <t>Northern red oak</t>
  </si>
  <si>
    <t>pseudo-F2</t>
  </si>
  <si>
    <t>739 Mb</t>
  </si>
  <si>
    <t>PRJNA938173</t>
  </si>
  <si>
    <t>SAMN33427328</t>
  </si>
  <si>
    <t>GCA_035136125.1</t>
  </si>
  <si>
    <t>doi.org/10.1093/g3journal/jkad209</t>
  </si>
  <si>
    <t>Quercus suber</t>
  </si>
  <si>
    <t>Cork oak</t>
  </si>
  <si>
    <t>HL8</t>
  </si>
  <si>
    <t>759.8 Mb</t>
  </si>
  <si>
    <t>PRJNA392919</t>
  </si>
  <si>
    <t>SAMN07312269</t>
  </si>
  <si>
    <t>GCF_002906115.3</t>
  </si>
  <si>
    <t>doi.org/10.1038/sdata.2018.69</t>
  </si>
  <si>
    <t>Quercus tomentella</t>
  </si>
  <si>
    <t>Island oak</t>
  </si>
  <si>
    <t>RSA801373</t>
  </si>
  <si>
    <t>774.9 Mb</t>
  </si>
  <si>
    <t>PRJNA887122</t>
  </si>
  <si>
    <t>SAMN29046697</t>
  </si>
  <si>
    <t>GCA_028535165.1</t>
  </si>
  <si>
    <t>Quercus variabilis</t>
  </si>
  <si>
    <t>Chinese cork oak</t>
  </si>
  <si>
    <t>HB</t>
  </si>
  <si>
    <t>788.2 Mb</t>
  </si>
  <si>
    <t>PRJNA990841</t>
  </si>
  <si>
    <t>SAMN29203433</t>
  </si>
  <si>
    <t>GCA_030445155.1</t>
  </si>
  <si>
    <t>Quercus wislizeni</t>
  </si>
  <si>
    <t>Interior live oak</t>
  </si>
  <si>
    <t>QUWIS_CCGP_1</t>
  </si>
  <si>
    <t>724.8 Mb</t>
  </si>
  <si>
    <t>PRJNA819168</t>
  </si>
  <si>
    <t>SAMN26368104</t>
  </si>
  <si>
    <t>GCA_023055345.1</t>
  </si>
  <si>
    <t>Acacia melanoxylon</t>
  </si>
  <si>
    <t>Australian blackwood</t>
  </si>
  <si>
    <t>SR3</t>
  </si>
  <si>
    <t>711.1 Mb</t>
  </si>
  <si>
    <t>PRJNA881027</t>
  </si>
  <si>
    <t>SAMN30882910</t>
  </si>
  <si>
    <t>GCA_048487655.1</t>
  </si>
  <si>
    <t>Acacia confusa</t>
  </si>
  <si>
    <t>Formosa Wattle</t>
  </si>
  <si>
    <t>TWXS-agis</t>
  </si>
  <si>
    <t>564 Mb</t>
  </si>
  <si>
    <t>PRJNA1005080</t>
  </si>
  <si>
    <t>SAMN37403751</t>
  </si>
  <si>
    <t>GCA_037074495.1</t>
  </si>
  <si>
    <t>Acacia crassicarpa</t>
  </si>
  <si>
    <t>Northern wattle</t>
  </si>
  <si>
    <t>Acra3RX</t>
  </si>
  <si>
    <t>750.7 Mb</t>
  </si>
  <si>
    <t>PRJNA975180</t>
  </si>
  <si>
    <t>SAMN35312070</t>
  </si>
  <si>
    <t>GCA_034222035.1</t>
  </si>
  <si>
    <t>https://www.ncbi.nlm.nih.gov/datasets/genome/GCA_000011065.1/</t>
  </si>
  <si>
    <t>GCF_000011065.1</t>
  </si>
  <si>
    <t>SAMN02604314</t>
  </si>
  <si>
    <t>PRJNA224116</t>
  </si>
  <si>
    <t>Bacteroidaceae</t>
  </si>
  <si>
    <t>VPI-5482</t>
  </si>
  <si>
    <t>Bacteroides thetaiotaomicron</t>
  </si>
  <si>
    <t>https://www.ncbi.nlm.nih.gov/datasets/genome/GCF_004307055.1/</t>
  </si>
  <si>
    <t>GCF_004307055.1</t>
  </si>
  <si>
    <t>SAMN10964431</t>
  </si>
  <si>
    <t>Mycobacteriaceae</t>
  </si>
  <si>
    <t>MC2 155</t>
  </si>
  <si>
    <t>Mycobacterium smegmatis</t>
  </si>
  <si>
    <t>https://www.ncbi.nlm.nih.gov/datasets/genome/GCA_000024945.1/</t>
  </si>
  <si>
    <t>GCA_000024945.1</t>
  </si>
  <si>
    <t>SAMN00002609</t>
  </si>
  <si>
    <t>Veillonellaceae</t>
  </si>
  <si>
    <t>DSM 2008</t>
  </si>
  <si>
    <t>Veillonella parvula</t>
  </si>
  <si>
    <t>https://www.ncbi.nlm.nih.gov/datasets/genome/GCA_001457635.1/</t>
  </si>
  <si>
    <t>GCF_001457635.1</t>
  </si>
  <si>
    <t>SAMEA2479568</t>
  </si>
  <si>
    <t>Streptococcaceae</t>
  </si>
  <si>
    <t>NCTC7465</t>
  </si>
  <si>
    <t>Streptococcus pneumoniae</t>
  </si>
  <si>
    <t>https://www.ncbi.nlm.nih.gov/datasets/genome/GCA_001553855.1/</t>
  </si>
  <si>
    <t>GCA_001553855.1</t>
  </si>
  <si>
    <t>SAMN04395146</t>
  </si>
  <si>
    <t>CCUG 33482</t>
  </si>
  <si>
    <t>Streptococcus gordonii</t>
  </si>
  <si>
    <t>https://www.ncbi.nlm.nih.gov/datasets/genome/GCA_006742205.1/</t>
  </si>
  <si>
    <t>GCA_006742205.1</t>
  </si>
  <si>
    <t>SAMD00169832</t>
  </si>
  <si>
    <t>Staphylococcaceae</t>
  </si>
  <si>
    <t>NBRC 100911</t>
  </si>
  <si>
    <t>Staphylococcus epidermidis</t>
  </si>
  <si>
    <t>https://www.ncbi.nlm.nih.gov/datasets/genome/GCA_002902325.1/</t>
  </si>
  <si>
    <t>GCA_002902325.1</t>
  </si>
  <si>
    <t>SAMN06177166</t>
  </si>
  <si>
    <t>NCTC 11045</t>
  </si>
  <si>
    <t>Staphylococcus capitis</t>
  </si>
  <si>
    <t>https://www.ncbi.nlm.nih.gov/datasets/genome/GCA_001500315.1/</t>
  </si>
  <si>
    <t>GCA_001500315.1</t>
  </si>
  <si>
    <t>SAMN04158717</t>
  </si>
  <si>
    <t>DSM 20609</t>
  </si>
  <si>
    <t>Staphylococcus auricularis</t>
  </si>
  <si>
    <t>https://www.ncbi.nlm.nih.gov/datasets/genome/GCA_001027105.1/</t>
  </si>
  <si>
    <t>GCF_001027105.1</t>
  </si>
  <si>
    <t>SAMN03651231</t>
  </si>
  <si>
    <t>DSM 20231</t>
  </si>
  <si>
    <t>Staphylococcus aureus</t>
  </si>
  <si>
    <t>https://www.ncbi.nlm.nih.gov/datasets/genome/GCA_001642025.1/</t>
  </si>
  <si>
    <t>GCA_001642025.1</t>
  </si>
  <si>
    <t>SAMN04524164</t>
  </si>
  <si>
    <t>Propionibacteriaceae</t>
  </si>
  <si>
    <t>NTS 31307302</t>
  </si>
  <si>
    <t>Cutibacterium namnetense</t>
  </si>
  <si>
    <t>https://www.ncbi.nlm.nih.gov/datasets/genome/GCA_900186975.1/</t>
  </si>
  <si>
    <t>GCA_900186975.1</t>
  </si>
  <si>
    <t>SAMEA4412665</t>
  </si>
  <si>
    <t>NCTC11865</t>
  </si>
  <si>
    <t>Cutibacterium granulosum</t>
  </si>
  <si>
    <t>https://www.ncbi.nlm.nih.gov/datasets/genome/GCA_003030305.1/</t>
  </si>
  <si>
    <t>GCF_003030305.1</t>
  </si>
  <si>
    <t>SAMN07660999</t>
  </si>
  <si>
    <t>ATCC 6919</t>
  </si>
  <si>
    <t>Cutibacterium acnes</t>
  </si>
  <si>
    <t>https://www.ncbi.nlm.nih.gov/datasets/genome/GCA_031191185.1/</t>
  </si>
  <si>
    <t>GCA_031191185.1</t>
  </si>
  <si>
    <t>SAMN37162769</t>
  </si>
  <si>
    <t>Prevotellaceae</t>
  </si>
  <si>
    <t>DSM 13386</t>
  </si>
  <si>
    <t>Prevotella nigrescens</t>
  </si>
  <si>
    <t>https://www.ncbi.nlm.nih.gov/datasets/genome/GCA_000159995.1/</t>
  </si>
  <si>
    <t>GCA_000159995.1</t>
  </si>
  <si>
    <t>SAMN00008849</t>
  </si>
  <si>
    <t>ATCC 51259</t>
  </si>
  <si>
    <t>Alloprevotella tannerae</t>
  </si>
  <si>
    <t>https://www.ncbi.nlm.nih.gov/datasets/genome/GCA_014647755.1/</t>
  </si>
  <si>
    <t>GCA_014647755.1</t>
  </si>
  <si>
    <t>SAMD00245298</t>
  </si>
  <si>
    <t>Porphyromonadaceae</t>
  </si>
  <si>
    <t>JCM 30531</t>
  </si>
  <si>
    <t>Porphyromonas pasteri</t>
  </si>
  <si>
    <t>https://www.ncbi.nlm.nih.gov/datasets/genome/GCA_000174815.1/</t>
  </si>
  <si>
    <t>GCA_000174815.1</t>
  </si>
  <si>
    <t>SAMN00002247</t>
  </si>
  <si>
    <t>ATCC 35406</t>
  </si>
  <si>
    <t>Porphyromonas endodontalis</t>
  </si>
  <si>
    <t>https://www.ncbi.nlm.nih.gov/datasets/genome/GCA_000147675.2/</t>
  </si>
  <si>
    <t>GCA_000147675.2</t>
  </si>
  <si>
    <t>SAMN00008344</t>
  </si>
  <si>
    <t>Peptostreptococcaceae</t>
  </si>
  <si>
    <t>DSM 17678</t>
  </si>
  <si>
    <t>Peptostreptococcus stomatis</t>
  </si>
  <si>
    <t>https://www.ncbi.nlm.nih.gov/datasets/genome/GCA_900106515.1/</t>
  </si>
  <si>
    <t>GCA_900106515.1</t>
  </si>
  <si>
    <t>SAMEA4521260</t>
  </si>
  <si>
    <t>Peptoniphilaceae</t>
  </si>
  <si>
    <t>EL1</t>
  </si>
  <si>
    <t>Peptoniphilus_A lacydonensis</t>
  </si>
  <si>
    <t>https://www.ncbi.nlm.nih.gov/datasets/genome/GCA_900637905.1/</t>
  </si>
  <si>
    <t>GCA_900637905.1</t>
  </si>
  <si>
    <t>SAMEA48415918</t>
  </si>
  <si>
    <t>NCTC11808</t>
  </si>
  <si>
    <t>Parvimonas micra</t>
  </si>
  <si>
    <t>https://www.ncbi.nlm.nih.gov/datasets/genome/GCA_003182075.1/</t>
  </si>
  <si>
    <t>GCA_003182075.1</t>
  </si>
  <si>
    <t>SAMN09064769</t>
  </si>
  <si>
    <t>DSM 20470</t>
  </si>
  <si>
    <t>Finegoldia magna</t>
  </si>
  <si>
    <t>https://www.ncbi.nlm.nih.gov/datasets/genome/GCA_000163295.1/</t>
  </si>
  <si>
    <t>GCA_000163295.1</t>
  </si>
  <si>
    <t>SAMN00120584</t>
  </si>
  <si>
    <t>ATCC 51170</t>
  </si>
  <si>
    <t>Anaerococcus vaginalis</t>
  </si>
  <si>
    <t>https://www.ncbi.nlm.nih.gov/datasets/genome/GCA_001457655.1/</t>
  </si>
  <si>
    <t>GCF_019703545.1</t>
  </si>
  <si>
    <t>SAMEA2498480</t>
  </si>
  <si>
    <t>Pasteurellaceae</t>
  </si>
  <si>
    <t>NCTC8143</t>
  </si>
  <si>
    <t>Haemophilus influenzae</t>
  </si>
  <si>
    <t>https://www.ncbi.nlm.nih.gov/datasets/genome/GCA_900638555.1/</t>
  </si>
  <si>
    <t>GCA_900638555.1</t>
  </si>
  <si>
    <t>SAMEA104307683</t>
  </si>
  <si>
    <t>Neisseriaceae</t>
  </si>
  <si>
    <t>NCTC10025</t>
  </si>
  <si>
    <t>Neisseria meningitidis</t>
  </si>
  <si>
    <t>https://www.ncbi.nlm.nih.gov/datasets/genome/GCA_013408445.1/</t>
  </si>
  <si>
    <t>GCA_013408445.1</t>
  </si>
  <si>
    <t>SAMN05878002</t>
  </si>
  <si>
    <t>DSM 44922</t>
  </si>
  <si>
    <t>Corynebacterium tuberculostearicum</t>
  </si>
  <si>
    <t>https://www.ncbi.nlm.nih.gov/datasets/genome/GCA_027570155.1/</t>
  </si>
  <si>
    <t>GCA_027570155.1</t>
  </si>
  <si>
    <t>SAMN25350285</t>
  </si>
  <si>
    <t>c19Ua_121</t>
  </si>
  <si>
    <t>Corynebacterium marquesiae</t>
  </si>
  <si>
    <t>https://www.ncbi.nlm.nih.gov/datasets/genome/GCA_027570055.1/</t>
  </si>
  <si>
    <t>GCA_027570055.1</t>
  </si>
  <si>
    <t>SAMN25350279</t>
  </si>
  <si>
    <t>c8Ua_144</t>
  </si>
  <si>
    <t>Corynebacterium lehmanniae</t>
  </si>
  <si>
    <t>https://www.ncbi.nlm.nih.gov/datasets/genome/GCA_027570215.1/</t>
  </si>
  <si>
    <t>GCA_027570215.1</t>
  </si>
  <si>
    <t>SAMN25350284</t>
  </si>
  <si>
    <t>c19Ua_109</t>
  </si>
  <si>
    <t>Corynebacterium hesseae</t>
  </si>
  <si>
    <t>https://www.ncbi.nlm.nih.gov/datasets/genome/GCA_001457455.1/</t>
  </si>
  <si>
    <t>GCF_001457455.1</t>
  </si>
  <si>
    <t>SAMEA2517360</t>
  </si>
  <si>
    <t>NCTC11397</t>
  </si>
  <si>
    <t>Corynebacterium diphtheriae</t>
  </si>
  <si>
    <t>https://www.ncbi.nlm.nih.gov/datasets/genome/GCA_009759685.1/</t>
  </si>
  <si>
    <t>GCA_009759685.1</t>
  </si>
  <si>
    <t>SAMN13045090</t>
  </si>
  <si>
    <t>Moraxellaceae</t>
  </si>
  <si>
    <t>ATCC 19606</t>
  </si>
  <si>
    <t>Acinetobacter baumannii</t>
  </si>
  <si>
    <t>https://www.ncbi.nlm.nih.gov/datasets/genome/GCA_000023205.1/</t>
  </si>
  <si>
    <t>GCA_000023205.1</t>
  </si>
  <si>
    <t>SAMN00000281</t>
  </si>
  <si>
    <t>Micrococcaceae</t>
  </si>
  <si>
    <t>NCTC 2665</t>
  </si>
  <si>
    <t>Micrococcus luteus</t>
  </si>
  <si>
    <t>https://www.ncbi.nlm.nih.gov/datasets/genome/GCA_016907795.1/</t>
  </si>
  <si>
    <t>GCA_016907795.1</t>
  </si>
  <si>
    <t>SAMN17619998</t>
  </si>
  <si>
    <t>TAGA27</t>
  </si>
  <si>
    <t>Kocuria palustris</t>
  </si>
  <si>
    <t>https://www.ncbi.nlm.nih.gov/datasets/genome/GCA_900104625.1/</t>
  </si>
  <si>
    <t>GCA_900104625.1</t>
  </si>
  <si>
    <t>SAMEA4519251</t>
  </si>
  <si>
    <t>Leptotrichiaceae</t>
  </si>
  <si>
    <t>Marseille-P3007T</t>
  </si>
  <si>
    <t>Leptotrichia massiliensis</t>
  </si>
  <si>
    <t>https://www.ncbi.nlm.nih.gov/datasets/genome/GCA_003241315.1/</t>
  </si>
  <si>
    <t>GCA_003241315.1</t>
  </si>
  <si>
    <t>SAMN07426557</t>
  </si>
  <si>
    <t>Lawsonellaceae</t>
  </si>
  <si>
    <t>S2_006_000_R1_57</t>
  </si>
  <si>
    <t>Lawsonella clevelandensis_A</t>
  </si>
  <si>
    <t>https://www.ncbi.nlm.nih.gov/datasets/genome/GCA_001293125.1/</t>
  </si>
  <si>
    <t>GCA_001293125.1</t>
  </si>
  <si>
    <t>SAMN02943398</t>
  </si>
  <si>
    <t>X1036</t>
  </si>
  <si>
    <t>Lawsonella clevelandensis</t>
  </si>
  <si>
    <t>https://www.ncbi.nlm.nih.gov/datasets/genome/GCF_001591845.1/</t>
  </si>
  <si>
    <t>GCA_001591845.1</t>
  </si>
  <si>
    <t>SAMD00046914</t>
  </si>
  <si>
    <t>Lactobacillaceae</t>
  </si>
  <si>
    <t>NBRC 13951</t>
  </si>
  <si>
    <t>Lactobacillus acidophilus</t>
  </si>
  <si>
    <t>https://www.ncbi.nlm.nih.gov/datasets/genome/GCA_000160475.1/</t>
  </si>
  <si>
    <t>GCA_000160475.1</t>
  </si>
  <si>
    <t>SAMN00008828</t>
  </si>
  <si>
    <t>Fusobacteriaceae</t>
  </si>
  <si>
    <t>ATCC 33693</t>
  </si>
  <si>
    <t>Fusobacterium periodonticum</t>
  </si>
  <si>
    <t>https://www.ncbi.nlm.nih.gov/datasets/genome/GCA_031191795.1/</t>
  </si>
  <si>
    <t>GCA_031191795.1</t>
  </si>
  <si>
    <t>SAMN37162774</t>
  </si>
  <si>
    <t>LMG 13131</t>
  </si>
  <si>
    <t>Fusobacterium nucleatum</t>
  </si>
  <si>
    <t>https://www.ncbi.nlm.nih.gov/datasets/genome/GCA_029024925.1/</t>
  </si>
  <si>
    <t>GCA_029024925.1</t>
  </si>
  <si>
    <t>SAMN33336514</t>
  </si>
  <si>
    <t>Enterococcaceae</t>
  </si>
  <si>
    <t>DSM 20478</t>
  </si>
  <si>
    <t>Enterococcus faecalis</t>
  </si>
  <si>
    <t>https://www.ncbi.nlm.nih.gov/datasets/genome/GCA_000006945.2/</t>
  </si>
  <si>
    <t>GCF_000006945.2</t>
  </si>
  <si>
    <t>SAMN02604315</t>
  </si>
  <si>
    <t>PRJNA57799</t>
  </si>
  <si>
    <t xml:space="preserve">Enterobacteriaceae	</t>
  </si>
  <si>
    <t>subsp. enterica serovar Typhimurium str. LT2</t>
  </si>
  <si>
    <t>Salmonella enterica</t>
  </si>
  <si>
    <t>https://www.ncbi.nlm.nih.gov/datasets/genome/GCA_008692785.1/</t>
  </si>
  <si>
    <t>GCA_008692785.1</t>
  </si>
  <si>
    <t>SAMN12771134</t>
  </si>
  <si>
    <t>CCUG 30040T</t>
  </si>
  <si>
    <t>Salmonella diarizonae</t>
  </si>
  <si>
    <t>https://www.ncbi.nlm.nih.gov/datasets/genome/GCA_003697165.2/</t>
  </si>
  <si>
    <t>GCF_003697165.2</t>
  </si>
  <si>
    <t>SAMN10252913</t>
  </si>
  <si>
    <t>ATCC 11775</t>
  </si>
  <si>
    <t>Escherichia coli</t>
  </si>
  <si>
    <t>https://www.ncbi.nlm.nih.gov/datasets/genome/GCA_000430525.1/</t>
  </si>
  <si>
    <t>GCF_000430525.1</t>
  </si>
  <si>
    <t>SAMN02441145</t>
  </si>
  <si>
    <t>DSM 18810</t>
  </si>
  <si>
    <t>Prevotella corporis</t>
  </si>
  <si>
    <t>https://www.ncbi.nlm.nih.gov/datasets/genome/GCA_006546825.1/</t>
  </si>
  <si>
    <t>GCA_006546825.1</t>
  </si>
  <si>
    <t>SAMN12142211</t>
  </si>
  <si>
    <t>Actinomycetaceae</t>
  </si>
  <si>
    <t>CCUG 34288</t>
  </si>
  <si>
    <t>Actinomyces oris</t>
  </si>
  <si>
    <t>Plasmid</t>
  </si>
  <si>
    <t>Tree host genome for metagenome filtering</t>
  </si>
  <si>
    <t>Common bacterial contaminant genome for metagenome filtering</t>
  </si>
  <si>
    <t>Conversion factor (g dry bark/m2 bark)</t>
  </si>
  <si>
    <t>Diazotroph (cell/m2 bark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8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i/>
      <sz val="8"/>
      <color theme="1"/>
      <name val="Arial"/>
      <family val="2"/>
    </font>
    <font>
      <sz val="9"/>
      <color theme="1"/>
      <name val="Arial"/>
      <family val="2"/>
    </font>
    <font>
      <u/>
      <sz val="8"/>
      <color theme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5DBE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9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2" fontId="2" fillId="0" borderId="0" xfId="0" applyNumberFormat="1" applyFont="1" applyAlignment="1">
      <alignment vertical="center"/>
    </xf>
    <xf numFmtId="14" fontId="0" fillId="0" borderId="0" xfId="0" applyNumberFormat="1" applyAlignment="1">
      <alignment horizontal="right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1" fontId="2" fillId="0" borderId="0" xfId="0" applyNumberFormat="1" applyFont="1" applyAlignment="1">
      <alignment vertical="center"/>
    </xf>
    <xf numFmtId="11" fontId="0" fillId="0" borderId="0" xfId="0" applyNumberFormat="1" applyAlignment="1">
      <alignment vertical="center"/>
    </xf>
    <xf numFmtId="2" fontId="0" fillId="0" borderId="0" xfId="0" applyNumberFormat="1"/>
    <xf numFmtId="14" fontId="0" fillId="0" borderId="0" xfId="0" applyNumberFormat="1"/>
    <xf numFmtId="0" fontId="0" fillId="0" borderId="0" xfId="0" applyAlignment="1">
      <alignment horizontal="left" vertical="center"/>
    </xf>
    <xf numFmtId="14" fontId="0" fillId="0" borderId="0" xfId="0" applyNumberFormat="1" applyAlignment="1">
      <alignment vertical="center"/>
    </xf>
    <xf numFmtId="14" fontId="0" fillId="0" borderId="0" xfId="0" applyNumberFormat="1" applyAlignment="1">
      <alignment horizontal="left" vertical="center"/>
    </xf>
    <xf numFmtId="0" fontId="0" fillId="0" borderId="0" xfId="0" quotePrefix="1"/>
    <xf numFmtId="11" fontId="0" fillId="0" borderId="0" xfId="0" applyNumberFormat="1"/>
    <xf numFmtId="0" fontId="6" fillId="0" borderId="0" xfId="0" applyFont="1"/>
    <xf numFmtId="0" fontId="0" fillId="2" borderId="0" xfId="0" applyFill="1" applyAlignment="1">
      <alignment vertical="center"/>
    </xf>
    <xf numFmtId="14" fontId="0" fillId="0" borderId="0" xfId="0" applyNumberFormat="1" applyAlignment="1">
      <alignment horizontal="left"/>
    </xf>
    <xf numFmtId="0" fontId="0" fillId="0" borderId="0" xfId="0" quotePrefix="1" applyAlignment="1">
      <alignment vertical="center"/>
    </xf>
    <xf numFmtId="0" fontId="2" fillId="3" borderId="0" xfId="0" applyFont="1" applyFill="1" applyAlignment="1">
      <alignment vertical="center"/>
    </xf>
    <xf numFmtId="0" fontId="1" fillId="0" borderId="0" xfId="0" applyFont="1"/>
    <xf numFmtId="0" fontId="2" fillId="5" borderId="5" xfId="0" applyFont="1" applyFill="1" applyBorder="1"/>
    <xf numFmtId="0" fontId="2" fillId="5" borderId="1" xfId="0" applyFont="1" applyFill="1" applyBorder="1"/>
    <xf numFmtId="0" fontId="2" fillId="5" borderId="6" xfId="0" applyFont="1" applyFill="1" applyBorder="1"/>
    <xf numFmtId="0" fontId="2" fillId="3" borderId="5" xfId="0" applyFont="1" applyFill="1" applyBorder="1"/>
    <xf numFmtId="0" fontId="2" fillId="3" borderId="1" xfId="0" applyFont="1" applyFill="1" applyBorder="1"/>
    <xf numFmtId="0" fontId="2" fillId="3" borderId="6" xfId="0" applyFont="1" applyFill="1" applyBorder="1"/>
    <xf numFmtId="0" fontId="2" fillId="6" borderId="1" xfId="0" applyFont="1" applyFill="1" applyBorder="1"/>
    <xf numFmtId="0" fontId="2" fillId="7" borderId="5" xfId="0" applyFont="1" applyFill="1" applyBorder="1"/>
    <xf numFmtId="0" fontId="2" fillId="7" borderId="1" xfId="0" applyFont="1" applyFill="1" applyBorder="1"/>
    <xf numFmtId="0" fontId="2" fillId="7" borderId="6" xfId="0" applyFont="1" applyFill="1" applyBorder="1"/>
    <xf numFmtId="0" fontId="2" fillId="8" borderId="5" xfId="0" applyFont="1" applyFill="1" applyBorder="1"/>
    <xf numFmtId="0" fontId="2" fillId="8" borderId="1" xfId="0" applyFont="1" applyFill="1" applyBorder="1"/>
    <xf numFmtId="0" fontId="2" fillId="8" borderId="6" xfId="0" applyFont="1" applyFill="1" applyBorder="1"/>
    <xf numFmtId="0" fontId="2" fillId="9" borderId="5" xfId="0" applyFont="1" applyFill="1" applyBorder="1"/>
    <xf numFmtId="0" fontId="2" fillId="9" borderId="1" xfId="0" applyFont="1" applyFill="1" applyBorder="1"/>
    <xf numFmtId="0" fontId="2" fillId="9" borderId="6" xfId="0" applyFont="1" applyFill="1" applyBorder="1"/>
    <xf numFmtId="0" fontId="2" fillId="10" borderId="1" xfId="0" applyFont="1" applyFill="1" applyBorder="1"/>
    <xf numFmtId="0" fontId="2" fillId="10" borderId="6" xfId="0" applyFont="1" applyFill="1" applyBorder="1"/>
    <xf numFmtId="0" fontId="2" fillId="11" borderId="5" xfId="0" applyFont="1" applyFill="1" applyBorder="1"/>
    <xf numFmtId="0" fontId="2" fillId="11" borderId="1" xfId="0" applyFont="1" applyFill="1" applyBorder="1"/>
    <xf numFmtId="0" fontId="2" fillId="11" borderId="6" xfId="0" applyFont="1" applyFill="1" applyBorder="1"/>
    <xf numFmtId="0" fontId="2" fillId="12" borderId="5" xfId="0" applyFont="1" applyFill="1" applyBorder="1"/>
    <xf numFmtId="0" fontId="2" fillId="12" borderId="1" xfId="0" applyFont="1" applyFill="1" applyBorder="1"/>
    <xf numFmtId="0" fontId="2" fillId="12" borderId="7" xfId="0" applyFont="1" applyFill="1" applyBorder="1"/>
    <xf numFmtId="2" fontId="2" fillId="0" borderId="0" xfId="0" applyNumberFormat="1" applyFont="1"/>
    <xf numFmtId="2" fontId="2" fillId="0" borderId="4" xfId="0" applyNumberFormat="1" applyFont="1" applyBorder="1"/>
    <xf numFmtId="2" fontId="1" fillId="0" borderId="0" xfId="0" applyNumberFormat="1" applyFont="1"/>
    <xf numFmtId="0" fontId="7" fillId="8" borderId="0" xfId="0" applyFont="1" applyFill="1" applyAlignment="1">
      <alignment horizontal="center"/>
    </xf>
    <xf numFmtId="0" fontId="3" fillId="0" borderId="0" xfId="0" applyFont="1"/>
    <xf numFmtId="1" fontId="3" fillId="0" borderId="0" xfId="0" applyNumberFormat="1" applyFont="1"/>
    <xf numFmtId="1" fontId="0" fillId="0" borderId="0" xfId="0" applyNumberFormat="1"/>
    <xf numFmtId="0" fontId="8" fillId="0" borderId="0" xfId="1"/>
    <xf numFmtId="0" fontId="0" fillId="0" borderId="0" xfId="0" applyAlignment="1">
      <alignment wrapText="1"/>
    </xf>
    <xf numFmtId="0" fontId="0" fillId="0" borderId="0" xfId="0" applyFill="1"/>
    <xf numFmtId="0" fontId="7" fillId="8" borderId="2" xfId="0" applyFont="1" applyFill="1" applyBorder="1" applyAlignment="1">
      <alignment horizontal="center"/>
    </xf>
    <xf numFmtId="0" fontId="7" fillId="8" borderId="0" xfId="0" applyFont="1" applyFill="1" applyAlignment="1">
      <alignment horizontal="center"/>
    </xf>
    <xf numFmtId="0" fontId="7" fillId="8" borderId="3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/>
    </xf>
    <xf numFmtId="0" fontId="7" fillId="9" borderId="0" xfId="0" applyFont="1" applyFill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7" fillId="10" borderId="0" xfId="0" applyFont="1" applyFill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2" fillId="11" borderId="0" xfId="0" applyFont="1" applyFill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7" fillId="12" borderId="2" xfId="0" applyFont="1" applyFill="1" applyBorder="1" applyAlignment="1">
      <alignment horizontal="center"/>
    </xf>
    <xf numFmtId="0" fontId="7" fillId="12" borderId="0" xfId="0" applyFont="1" applyFill="1" applyAlignment="1">
      <alignment horizontal="center"/>
    </xf>
    <xf numFmtId="0" fontId="7" fillId="12" borderId="4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vertical="center"/>
    </xf>
    <xf numFmtId="2" fontId="0" fillId="0" borderId="0" xfId="0" applyNumberForma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assembly/GCF_018873765.1" TargetMode="External"/><Relationship Id="rId21" Type="http://schemas.openxmlformats.org/officeDocument/2006/relationships/hyperlink" Target="https://www.ncbi.nlm.nih.gov/biosample/SAMN17838873/" TargetMode="External"/><Relationship Id="rId42" Type="http://schemas.openxmlformats.org/officeDocument/2006/relationships/hyperlink" Target="https://www.ncbi.nlm.nih.gov/bioproject/PRJNA781072/" TargetMode="External"/><Relationship Id="rId47" Type="http://schemas.openxmlformats.org/officeDocument/2006/relationships/hyperlink" Target="https://www.ncbi.nlm.nih.gov/bioproject/PRJNA308314/" TargetMode="External"/><Relationship Id="rId63" Type="http://schemas.openxmlformats.org/officeDocument/2006/relationships/hyperlink" Target="https://www.ncbi.nlm.nih.gov/datasets/genome/GCA_029024925.1/" TargetMode="External"/><Relationship Id="rId68" Type="http://schemas.openxmlformats.org/officeDocument/2006/relationships/hyperlink" Target="https://www.ncbi.nlm.nih.gov/datasets/genome/GCA_000024945.1/" TargetMode="External"/><Relationship Id="rId84" Type="http://schemas.openxmlformats.org/officeDocument/2006/relationships/hyperlink" Target="https://www.ncbi.nlm.nih.gov/datasets/genome/GCA_000160475.1/" TargetMode="External"/><Relationship Id="rId89" Type="http://schemas.openxmlformats.org/officeDocument/2006/relationships/hyperlink" Target="https://www.ncbi.nlm.nih.gov/datasets/genome/GCA_013408445.1/" TargetMode="External"/><Relationship Id="rId16" Type="http://schemas.openxmlformats.org/officeDocument/2006/relationships/hyperlink" Target="https://www.ncbi.nlm.nih.gov/biosample/SAMN17254106" TargetMode="External"/><Relationship Id="rId11" Type="http://schemas.openxmlformats.org/officeDocument/2006/relationships/hyperlink" Target="https://www.ncbi.nlm.nih.gov/taxonomy/4185" TargetMode="External"/><Relationship Id="rId32" Type="http://schemas.openxmlformats.org/officeDocument/2006/relationships/hyperlink" Target="https://www.ncbi.nlm.nih.gov/biosample/SAMN13219572" TargetMode="External"/><Relationship Id="rId37" Type="http://schemas.openxmlformats.org/officeDocument/2006/relationships/hyperlink" Target="https://www.ncbi.nlm.nih.gov/bioproject/PRJNA1021599/" TargetMode="External"/><Relationship Id="rId53" Type="http://schemas.openxmlformats.org/officeDocument/2006/relationships/hyperlink" Target="https://www.ncbi.nlm.nih.gov/bioproject/PRJNA938173/" TargetMode="External"/><Relationship Id="rId58" Type="http://schemas.openxmlformats.org/officeDocument/2006/relationships/hyperlink" Target="https://www.ncbi.nlm.nih.gov/bioproject/PRJNA819168/" TargetMode="External"/><Relationship Id="rId74" Type="http://schemas.openxmlformats.org/officeDocument/2006/relationships/hyperlink" Target="https://www.ncbi.nlm.nih.gov/datasets/genome/GCA_000159995.1/" TargetMode="External"/><Relationship Id="rId79" Type="http://schemas.openxmlformats.org/officeDocument/2006/relationships/hyperlink" Target="https://www.ncbi.nlm.nih.gov/datasets/genome/GCA_001500315.1/" TargetMode="External"/><Relationship Id="rId5" Type="http://schemas.openxmlformats.org/officeDocument/2006/relationships/hyperlink" Target="https://www.ncbi.nlm.nih.gov/assembly/GCA_028551395.1" TargetMode="External"/><Relationship Id="rId90" Type="http://schemas.openxmlformats.org/officeDocument/2006/relationships/hyperlink" Target="https://www.ncbi.nlm.nih.gov/datasets/genome/GCA_027570155.1/" TargetMode="External"/><Relationship Id="rId95" Type="http://schemas.openxmlformats.org/officeDocument/2006/relationships/hyperlink" Target="https://www.ncbi.nlm.nih.gov/datasets/genome/GCA_000174815.1/" TargetMode="External"/><Relationship Id="rId22" Type="http://schemas.openxmlformats.org/officeDocument/2006/relationships/hyperlink" Target="https://www.ncbi.nlm.nih.gov/bioproject/PRJNA694184/" TargetMode="External"/><Relationship Id="rId27" Type="http://schemas.openxmlformats.org/officeDocument/2006/relationships/hyperlink" Target="https://www.ncbi.nlm.nih.gov/biosample/SAMN18238110" TargetMode="External"/><Relationship Id="rId43" Type="http://schemas.openxmlformats.org/officeDocument/2006/relationships/hyperlink" Target="https://www.ncbi.nlm.nih.gov/bioproject/PRJNA807376/" TargetMode="External"/><Relationship Id="rId48" Type="http://schemas.openxmlformats.org/officeDocument/2006/relationships/hyperlink" Target="https://www.ncbi.nlm.nih.gov/bioproject/PRJNA609556/" TargetMode="External"/><Relationship Id="rId64" Type="http://schemas.openxmlformats.org/officeDocument/2006/relationships/hyperlink" Target="https://www.ncbi.nlm.nih.gov/datasets/genome/GCA_009759685.1/" TargetMode="External"/><Relationship Id="rId69" Type="http://schemas.openxmlformats.org/officeDocument/2006/relationships/hyperlink" Target="https://www.ncbi.nlm.nih.gov/datasets/genome/GCA_006742205.1/" TargetMode="External"/><Relationship Id="rId80" Type="http://schemas.openxmlformats.org/officeDocument/2006/relationships/hyperlink" Target="https://www.ncbi.nlm.nih.gov/datasets/genome/GCA_003241315.1/" TargetMode="External"/><Relationship Id="rId85" Type="http://schemas.openxmlformats.org/officeDocument/2006/relationships/hyperlink" Target="https://www.ncbi.nlm.nih.gov/datasets/genome/GCA_002902325.1/" TargetMode="External"/><Relationship Id="rId3" Type="http://schemas.openxmlformats.org/officeDocument/2006/relationships/hyperlink" Target="https://www.ncbi.nlm.nih.gov/assembly/GCA_028551475.1" TargetMode="External"/><Relationship Id="rId12" Type="http://schemas.openxmlformats.org/officeDocument/2006/relationships/hyperlink" Target="https://www.ncbi.nlm.nih.gov/biosample/SAMN20587791" TargetMode="External"/><Relationship Id="rId17" Type="http://schemas.openxmlformats.org/officeDocument/2006/relationships/hyperlink" Target="https://www.ncbi.nlm.nih.gov/assembly/GCA_019022655.1" TargetMode="External"/><Relationship Id="rId25" Type="http://schemas.openxmlformats.org/officeDocument/2006/relationships/hyperlink" Target="https://www.ncbi.nlm.nih.gov/genome/103393" TargetMode="External"/><Relationship Id="rId33" Type="http://schemas.openxmlformats.org/officeDocument/2006/relationships/hyperlink" Target="https://doi.org/10.3389/fgene.2022.835363" TargetMode="External"/><Relationship Id="rId38" Type="http://schemas.openxmlformats.org/officeDocument/2006/relationships/hyperlink" Target="https://www.ncbi.nlm.nih.gov/bioproject/PRJNA694730/" TargetMode="External"/><Relationship Id="rId46" Type="http://schemas.openxmlformats.org/officeDocument/2006/relationships/hyperlink" Target="https://www.ncbi.nlm.nih.gov/bioproject/PRJEB82803/" TargetMode="External"/><Relationship Id="rId59" Type="http://schemas.openxmlformats.org/officeDocument/2006/relationships/hyperlink" Target="https://www.ncbi.nlm.nih.gov/bioproject/PRJNA881027/" TargetMode="External"/><Relationship Id="rId67" Type="http://schemas.openxmlformats.org/officeDocument/2006/relationships/hyperlink" Target="https://www.ncbi.nlm.nih.gov/datasets/genome/GCA_900638555.1/" TargetMode="External"/><Relationship Id="rId20" Type="http://schemas.openxmlformats.org/officeDocument/2006/relationships/hyperlink" Target="https://www.ncbi.nlm.nih.gov/biosample/SAMN21007122/" TargetMode="External"/><Relationship Id="rId41" Type="http://schemas.openxmlformats.org/officeDocument/2006/relationships/hyperlink" Target="https://www.ncbi.nlm.nih.gov/bioproject/PRJEB69237/" TargetMode="External"/><Relationship Id="rId54" Type="http://schemas.openxmlformats.org/officeDocument/2006/relationships/hyperlink" Target="https://www.ncbi.nlm.nih.gov/bioproject/PRJNA392919/" TargetMode="External"/><Relationship Id="rId62" Type="http://schemas.openxmlformats.org/officeDocument/2006/relationships/hyperlink" Target="https://www.ncbi.nlm.nih.gov/bioproject/PRJNA975180/" TargetMode="External"/><Relationship Id="rId70" Type="http://schemas.openxmlformats.org/officeDocument/2006/relationships/hyperlink" Target="https://www.ncbi.nlm.nih.gov/datasets/genome/GCA_000147675.2/" TargetMode="External"/><Relationship Id="rId75" Type="http://schemas.openxmlformats.org/officeDocument/2006/relationships/hyperlink" Target="https://www.ncbi.nlm.nih.gov/datasets/genome/GCA_900186975.1/" TargetMode="External"/><Relationship Id="rId83" Type="http://schemas.openxmlformats.org/officeDocument/2006/relationships/hyperlink" Target="https://www.ncbi.nlm.nih.gov/datasets/genome/GCA_031191185.1/" TargetMode="External"/><Relationship Id="rId88" Type="http://schemas.openxmlformats.org/officeDocument/2006/relationships/hyperlink" Target="https://www.ncbi.nlm.nih.gov/datasets/genome/GCA_003182075.1/" TargetMode="External"/><Relationship Id="rId91" Type="http://schemas.openxmlformats.org/officeDocument/2006/relationships/hyperlink" Target="https://www.ncbi.nlm.nih.gov/datasets/genome/GCA_027570215.1/" TargetMode="External"/><Relationship Id="rId96" Type="http://schemas.openxmlformats.org/officeDocument/2006/relationships/hyperlink" Target="https://www.ncbi.nlm.nih.gov/datasets/genome/GCA_000011065.1/" TargetMode="External"/><Relationship Id="rId1" Type="http://schemas.openxmlformats.org/officeDocument/2006/relationships/hyperlink" Target="https://www.ncbi.nlm.nih.gov/genome/browse/" TargetMode="External"/><Relationship Id="rId6" Type="http://schemas.openxmlformats.org/officeDocument/2006/relationships/hyperlink" Target="https://www.ncbi.nlm.nih.gov/assembly/GCA_028551485.1" TargetMode="External"/><Relationship Id="rId15" Type="http://schemas.openxmlformats.org/officeDocument/2006/relationships/hyperlink" Target="https://dx.doi.org/10.17504/protocols.io.vmee43e" TargetMode="External"/><Relationship Id="rId23" Type="http://schemas.openxmlformats.org/officeDocument/2006/relationships/hyperlink" Target="https://www.ncbi.nlm.nih.gov/genome/112801" TargetMode="External"/><Relationship Id="rId28" Type="http://schemas.openxmlformats.org/officeDocument/2006/relationships/hyperlink" Target="https://doi.org/10.1111/1755-0998.13574" TargetMode="External"/><Relationship Id="rId36" Type="http://schemas.openxmlformats.org/officeDocument/2006/relationships/hyperlink" Target="https://www.ncbi.nlm.nih.gov/bioproject/PRJNA940733/" TargetMode="External"/><Relationship Id="rId49" Type="http://schemas.openxmlformats.org/officeDocument/2006/relationships/hyperlink" Target="https://www.ncbi.nlm.nih.gov/bioproject/PRJNA985262/" TargetMode="External"/><Relationship Id="rId57" Type="http://schemas.openxmlformats.org/officeDocument/2006/relationships/hyperlink" Target="https://www.ncbi.nlm.nih.gov/bioproject/PRJNA990841/" TargetMode="External"/><Relationship Id="rId10" Type="http://schemas.openxmlformats.org/officeDocument/2006/relationships/hyperlink" Target="https://www.ncbi.nlm.nih.gov/biosample/SAMN07280510" TargetMode="External"/><Relationship Id="rId31" Type="http://schemas.openxmlformats.org/officeDocument/2006/relationships/hyperlink" Target="https://www.ncbi.nlm.nih.gov/assembly/GCA_022985045.1" TargetMode="External"/><Relationship Id="rId44" Type="http://schemas.openxmlformats.org/officeDocument/2006/relationships/hyperlink" Target="https://www.ncbi.nlm.nih.gov/bioproject/PRJNA833760/" TargetMode="External"/><Relationship Id="rId52" Type="http://schemas.openxmlformats.org/officeDocument/2006/relationships/hyperlink" Target="https://www.ncbi.nlm.nih.gov/bioproject/PRJEB51283/" TargetMode="External"/><Relationship Id="rId60" Type="http://schemas.openxmlformats.org/officeDocument/2006/relationships/hyperlink" Target="https://www.ncbi.nlm.nih.gov/bioproject/PRJNA1005080/" TargetMode="External"/><Relationship Id="rId65" Type="http://schemas.openxmlformats.org/officeDocument/2006/relationships/hyperlink" Target="https://www.ncbi.nlm.nih.gov/datasets/genome/GCF_001591845.1/" TargetMode="External"/><Relationship Id="rId73" Type="http://schemas.openxmlformats.org/officeDocument/2006/relationships/hyperlink" Target="https://www.ncbi.nlm.nih.gov/datasets/genome/GCA_001293125.1/" TargetMode="External"/><Relationship Id="rId78" Type="http://schemas.openxmlformats.org/officeDocument/2006/relationships/hyperlink" Target="https://www.ncbi.nlm.nih.gov/datasets/genome/GCA_016907795.1/" TargetMode="External"/><Relationship Id="rId81" Type="http://schemas.openxmlformats.org/officeDocument/2006/relationships/hyperlink" Target="https://www.ncbi.nlm.nih.gov/datasets/genome/GCA_001553855.1/" TargetMode="External"/><Relationship Id="rId86" Type="http://schemas.openxmlformats.org/officeDocument/2006/relationships/hyperlink" Target="https://www.ncbi.nlm.nih.gov/datasets/genome/GCA_000163295.1/" TargetMode="External"/><Relationship Id="rId94" Type="http://schemas.openxmlformats.org/officeDocument/2006/relationships/hyperlink" Target="https://www.ncbi.nlm.nih.gov/datasets/genome/GCA_014647755.1/" TargetMode="External"/><Relationship Id="rId4" Type="http://schemas.openxmlformats.org/officeDocument/2006/relationships/hyperlink" Target="https://www.ncbi.nlm.nih.gov/assembly/GCA_028551475.1" TargetMode="External"/><Relationship Id="rId9" Type="http://schemas.openxmlformats.org/officeDocument/2006/relationships/hyperlink" Target="https://www.ncbi.nlm.nih.gov/assembly/GCA_019155195.1" TargetMode="External"/><Relationship Id="rId13" Type="http://schemas.openxmlformats.org/officeDocument/2006/relationships/hyperlink" Target="https://www.ncbi.nlm.nih.gov/assembly/GCA_025563575.1" TargetMode="External"/><Relationship Id="rId18" Type="http://schemas.openxmlformats.org/officeDocument/2006/relationships/hyperlink" Target="https://doi.org/10.1093/hr/uhac157" TargetMode="External"/><Relationship Id="rId39" Type="http://schemas.openxmlformats.org/officeDocument/2006/relationships/hyperlink" Target="https://www.ncbi.nlm.nih.gov/bioproject/PRJNA887128/" TargetMode="External"/><Relationship Id="rId34" Type="http://schemas.openxmlformats.org/officeDocument/2006/relationships/hyperlink" Target="https://doi.org/10.1534%2Fg3.120.401326" TargetMode="External"/><Relationship Id="rId50" Type="http://schemas.openxmlformats.org/officeDocument/2006/relationships/hyperlink" Target="https://www.ncbi.nlm.nih.gov/bioproject/PRJEB76001/" TargetMode="External"/><Relationship Id="rId55" Type="http://schemas.openxmlformats.org/officeDocument/2006/relationships/hyperlink" Target="https://www.ncbi.nlm.nih.gov/biosample/SAMN07312269/" TargetMode="External"/><Relationship Id="rId76" Type="http://schemas.openxmlformats.org/officeDocument/2006/relationships/hyperlink" Target="https://www.ncbi.nlm.nih.gov/datasets/genome/GCA_000023205.1/" TargetMode="External"/><Relationship Id="rId97" Type="http://schemas.openxmlformats.org/officeDocument/2006/relationships/hyperlink" Target="https://www.ncbi.nlm.nih.gov/datasets/genome/GCF_004307055.1/" TargetMode="External"/><Relationship Id="rId7" Type="http://schemas.openxmlformats.org/officeDocument/2006/relationships/hyperlink" Target="https://www.ncbi.nlm.nih.gov/genome/browse/" TargetMode="External"/><Relationship Id="rId71" Type="http://schemas.openxmlformats.org/officeDocument/2006/relationships/hyperlink" Target="https://www.ncbi.nlm.nih.gov/datasets/genome/GCA_900637905.1/" TargetMode="External"/><Relationship Id="rId92" Type="http://schemas.openxmlformats.org/officeDocument/2006/relationships/hyperlink" Target="https://www.ncbi.nlm.nih.gov/datasets/genome/GCA_027570055.1/" TargetMode="External"/><Relationship Id="rId2" Type="http://schemas.openxmlformats.org/officeDocument/2006/relationships/hyperlink" Target="https://www.ncbi.nlm.nih.gov/biosample/SAMN24865479" TargetMode="External"/><Relationship Id="rId29" Type="http://schemas.openxmlformats.org/officeDocument/2006/relationships/hyperlink" Target="https://www.ncbi.nlm.nih.gov/biosample/SAMN13508564" TargetMode="External"/><Relationship Id="rId24" Type="http://schemas.openxmlformats.org/officeDocument/2006/relationships/hyperlink" Target="https://www.ncbi.nlm.nih.gov/genome/34480" TargetMode="External"/><Relationship Id="rId40" Type="http://schemas.openxmlformats.org/officeDocument/2006/relationships/hyperlink" Target="https://www.ncbi.nlm.nih.gov/bioproject/PRJNA807626/" TargetMode="External"/><Relationship Id="rId45" Type="http://schemas.openxmlformats.org/officeDocument/2006/relationships/hyperlink" Target="https://www.ncbi.nlm.nih.gov/bioproject/PRJNA833751/" TargetMode="External"/><Relationship Id="rId66" Type="http://schemas.openxmlformats.org/officeDocument/2006/relationships/hyperlink" Target="https://www.ncbi.nlm.nih.gov/datasets/genome/GCA_031191795.1/" TargetMode="External"/><Relationship Id="rId87" Type="http://schemas.openxmlformats.org/officeDocument/2006/relationships/hyperlink" Target="https://www.ncbi.nlm.nih.gov/datasets/genome/GCA_900106515.1/" TargetMode="External"/><Relationship Id="rId61" Type="http://schemas.openxmlformats.org/officeDocument/2006/relationships/hyperlink" Target="https://www.ncbi.nlm.nih.gov/biosample/SAMN37403751/" TargetMode="External"/><Relationship Id="rId82" Type="http://schemas.openxmlformats.org/officeDocument/2006/relationships/hyperlink" Target="https://www.ncbi.nlm.nih.gov/datasets/genome/GCA_008692785.1/" TargetMode="External"/><Relationship Id="rId19" Type="http://schemas.openxmlformats.org/officeDocument/2006/relationships/hyperlink" Target="https://www.ncbi.nlm.nih.gov/bioproject/PRJNA758103/" TargetMode="External"/><Relationship Id="rId14" Type="http://schemas.openxmlformats.org/officeDocument/2006/relationships/hyperlink" Target="https://doi.org/10.1371/journal.pone.0274267" TargetMode="External"/><Relationship Id="rId30" Type="http://schemas.openxmlformats.org/officeDocument/2006/relationships/hyperlink" Target="https://www.ncbi.nlm.nih.gov/assembly/GCF_013358625.1" TargetMode="External"/><Relationship Id="rId35" Type="http://schemas.openxmlformats.org/officeDocument/2006/relationships/hyperlink" Target="https://www.ncbi.nlm.nih.gov/genome/browse/" TargetMode="External"/><Relationship Id="rId56" Type="http://schemas.openxmlformats.org/officeDocument/2006/relationships/hyperlink" Target="https://www.ncbi.nlm.nih.gov/bioproject/PRJNA887122/" TargetMode="External"/><Relationship Id="rId77" Type="http://schemas.openxmlformats.org/officeDocument/2006/relationships/hyperlink" Target="https://www.ncbi.nlm.nih.gov/datasets/genome/GCA_006546825.1/" TargetMode="External"/><Relationship Id="rId8" Type="http://schemas.openxmlformats.org/officeDocument/2006/relationships/hyperlink" Target="https://www.ncbi.nlm.nih.gov/genome/16351?genome_assembly_id=1655614" TargetMode="External"/><Relationship Id="rId51" Type="http://schemas.openxmlformats.org/officeDocument/2006/relationships/hyperlink" Target="https://www.ncbi.nlm.nih.gov/bioproject/PRJNA807624/" TargetMode="External"/><Relationship Id="rId72" Type="http://schemas.openxmlformats.org/officeDocument/2006/relationships/hyperlink" Target="https://www.ncbi.nlm.nih.gov/datasets/genome/GCA_001642025.1/" TargetMode="External"/><Relationship Id="rId93" Type="http://schemas.openxmlformats.org/officeDocument/2006/relationships/hyperlink" Target="https://www.ncbi.nlm.nih.gov/datasets/genome/GCA_900104625.1/" TargetMode="External"/><Relationship Id="rId98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25"/>
  <sheetViews>
    <sheetView workbookViewId="0">
      <pane xSplit="4" ySplit="1" topLeftCell="E121" activePane="bottomRight" state="frozen"/>
      <selection pane="topRight" activeCell="E1" sqref="E1"/>
      <selection pane="bottomLeft" activeCell="A2" sqref="A2"/>
      <selection pane="bottomRight" activeCell="B21" sqref="B21"/>
    </sheetView>
  </sheetViews>
  <sheetFormatPr defaultRowHeight="10" x14ac:dyDescent="0.2"/>
  <cols>
    <col min="1" max="1" width="14.21875" bestFit="1" customWidth="1"/>
    <col min="2" max="2" width="25" bestFit="1" customWidth="1"/>
    <col min="3" max="3" width="18.33203125" bestFit="1" customWidth="1"/>
    <col min="4" max="4" width="14" bestFit="1" customWidth="1"/>
    <col min="5" max="5" width="11.21875" customWidth="1"/>
    <col min="6" max="6" width="10.44140625" bestFit="1" customWidth="1"/>
    <col min="7" max="7" width="11.33203125" bestFit="1" customWidth="1"/>
    <col min="8" max="8" width="16.77734375" customWidth="1"/>
    <col min="9" max="9" width="9.77734375" customWidth="1"/>
    <col min="10" max="10" width="8.21875" customWidth="1"/>
    <col min="11" max="11" width="18" bestFit="1" customWidth="1"/>
    <col min="12" max="12" width="9.44140625" customWidth="1"/>
    <col min="13" max="13" width="9.6640625" customWidth="1"/>
    <col min="14" max="14" width="7.77734375" customWidth="1"/>
    <col min="15" max="15" width="8.33203125" customWidth="1"/>
    <col min="16" max="16" width="6" customWidth="1"/>
    <col min="17" max="17" width="8.6640625" customWidth="1"/>
    <col min="18" max="18" width="8.77734375" customWidth="1"/>
    <col min="19" max="20" width="12.44140625" customWidth="1"/>
    <col min="21" max="21" width="7.21875" customWidth="1"/>
    <col min="22" max="22" width="5.77734375" bestFit="1" customWidth="1"/>
    <col min="23" max="23" width="10.21875" bestFit="1" customWidth="1"/>
    <col min="24" max="25" width="10.21875" customWidth="1"/>
    <col min="26" max="26" width="11.33203125" customWidth="1"/>
    <col min="27" max="27" width="11.77734375" bestFit="1" customWidth="1"/>
    <col min="28" max="28" width="8.6640625" customWidth="1"/>
    <col min="29" max="29" width="10.21875" customWidth="1"/>
    <col min="30" max="30" width="9.77734375" bestFit="1" customWidth="1"/>
    <col min="31" max="33" width="16.21875" customWidth="1"/>
  </cols>
  <sheetData>
    <row r="1" spans="1:34" ht="14.5" thickBot="1" x14ac:dyDescent="0.35">
      <c r="A1" s="3" t="s">
        <v>1</v>
      </c>
      <c r="B1" s="3" t="s">
        <v>30</v>
      </c>
      <c r="C1" s="3" t="s">
        <v>86</v>
      </c>
      <c r="D1" s="3" t="s">
        <v>58</v>
      </c>
      <c r="E1" s="3" t="s">
        <v>31</v>
      </c>
      <c r="F1" s="3" t="s">
        <v>98</v>
      </c>
      <c r="G1" s="3" t="s">
        <v>97</v>
      </c>
      <c r="H1" s="3" t="s">
        <v>534</v>
      </c>
      <c r="I1" s="3" t="s">
        <v>65</v>
      </c>
      <c r="J1" s="3" t="s">
        <v>61</v>
      </c>
      <c r="K1" s="3" t="s">
        <v>68</v>
      </c>
      <c r="L1" s="3" t="s">
        <v>77</v>
      </c>
      <c r="M1" s="3" t="s">
        <v>78</v>
      </c>
      <c r="N1" s="3" t="s">
        <v>76</v>
      </c>
      <c r="O1" s="3" t="s">
        <v>453</v>
      </c>
      <c r="P1" s="3" t="s">
        <v>72</v>
      </c>
      <c r="Q1" s="3" t="s">
        <v>74</v>
      </c>
      <c r="R1" s="3" t="s">
        <v>64</v>
      </c>
      <c r="S1" s="3" t="s">
        <v>628</v>
      </c>
      <c r="T1" s="3" t="s">
        <v>2</v>
      </c>
      <c r="U1" s="3" t="s">
        <v>3</v>
      </c>
      <c r="V1" s="3" t="s">
        <v>463</v>
      </c>
      <c r="W1" s="3" t="s">
        <v>464</v>
      </c>
      <c r="X1" s="3" t="s">
        <v>465</v>
      </c>
      <c r="Y1" s="3" t="s">
        <v>466</v>
      </c>
      <c r="Z1" s="3" t="s">
        <v>66</v>
      </c>
      <c r="AA1" s="3" t="s">
        <v>467</v>
      </c>
      <c r="AB1" s="3" t="s">
        <v>468</v>
      </c>
      <c r="AC1" s="3" t="s">
        <v>67</v>
      </c>
      <c r="AD1" s="3" t="s">
        <v>434</v>
      </c>
      <c r="AE1" s="3" t="s">
        <v>4</v>
      </c>
      <c r="AF1" s="3" t="s">
        <v>124</v>
      </c>
      <c r="AG1" s="3" t="s">
        <v>5</v>
      </c>
      <c r="AH1" s="6"/>
    </row>
    <row r="2" spans="1:34" ht="14" x14ac:dyDescent="0.3">
      <c r="A2" s="1" t="s">
        <v>9</v>
      </c>
      <c r="B2" s="9" t="s">
        <v>32</v>
      </c>
      <c r="C2" s="10" t="s">
        <v>87</v>
      </c>
      <c r="D2" s="1" t="s">
        <v>33</v>
      </c>
      <c r="E2" s="1" t="s">
        <v>34</v>
      </c>
      <c r="F2" s="8" t="s">
        <v>99</v>
      </c>
      <c r="G2" s="8" t="s">
        <v>100</v>
      </c>
      <c r="H2" s="23" t="s">
        <v>535</v>
      </c>
      <c r="I2" s="8">
        <v>43971</v>
      </c>
      <c r="J2" s="1" t="s">
        <v>62</v>
      </c>
      <c r="K2" s="10" t="s">
        <v>69</v>
      </c>
      <c r="L2" s="10">
        <v>80</v>
      </c>
      <c r="M2" s="10" t="s">
        <v>79</v>
      </c>
      <c r="N2" s="11">
        <v>79.900000000000006</v>
      </c>
      <c r="O2" s="11" t="s">
        <v>454</v>
      </c>
      <c r="P2" s="10">
        <v>0.13</v>
      </c>
      <c r="Q2" s="10">
        <v>50</v>
      </c>
      <c r="R2" s="7">
        <v>3.12</v>
      </c>
      <c r="S2" s="13" t="s">
        <v>0</v>
      </c>
      <c r="T2" s="1" t="s">
        <v>8</v>
      </c>
      <c r="U2" s="1" t="s">
        <v>6</v>
      </c>
      <c r="V2" s="1">
        <v>61</v>
      </c>
      <c r="W2" s="2">
        <v>25552591</v>
      </c>
      <c r="X2" s="2">
        <v>13453</v>
      </c>
      <c r="Y2" s="2">
        <v>42656</v>
      </c>
      <c r="Z2" s="2">
        <v>21777243</v>
      </c>
      <c r="AA2" s="2">
        <v>5284729349</v>
      </c>
      <c r="AB2" s="4">
        <v>61.67</v>
      </c>
      <c r="AC2" s="4">
        <v>85.225185187678235</v>
      </c>
      <c r="AD2" s="2" t="s">
        <v>435</v>
      </c>
      <c r="AE2" s="5" t="s">
        <v>123</v>
      </c>
      <c r="AF2" s="5" t="s">
        <v>125</v>
      </c>
      <c r="AG2" s="5" t="s">
        <v>126</v>
      </c>
      <c r="AH2" s="6"/>
    </row>
    <row r="3" spans="1:34" ht="14" x14ac:dyDescent="0.3">
      <c r="A3" s="1" t="s">
        <v>10</v>
      </c>
      <c r="B3" s="9" t="s">
        <v>32</v>
      </c>
      <c r="C3" s="10" t="s">
        <v>87</v>
      </c>
      <c r="D3" s="1" t="s">
        <v>33</v>
      </c>
      <c r="E3" s="1" t="s">
        <v>35</v>
      </c>
      <c r="F3" s="8" t="s">
        <v>99</v>
      </c>
      <c r="G3" s="8" t="s">
        <v>100</v>
      </c>
      <c r="H3" s="23" t="s">
        <v>535</v>
      </c>
      <c r="I3" s="8">
        <v>43971</v>
      </c>
      <c r="J3" s="1" t="s">
        <v>62</v>
      </c>
      <c r="K3" s="10" t="s">
        <v>69</v>
      </c>
      <c r="L3" s="10">
        <v>75</v>
      </c>
      <c r="M3" s="10" t="s">
        <v>80</v>
      </c>
      <c r="N3" s="11">
        <v>84.6</v>
      </c>
      <c r="O3" s="11" t="s">
        <v>454</v>
      </c>
      <c r="P3" s="10">
        <v>0.16</v>
      </c>
      <c r="Q3" s="10">
        <v>50</v>
      </c>
      <c r="R3" s="7">
        <v>5.77</v>
      </c>
      <c r="S3" s="13" t="s">
        <v>0</v>
      </c>
      <c r="T3" s="1" t="s">
        <v>8</v>
      </c>
      <c r="U3" s="1" t="s">
        <v>6</v>
      </c>
      <c r="V3" s="1">
        <v>60</v>
      </c>
      <c r="W3" s="2">
        <v>28606626</v>
      </c>
      <c r="X3" s="2">
        <v>8947</v>
      </c>
      <c r="Y3" s="2">
        <v>47141</v>
      </c>
      <c r="Z3" s="2">
        <v>21858387</v>
      </c>
      <c r="AA3" s="2">
        <v>4708104873</v>
      </c>
      <c r="AB3" s="4">
        <v>61.06</v>
      </c>
      <c r="AC3" s="4">
        <v>76.410223980975601</v>
      </c>
      <c r="AD3" s="2" t="s">
        <v>435</v>
      </c>
      <c r="AE3" s="5" t="s">
        <v>123</v>
      </c>
      <c r="AF3" s="5" t="s">
        <v>127</v>
      </c>
      <c r="AG3" s="5" t="s">
        <v>128</v>
      </c>
      <c r="AH3" s="6"/>
    </row>
    <row r="4" spans="1:34" ht="14" x14ac:dyDescent="0.3">
      <c r="A4" s="1" t="s">
        <v>11</v>
      </c>
      <c r="B4" s="9" t="s">
        <v>32</v>
      </c>
      <c r="C4" s="10" t="s">
        <v>87</v>
      </c>
      <c r="D4" s="1" t="s">
        <v>33</v>
      </c>
      <c r="E4" s="1" t="s">
        <v>36</v>
      </c>
      <c r="F4" s="8" t="s">
        <v>99</v>
      </c>
      <c r="G4" s="8" t="s">
        <v>100</v>
      </c>
      <c r="H4" s="23" t="s">
        <v>535</v>
      </c>
      <c r="I4" s="8">
        <v>43971</v>
      </c>
      <c r="J4" s="1" t="s">
        <v>62</v>
      </c>
      <c r="K4" s="10" t="s">
        <v>69</v>
      </c>
      <c r="L4" s="10">
        <v>57</v>
      </c>
      <c r="M4" s="10" t="s">
        <v>81</v>
      </c>
      <c r="N4" s="11">
        <v>80.600000000000009</v>
      </c>
      <c r="O4" s="11" t="s">
        <v>454</v>
      </c>
      <c r="P4" s="10">
        <v>0.13</v>
      </c>
      <c r="Q4" s="10">
        <v>50</v>
      </c>
      <c r="R4" s="7">
        <v>5.45</v>
      </c>
      <c r="S4" s="13" t="s">
        <v>0</v>
      </c>
      <c r="T4" s="1" t="s">
        <v>8</v>
      </c>
      <c r="U4" s="1" t="s">
        <v>6</v>
      </c>
      <c r="V4" s="1">
        <v>56</v>
      </c>
      <c r="W4" s="2">
        <v>29917965</v>
      </c>
      <c r="X4" s="2">
        <v>5053</v>
      </c>
      <c r="Y4" s="2">
        <v>110873</v>
      </c>
      <c r="Z4" s="2">
        <v>24627960</v>
      </c>
      <c r="AA4" s="2">
        <v>5738947802</v>
      </c>
      <c r="AB4" s="4">
        <v>56.39</v>
      </c>
      <c r="AC4" s="4">
        <v>82.318299389681087</v>
      </c>
      <c r="AD4" s="2" t="s">
        <v>435</v>
      </c>
      <c r="AE4" s="5" t="s">
        <v>123</v>
      </c>
      <c r="AF4" s="5" t="s">
        <v>129</v>
      </c>
      <c r="AG4" s="5" t="s">
        <v>130</v>
      </c>
      <c r="AH4" s="6"/>
    </row>
    <row r="5" spans="1:34" ht="14" x14ac:dyDescent="0.3">
      <c r="A5" s="1" t="s">
        <v>12</v>
      </c>
      <c r="B5" s="9" t="s">
        <v>32</v>
      </c>
      <c r="C5" s="10" t="s">
        <v>87</v>
      </c>
      <c r="D5" s="1" t="s">
        <v>33</v>
      </c>
      <c r="E5" s="1" t="s">
        <v>37</v>
      </c>
      <c r="F5" s="8" t="s">
        <v>99</v>
      </c>
      <c r="G5" s="8" t="s">
        <v>100</v>
      </c>
      <c r="H5" s="23" t="s">
        <v>535</v>
      </c>
      <c r="I5" s="8">
        <v>43971</v>
      </c>
      <c r="J5" s="1" t="s">
        <v>62</v>
      </c>
      <c r="K5" s="10" t="s">
        <v>69</v>
      </c>
      <c r="L5" s="10">
        <v>55</v>
      </c>
      <c r="M5" s="10" t="s">
        <v>82</v>
      </c>
      <c r="N5" s="11">
        <v>79.5</v>
      </c>
      <c r="O5" s="11" t="s">
        <v>454</v>
      </c>
      <c r="P5" s="10">
        <v>0.13</v>
      </c>
      <c r="Q5" s="10">
        <v>50</v>
      </c>
      <c r="R5" s="7">
        <v>1.44</v>
      </c>
      <c r="S5" s="13" t="s">
        <v>0</v>
      </c>
      <c r="T5" s="1" t="s">
        <v>8</v>
      </c>
      <c r="U5" s="1" t="s">
        <v>6</v>
      </c>
      <c r="V5" s="1">
        <v>59</v>
      </c>
      <c r="W5" s="2">
        <v>185823485</v>
      </c>
      <c r="X5" s="2">
        <v>83252</v>
      </c>
      <c r="Y5" s="2">
        <v>122919</v>
      </c>
      <c r="Z5" s="2">
        <v>75901671</v>
      </c>
      <c r="AA5" s="2">
        <v>15885709493</v>
      </c>
      <c r="AB5" s="4">
        <v>59.879999999999995</v>
      </c>
      <c r="AC5" s="4">
        <v>40.846113181011539</v>
      </c>
      <c r="AD5" s="2" t="s">
        <v>435</v>
      </c>
      <c r="AE5" s="5" t="s">
        <v>123</v>
      </c>
      <c r="AF5" s="5" t="s">
        <v>131</v>
      </c>
      <c r="AG5" s="5" t="s">
        <v>132</v>
      </c>
      <c r="AH5" s="6"/>
    </row>
    <row r="6" spans="1:34" ht="14" x14ac:dyDescent="0.3">
      <c r="A6" s="1" t="s">
        <v>14</v>
      </c>
      <c r="B6" s="9" t="s">
        <v>32</v>
      </c>
      <c r="C6" s="10" t="s">
        <v>87</v>
      </c>
      <c r="D6" s="1" t="s">
        <v>33</v>
      </c>
      <c r="E6" s="1" t="s">
        <v>38</v>
      </c>
      <c r="F6" s="8" t="s">
        <v>99</v>
      </c>
      <c r="G6" s="8" t="s">
        <v>100</v>
      </c>
      <c r="H6" s="23" t="s">
        <v>535</v>
      </c>
      <c r="I6" s="8">
        <v>43971</v>
      </c>
      <c r="J6" s="1" t="s">
        <v>62</v>
      </c>
      <c r="K6" s="10" t="s">
        <v>69</v>
      </c>
      <c r="L6" s="10">
        <v>72</v>
      </c>
      <c r="M6" s="10" t="s">
        <v>83</v>
      </c>
      <c r="N6" s="11">
        <v>79</v>
      </c>
      <c r="O6" s="11" t="s">
        <v>454</v>
      </c>
      <c r="P6" s="10">
        <v>0.16</v>
      </c>
      <c r="Q6" s="10">
        <v>50</v>
      </c>
      <c r="R6" s="7">
        <v>4.7</v>
      </c>
      <c r="S6" s="13" t="s">
        <v>0</v>
      </c>
      <c r="T6" s="1" t="s">
        <v>8</v>
      </c>
      <c r="U6" s="1" t="s">
        <v>6</v>
      </c>
      <c r="V6" s="1">
        <v>60</v>
      </c>
      <c r="W6" s="2">
        <v>27504079</v>
      </c>
      <c r="X6" s="2">
        <v>9237</v>
      </c>
      <c r="Y6" s="2">
        <v>42981</v>
      </c>
      <c r="Z6" s="2">
        <v>22676258</v>
      </c>
      <c r="AA6" s="2">
        <v>5331247478</v>
      </c>
      <c r="AB6" s="4">
        <v>61.040000000000006</v>
      </c>
      <c r="AC6" s="4">
        <v>82.446890877531303</v>
      </c>
      <c r="AD6" s="2" t="s">
        <v>435</v>
      </c>
      <c r="AE6" s="5" t="s">
        <v>123</v>
      </c>
      <c r="AF6" s="5" t="s">
        <v>133</v>
      </c>
      <c r="AG6" s="5" t="s">
        <v>134</v>
      </c>
      <c r="AH6" s="6"/>
    </row>
    <row r="7" spans="1:34" ht="14" x14ac:dyDescent="0.3">
      <c r="A7" s="1" t="s">
        <v>13</v>
      </c>
      <c r="B7" s="9" t="s">
        <v>32</v>
      </c>
      <c r="C7" s="10" t="s">
        <v>87</v>
      </c>
      <c r="D7" s="1" t="s">
        <v>33</v>
      </c>
      <c r="E7" s="1" t="s">
        <v>39</v>
      </c>
      <c r="F7" s="8" t="s">
        <v>99</v>
      </c>
      <c r="G7" s="8" t="s">
        <v>100</v>
      </c>
      <c r="H7" s="23" t="s">
        <v>535</v>
      </c>
      <c r="I7" s="8">
        <v>43971</v>
      </c>
      <c r="J7" s="1" t="s">
        <v>62</v>
      </c>
      <c r="K7" s="10" t="s">
        <v>69</v>
      </c>
      <c r="L7" s="10">
        <v>56</v>
      </c>
      <c r="M7" s="10" t="s">
        <v>84</v>
      </c>
      <c r="N7" s="11">
        <v>77.3</v>
      </c>
      <c r="O7" s="11" t="s">
        <v>454</v>
      </c>
      <c r="P7" s="10">
        <v>0.17</v>
      </c>
      <c r="Q7" s="10">
        <v>50</v>
      </c>
      <c r="R7" s="7">
        <v>7.11</v>
      </c>
      <c r="S7" s="13" t="s">
        <v>0</v>
      </c>
      <c r="T7" s="1" t="s">
        <v>8</v>
      </c>
      <c r="U7" s="1" t="s">
        <v>6</v>
      </c>
      <c r="V7" s="1">
        <v>59</v>
      </c>
      <c r="W7" s="2">
        <v>94606843</v>
      </c>
      <c r="X7" s="2">
        <v>72894</v>
      </c>
      <c r="Y7" s="2">
        <v>100363</v>
      </c>
      <c r="Z7" s="2">
        <v>79847171</v>
      </c>
      <c r="AA7" s="2">
        <v>18996262066</v>
      </c>
      <c r="AB7" s="4">
        <v>59.989999999999995</v>
      </c>
      <c r="AC7" s="4">
        <v>84.398938245936392</v>
      </c>
      <c r="AD7" s="2" t="s">
        <v>435</v>
      </c>
      <c r="AE7" s="5" t="s">
        <v>123</v>
      </c>
      <c r="AF7" s="5" t="s">
        <v>135</v>
      </c>
      <c r="AG7" s="5" t="s">
        <v>136</v>
      </c>
      <c r="AH7" s="6"/>
    </row>
    <row r="8" spans="1:34" ht="14" x14ac:dyDescent="0.3">
      <c r="A8" s="1" t="s">
        <v>15</v>
      </c>
      <c r="B8" s="9" t="s">
        <v>32</v>
      </c>
      <c r="C8" s="10" t="s">
        <v>87</v>
      </c>
      <c r="D8" s="1" t="s">
        <v>33</v>
      </c>
      <c r="E8" s="1" t="s">
        <v>40</v>
      </c>
      <c r="F8" s="8" t="s">
        <v>99</v>
      </c>
      <c r="G8" s="8" t="s">
        <v>100</v>
      </c>
      <c r="H8" s="23" t="s">
        <v>535</v>
      </c>
      <c r="I8" s="8">
        <v>43971</v>
      </c>
      <c r="J8" s="1" t="s">
        <v>62</v>
      </c>
      <c r="K8" s="10" t="s">
        <v>69</v>
      </c>
      <c r="L8" s="10">
        <v>73</v>
      </c>
      <c r="M8" s="10" t="s">
        <v>85</v>
      </c>
      <c r="N8" s="11">
        <v>80.600000000000009</v>
      </c>
      <c r="O8" s="11" t="s">
        <v>454</v>
      </c>
      <c r="P8" s="10">
        <v>0.17</v>
      </c>
      <c r="Q8" s="10">
        <v>50</v>
      </c>
      <c r="R8" s="7">
        <v>1.04</v>
      </c>
      <c r="S8" s="13" t="s">
        <v>0</v>
      </c>
      <c r="T8" s="1" t="s">
        <v>8</v>
      </c>
      <c r="U8" s="1" t="s">
        <v>6</v>
      </c>
      <c r="V8" s="1">
        <v>57</v>
      </c>
      <c r="W8" s="2">
        <v>32371967</v>
      </c>
      <c r="X8" s="2">
        <v>7859</v>
      </c>
      <c r="Y8" s="2">
        <v>83403</v>
      </c>
      <c r="Z8" s="2">
        <v>18642826</v>
      </c>
      <c r="AA8" s="2">
        <v>3203049104</v>
      </c>
      <c r="AB8" s="4">
        <v>57.375</v>
      </c>
      <c r="AC8" s="4">
        <v>57.589413704764993</v>
      </c>
      <c r="AD8" s="2" t="s">
        <v>435</v>
      </c>
      <c r="AE8" s="5" t="s">
        <v>123</v>
      </c>
      <c r="AF8" s="5" t="s">
        <v>137</v>
      </c>
      <c r="AG8" s="5" t="s">
        <v>138</v>
      </c>
      <c r="AH8" s="6"/>
    </row>
    <row r="9" spans="1:34" ht="14" x14ac:dyDescent="0.3">
      <c r="A9" s="1" t="s">
        <v>16</v>
      </c>
      <c r="B9" s="9" t="s">
        <v>32</v>
      </c>
      <c r="C9" s="10" t="s">
        <v>87</v>
      </c>
      <c r="D9" s="1" t="s">
        <v>41</v>
      </c>
      <c r="E9" s="1" t="s">
        <v>42</v>
      </c>
      <c r="F9" s="8" t="s">
        <v>99</v>
      </c>
      <c r="G9" s="8" t="s">
        <v>100</v>
      </c>
      <c r="H9" s="23" t="s">
        <v>535</v>
      </c>
      <c r="I9" s="8">
        <v>43971</v>
      </c>
      <c r="J9" s="1" t="s">
        <v>62</v>
      </c>
      <c r="K9" s="10" t="s">
        <v>69</v>
      </c>
      <c r="L9" s="11" t="s">
        <v>0</v>
      </c>
      <c r="M9" s="11" t="s">
        <v>0</v>
      </c>
      <c r="N9" s="11" t="s">
        <v>0</v>
      </c>
      <c r="O9" s="1" t="s">
        <v>455</v>
      </c>
      <c r="P9" s="10">
        <v>0.25</v>
      </c>
      <c r="Q9" s="10">
        <v>30</v>
      </c>
      <c r="R9" s="7">
        <v>25.2</v>
      </c>
      <c r="S9" s="13" t="s">
        <v>0</v>
      </c>
      <c r="T9" s="1" t="s">
        <v>8</v>
      </c>
      <c r="U9" s="1" t="s">
        <v>6</v>
      </c>
      <c r="V9" s="1">
        <v>60</v>
      </c>
      <c r="W9" s="2">
        <v>26793491</v>
      </c>
      <c r="X9" s="2">
        <v>2707</v>
      </c>
      <c r="Y9" s="2">
        <v>26093</v>
      </c>
      <c r="Z9" s="2">
        <v>23330233</v>
      </c>
      <c r="AA9" s="2">
        <v>5640945789</v>
      </c>
      <c r="AB9" s="4">
        <v>61.024999999999999</v>
      </c>
      <c r="AC9" s="4">
        <v>87.074256206479404</v>
      </c>
      <c r="AD9" s="2" t="s">
        <v>435</v>
      </c>
      <c r="AE9" s="5" t="s">
        <v>123</v>
      </c>
      <c r="AF9" s="5" t="s">
        <v>155</v>
      </c>
      <c r="AG9" s="5" t="s">
        <v>156</v>
      </c>
      <c r="AH9" s="6"/>
    </row>
    <row r="10" spans="1:34" ht="14" x14ac:dyDescent="0.3">
      <c r="A10" s="1" t="s">
        <v>17</v>
      </c>
      <c r="B10" s="9" t="s">
        <v>32</v>
      </c>
      <c r="C10" s="10" t="s">
        <v>87</v>
      </c>
      <c r="D10" s="1" t="s">
        <v>41</v>
      </c>
      <c r="E10" s="1" t="s">
        <v>43</v>
      </c>
      <c r="F10" s="8" t="s">
        <v>117</v>
      </c>
      <c r="G10" s="8" t="s">
        <v>118</v>
      </c>
      <c r="H10" s="23" t="s">
        <v>535</v>
      </c>
      <c r="I10" s="8">
        <v>43971</v>
      </c>
      <c r="J10" s="1" t="s">
        <v>62</v>
      </c>
      <c r="K10" s="10" t="s">
        <v>69</v>
      </c>
      <c r="L10" s="11" t="s">
        <v>0</v>
      </c>
      <c r="M10" s="11" t="s">
        <v>0</v>
      </c>
      <c r="N10" s="11" t="s">
        <v>0</v>
      </c>
      <c r="O10" s="1" t="s">
        <v>455</v>
      </c>
      <c r="P10" s="10">
        <v>0.25</v>
      </c>
      <c r="Q10" s="10">
        <v>30</v>
      </c>
      <c r="R10" s="7">
        <v>31.2</v>
      </c>
      <c r="S10" s="13" t="s">
        <v>0</v>
      </c>
      <c r="T10" s="1" t="s">
        <v>8</v>
      </c>
      <c r="U10" s="1" t="s">
        <v>6</v>
      </c>
      <c r="V10" s="1">
        <v>62</v>
      </c>
      <c r="W10" s="2">
        <v>19544769</v>
      </c>
      <c r="X10" s="2">
        <v>1385</v>
      </c>
      <c r="Y10" s="2">
        <v>17986</v>
      </c>
      <c r="Z10" s="2">
        <v>17175981</v>
      </c>
      <c r="AA10" s="2">
        <v>4180895158</v>
      </c>
      <c r="AB10" s="4">
        <v>62.234999999999999</v>
      </c>
      <c r="AC10" s="4">
        <v>87.880194439750099</v>
      </c>
      <c r="AD10" s="2" t="s">
        <v>435</v>
      </c>
      <c r="AE10" s="5" t="s">
        <v>123</v>
      </c>
      <c r="AF10" s="5" t="s">
        <v>157</v>
      </c>
      <c r="AG10" s="5" t="s">
        <v>158</v>
      </c>
      <c r="AH10" s="6"/>
    </row>
    <row r="11" spans="1:34" ht="14" x14ac:dyDescent="0.3">
      <c r="A11" s="1" t="s">
        <v>18</v>
      </c>
      <c r="B11" s="9" t="s">
        <v>32</v>
      </c>
      <c r="C11" s="10" t="s">
        <v>87</v>
      </c>
      <c r="D11" s="1" t="s">
        <v>44</v>
      </c>
      <c r="E11" s="1" t="s">
        <v>45</v>
      </c>
      <c r="F11" s="8" t="s">
        <v>99</v>
      </c>
      <c r="G11" s="8" t="s">
        <v>100</v>
      </c>
      <c r="H11" s="23" t="s">
        <v>535</v>
      </c>
      <c r="I11" s="8">
        <v>43971</v>
      </c>
      <c r="J11" s="1" t="s">
        <v>62</v>
      </c>
      <c r="K11" s="10" t="s">
        <v>69</v>
      </c>
      <c r="L11" s="11" t="s">
        <v>0</v>
      </c>
      <c r="M11" s="11" t="s">
        <v>0</v>
      </c>
      <c r="N11" s="11" t="s">
        <v>0</v>
      </c>
      <c r="O11" s="1" t="s">
        <v>455</v>
      </c>
      <c r="P11" s="10" t="s">
        <v>73</v>
      </c>
      <c r="Q11" s="10">
        <v>30</v>
      </c>
      <c r="R11" s="7">
        <v>4.9733333333333336</v>
      </c>
      <c r="S11" s="13" t="s">
        <v>0</v>
      </c>
      <c r="T11" s="1" t="s">
        <v>8</v>
      </c>
      <c r="U11" s="1" t="s">
        <v>6</v>
      </c>
      <c r="V11" s="1">
        <v>52</v>
      </c>
      <c r="W11" s="2">
        <v>25099507</v>
      </c>
      <c r="X11" s="2">
        <v>10083</v>
      </c>
      <c r="Y11" s="2">
        <v>157795</v>
      </c>
      <c r="Z11" s="2">
        <v>21353392</v>
      </c>
      <c r="AA11" s="2">
        <v>5124061912</v>
      </c>
      <c r="AB11" s="4">
        <v>52.94</v>
      </c>
      <c r="AC11" s="4">
        <v>85.074945894355608</v>
      </c>
      <c r="AD11" s="2" t="s">
        <v>435</v>
      </c>
      <c r="AE11" s="5" t="s">
        <v>123</v>
      </c>
      <c r="AF11" s="5" t="s">
        <v>159</v>
      </c>
      <c r="AG11" s="5" t="s">
        <v>160</v>
      </c>
      <c r="AH11" s="6"/>
    </row>
    <row r="12" spans="1:34" ht="14" x14ac:dyDescent="0.3">
      <c r="A12" s="1" t="s">
        <v>19</v>
      </c>
      <c r="B12" s="9" t="s">
        <v>32</v>
      </c>
      <c r="C12" s="10" t="s">
        <v>87</v>
      </c>
      <c r="D12" s="1" t="s">
        <v>44</v>
      </c>
      <c r="E12" s="1" t="s">
        <v>46</v>
      </c>
      <c r="F12" s="8" t="s">
        <v>117</v>
      </c>
      <c r="G12" s="8" t="s">
        <v>118</v>
      </c>
      <c r="H12" s="23" t="s">
        <v>535</v>
      </c>
      <c r="I12" s="8">
        <v>43971</v>
      </c>
      <c r="J12" s="1" t="s">
        <v>62</v>
      </c>
      <c r="K12" s="10" t="s">
        <v>69</v>
      </c>
      <c r="L12" s="11" t="s">
        <v>0</v>
      </c>
      <c r="M12" s="11" t="s">
        <v>0</v>
      </c>
      <c r="N12" s="11" t="s">
        <v>0</v>
      </c>
      <c r="O12" s="1" t="s">
        <v>455</v>
      </c>
      <c r="P12" s="10" t="s">
        <v>73</v>
      </c>
      <c r="Q12" s="10">
        <v>30</v>
      </c>
      <c r="R12" s="7">
        <v>5.63</v>
      </c>
      <c r="S12" s="13" t="s">
        <v>0</v>
      </c>
      <c r="T12" s="1" t="s">
        <v>8</v>
      </c>
      <c r="U12" s="1" t="s">
        <v>6</v>
      </c>
      <c r="V12" s="1">
        <v>53</v>
      </c>
      <c r="W12" s="2">
        <v>25819586</v>
      </c>
      <c r="X12" s="2">
        <v>12124</v>
      </c>
      <c r="Y12" s="2">
        <v>106764</v>
      </c>
      <c r="Z12" s="2">
        <v>22421883</v>
      </c>
      <c r="AA12" s="2">
        <v>5464325997</v>
      </c>
      <c r="AB12" s="4">
        <v>53.375</v>
      </c>
      <c r="AC12" s="4">
        <v>86.84059845111382</v>
      </c>
      <c r="AD12" s="2" t="s">
        <v>435</v>
      </c>
      <c r="AE12" s="5" t="s">
        <v>123</v>
      </c>
      <c r="AF12" s="5" t="s">
        <v>161</v>
      </c>
      <c r="AG12" s="5" t="s">
        <v>162</v>
      </c>
      <c r="AH12" s="6"/>
    </row>
    <row r="13" spans="1:34" ht="14" x14ac:dyDescent="0.3">
      <c r="A13" s="1" t="s">
        <v>20</v>
      </c>
      <c r="B13" s="1" t="s">
        <v>0</v>
      </c>
      <c r="C13" s="1" t="s">
        <v>0</v>
      </c>
      <c r="D13" s="1" t="s">
        <v>7</v>
      </c>
      <c r="E13" s="1" t="s">
        <v>59</v>
      </c>
      <c r="F13" s="1" t="s">
        <v>0</v>
      </c>
      <c r="G13" s="1" t="s">
        <v>0</v>
      </c>
      <c r="H13" s="1" t="s">
        <v>0</v>
      </c>
      <c r="I13" s="1" t="s">
        <v>0</v>
      </c>
      <c r="J13" s="1" t="s">
        <v>0</v>
      </c>
      <c r="K13" s="1" t="s">
        <v>0</v>
      </c>
      <c r="L13" s="11" t="s">
        <v>0</v>
      </c>
      <c r="M13" s="11" t="s">
        <v>0</v>
      </c>
      <c r="N13" s="11" t="s">
        <v>0</v>
      </c>
      <c r="O13" s="11" t="s">
        <v>454</v>
      </c>
      <c r="P13" s="10" t="s">
        <v>0</v>
      </c>
      <c r="Q13" s="1">
        <v>50</v>
      </c>
      <c r="R13" s="11" t="s">
        <v>75</v>
      </c>
      <c r="S13" s="13" t="s">
        <v>0</v>
      </c>
      <c r="T13" s="1" t="s">
        <v>8</v>
      </c>
      <c r="U13" s="1" t="s">
        <v>6</v>
      </c>
      <c r="V13" s="1">
        <v>53</v>
      </c>
      <c r="W13" s="2">
        <v>186511</v>
      </c>
      <c r="X13" s="2" t="s">
        <v>0</v>
      </c>
      <c r="Y13" s="2" t="s">
        <v>0</v>
      </c>
      <c r="Z13" s="2" t="s">
        <v>0</v>
      </c>
      <c r="AA13" s="2" t="s">
        <v>0</v>
      </c>
      <c r="AB13" s="4" t="s">
        <v>0</v>
      </c>
      <c r="AC13" t="s">
        <v>0</v>
      </c>
      <c r="AD13" s="2" t="s">
        <v>435</v>
      </c>
      <c r="AE13" s="5" t="s">
        <v>123</v>
      </c>
      <c r="AF13" s="5" t="s">
        <v>163</v>
      </c>
      <c r="AG13" s="5" t="s">
        <v>164</v>
      </c>
      <c r="AH13" s="6"/>
    </row>
    <row r="14" spans="1:34" ht="14" x14ac:dyDescent="0.3">
      <c r="A14" s="1" t="s">
        <v>29</v>
      </c>
      <c r="B14" s="1" t="s">
        <v>0</v>
      </c>
      <c r="C14" s="1" t="s">
        <v>0</v>
      </c>
      <c r="D14" s="1" t="s">
        <v>7</v>
      </c>
      <c r="E14" s="1" t="s">
        <v>60</v>
      </c>
      <c r="F14" s="1" t="s">
        <v>0</v>
      </c>
      <c r="G14" s="1" t="s">
        <v>0</v>
      </c>
      <c r="H14" s="1" t="s">
        <v>0</v>
      </c>
      <c r="I14" s="1" t="s">
        <v>0</v>
      </c>
      <c r="J14" s="1" t="s">
        <v>0</v>
      </c>
      <c r="K14" s="1" t="s">
        <v>0</v>
      </c>
      <c r="L14" s="11" t="s">
        <v>0</v>
      </c>
      <c r="M14" s="11" t="s">
        <v>0</v>
      </c>
      <c r="N14" s="11" t="s">
        <v>0</v>
      </c>
      <c r="O14" s="11" t="s">
        <v>454</v>
      </c>
      <c r="P14" s="10" t="s">
        <v>0</v>
      </c>
      <c r="Q14" s="1">
        <v>50</v>
      </c>
      <c r="R14" s="11" t="s">
        <v>75</v>
      </c>
      <c r="S14" s="13" t="s">
        <v>0</v>
      </c>
      <c r="T14" s="1" t="s">
        <v>8</v>
      </c>
      <c r="U14" s="1" t="s">
        <v>6</v>
      </c>
      <c r="V14" s="1">
        <v>59</v>
      </c>
      <c r="W14" s="2">
        <v>482632</v>
      </c>
      <c r="X14" s="2" t="s">
        <v>0</v>
      </c>
      <c r="Y14" s="2" t="s">
        <v>0</v>
      </c>
      <c r="Z14" s="2" t="s">
        <v>0</v>
      </c>
      <c r="AA14" s="2" t="s">
        <v>0</v>
      </c>
      <c r="AB14" s="4" t="s">
        <v>0</v>
      </c>
      <c r="AC14" t="s">
        <v>0</v>
      </c>
      <c r="AD14" s="2" t="s">
        <v>435</v>
      </c>
      <c r="AE14" s="5" t="s">
        <v>123</v>
      </c>
      <c r="AF14" s="5" t="s">
        <v>165</v>
      </c>
      <c r="AG14" s="5" t="s">
        <v>166</v>
      </c>
      <c r="AH14" s="6"/>
    </row>
    <row r="15" spans="1:34" ht="14" x14ac:dyDescent="0.3">
      <c r="A15" s="1" t="s">
        <v>21</v>
      </c>
      <c r="B15" s="9" t="s">
        <v>47</v>
      </c>
      <c r="C15" s="10" t="s">
        <v>88</v>
      </c>
      <c r="D15" s="1" t="s">
        <v>33</v>
      </c>
      <c r="E15" s="1" t="s">
        <v>48</v>
      </c>
      <c r="F15" s="8" t="s">
        <v>101</v>
      </c>
      <c r="G15" s="8" t="s">
        <v>102</v>
      </c>
      <c r="H15" s="23" t="s">
        <v>535</v>
      </c>
      <c r="I15" s="8">
        <v>44326</v>
      </c>
      <c r="J15" s="1" t="s">
        <v>63</v>
      </c>
      <c r="K15" s="10" t="s">
        <v>71</v>
      </c>
      <c r="L15" s="10">
        <v>30</v>
      </c>
      <c r="M15" s="10" t="s">
        <v>119</v>
      </c>
      <c r="N15" s="11">
        <v>45.1</v>
      </c>
      <c r="O15" s="11" t="s">
        <v>454</v>
      </c>
      <c r="P15" s="10">
        <v>0.1</v>
      </c>
      <c r="Q15" s="10">
        <v>50</v>
      </c>
      <c r="R15" s="7">
        <v>21.1</v>
      </c>
      <c r="S15" s="12">
        <v>2160140.3314372529</v>
      </c>
      <c r="T15" s="1" t="s">
        <v>8</v>
      </c>
      <c r="U15" s="1" t="s">
        <v>6</v>
      </c>
      <c r="V15" s="1">
        <v>49</v>
      </c>
      <c r="W15" s="2">
        <v>21799502</v>
      </c>
      <c r="X15" s="2">
        <v>1458</v>
      </c>
      <c r="Y15" s="2">
        <v>3360135</v>
      </c>
      <c r="Z15" s="2">
        <v>15541530</v>
      </c>
      <c r="AA15" s="2">
        <v>3812205362</v>
      </c>
      <c r="AB15" s="4">
        <v>53.375</v>
      </c>
      <c r="AC15" s="4">
        <v>71.293050639413693</v>
      </c>
      <c r="AD15" s="2" t="s">
        <v>435</v>
      </c>
      <c r="AE15" s="5" t="s">
        <v>123</v>
      </c>
      <c r="AF15" s="5" t="s">
        <v>139</v>
      </c>
      <c r="AG15" s="5" t="s">
        <v>140</v>
      </c>
      <c r="AH15" s="6"/>
    </row>
    <row r="16" spans="1:34" ht="14" x14ac:dyDescent="0.3">
      <c r="A16" s="1" t="s">
        <v>22</v>
      </c>
      <c r="B16" s="9" t="s">
        <v>49</v>
      </c>
      <c r="C16" s="10" t="s">
        <v>96</v>
      </c>
      <c r="D16" s="1" t="s">
        <v>33</v>
      </c>
      <c r="E16" s="1" t="s">
        <v>50</v>
      </c>
      <c r="F16" s="8" t="s">
        <v>103</v>
      </c>
      <c r="G16" s="8" t="s">
        <v>104</v>
      </c>
      <c r="H16" s="23" t="s">
        <v>535</v>
      </c>
      <c r="I16" s="8">
        <v>44326</v>
      </c>
      <c r="J16" s="1" t="s">
        <v>63</v>
      </c>
      <c r="K16" s="10" t="s">
        <v>309</v>
      </c>
      <c r="L16" s="10">
        <v>146</v>
      </c>
      <c r="M16" s="10" t="s">
        <v>119</v>
      </c>
      <c r="N16" s="11">
        <v>40.764669687307716</v>
      </c>
      <c r="O16" s="11" t="s">
        <v>454</v>
      </c>
      <c r="P16" s="10">
        <v>0.1</v>
      </c>
      <c r="Q16" s="10">
        <v>50</v>
      </c>
      <c r="R16" s="7">
        <v>1.1000000000000001</v>
      </c>
      <c r="S16" s="12">
        <v>23487158.622000992</v>
      </c>
      <c r="T16" s="1" t="s">
        <v>8</v>
      </c>
      <c r="U16" s="1" t="s">
        <v>6</v>
      </c>
      <c r="V16" s="1">
        <v>44</v>
      </c>
      <c r="W16" s="2">
        <v>22869515</v>
      </c>
      <c r="X16" s="2">
        <v>8670</v>
      </c>
      <c r="Y16" s="2">
        <v>2108921</v>
      </c>
      <c r="Z16" s="2">
        <v>17556091</v>
      </c>
      <c r="AA16" s="2">
        <v>4240139922</v>
      </c>
      <c r="AB16" s="4">
        <v>45.355000000000004</v>
      </c>
      <c r="AC16" s="4">
        <v>76.766345941310959</v>
      </c>
      <c r="AD16" s="2" t="s">
        <v>435</v>
      </c>
      <c r="AE16" s="5" t="s">
        <v>123</v>
      </c>
      <c r="AF16" s="5" t="s">
        <v>141</v>
      </c>
      <c r="AG16" s="5" t="s">
        <v>142</v>
      </c>
      <c r="AH16" s="6"/>
    </row>
    <row r="17" spans="1:34" ht="14" x14ac:dyDescent="0.3">
      <c r="A17" s="1" t="s">
        <v>23</v>
      </c>
      <c r="B17" s="9" t="s">
        <v>32</v>
      </c>
      <c r="C17" s="10" t="s">
        <v>87</v>
      </c>
      <c r="D17" s="1" t="s">
        <v>33</v>
      </c>
      <c r="E17" s="1" t="s">
        <v>51</v>
      </c>
      <c r="F17" s="8" t="s">
        <v>105</v>
      </c>
      <c r="G17" s="8" t="s">
        <v>106</v>
      </c>
      <c r="H17" s="23" t="s">
        <v>535</v>
      </c>
      <c r="I17" s="8">
        <v>44326</v>
      </c>
      <c r="J17" s="1" t="s">
        <v>63</v>
      </c>
      <c r="K17" s="10" t="s">
        <v>69</v>
      </c>
      <c r="L17" s="10">
        <v>91</v>
      </c>
      <c r="M17" s="10" t="s">
        <v>120</v>
      </c>
      <c r="N17" s="11">
        <v>75.312609683890628</v>
      </c>
      <c r="O17" s="11" t="s">
        <v>454</v>
      </c>
      <c r="P17" s="10">
        <v>0.1</v>
      </c>
      <c r="Q17" s="10">
        <v>50</v>
      </c>
      <c r="R17" s="7">
        <v>12.7</v>
      </c>
      <c r="S17" s="12">
        <v>1249255112.3686199</v>
      </c>
      <c r="T17" s="1" t="s">
        <v>8</v>
      </c>
      <c r="U17" s="1" t="s">
        <v>6</v>
      </c>
      <c r="V17" s="1">
        <v>61</v>
      </c>
      <c r="W17" s="2">
        <v>27596280</v>
      </c>
      <c r="X17" s="2">
        <v>6112</v>
      </c>
      <c r="Y17" s="2">
        <v>47690</v>
      </c>
      <c r="Z17" s="2">
        <v>24141227</v>
      </c>
      <c r="AA17" s="2">
        <v>5879927385</v>
      </c>
      <c r="AB17" s="4">
        <v>61.510000000000005</v>
      </c>
      <c r="AC17" s="4">
        <v>87.48000455133807</v>
      </c>
      <c r="AD17" s="2" t="s">
        <v>435</v>
      </c>
      <c r="AE17" s="5" t="s">
        <v>123</v>
      </c>
      <c r="AF17" s="5" t="s">
        <v>143</v>
      </c>
      <c r="AG17" s="5" t="s">
        <v>144</v>
      </c>
      <c r="AH17" s="6"/>
    </row>
    <row r="18" spans="1:34" ht="14" x14ac:dyDescent="0.3">
      <c r="A18" s="1" t="s">
        <v>24</v>
      </c>
      <c r="B18" s="9" t="s">
        <v>90</v>
      </c>
      <c r="C18" s="10" t="s">
        <v>89</v>
      </c>
      <c r="D18" s="1" t="s">
        <v>33</v>
      </c>
      <c r="E18" s="1" t="s">
        <v>52</v>
      </c>
      <c r="F18" s="8" t="s">
        <v>107</v>
      </c>
      <c r="G18" s="8" t="s">
        <v>108</v>
      </c>
      <c r="H18" s="23" t="s">
        <v>535</v>
      </c>
      <c r="I18" s="8">
        <v>44326</v>
      </c>
      <c r="J18" s="1" t="s">
        <v>63</v>
      </c>
      <c r="K18" s="10" t="s">
        <v>70</v>
      </c>
      <c r="L18" s="10">
        <v>142</v>
      </c>
      <c r="M18" s="10" t="s">
        <v>121</v>
      </c>
      <c r="N18" s="11">
        <v>28.341938994954866</v>
      </c>
      <c r="O18" s="11" t="s">
        <v>454</v>
      </c>
      <c r="P18" s="10">
        <v>0.1</v>
      </c>
      <c r="Q18" s="10">
        <v>50</v>
      </c>
      <c r="R18" s="7">
        <v>18.399999999999999</v>
      </c>
      <c r="S18" s="12">
        <v>306448921.2439456</v>
      </c>
      <c r="T18" s="1" t="s">
        <v>8</v>
      </c>
      <c r="U18" s="1" t="s">
        <v>6</v>
      </c>
      <c r="V18" s="1">
        <v>55</v>
      </c>
      <c r="W18" s="2">
        <v>24476564</v>
      </c>
      <c r="X18" s="2">
        <v>1444</v>
      </c>
      <c r="Y18" s="2">
        <v>120759</v>
      </c>
      <c r="Z18" s="2">
        <v>21532816</v>
      </c>
      <c r="AA18" s="2">
        <v>5284849843</v>
      </c>
      <c r="AB18" s="4">
        <v>55.924999999999997</v>
      </c>
      <c r="AC18" s="4">
        <v>87.973197545211008</v>
      </c>
      <c r="AD18" s="2" t="s">
        <v>435</v>
      </c>
      <c r="AE18" s="5" t="s">
        <v>123</v>
      </c>
      <c r="AF18" s="5" t="s">
        <v>145</v>
      </c>
      <c r="AG18" s="5" t="s">
        <v>146</v>
      </c>
      <c r="AH18" s="6"/>
    </row>
    <row r="19" spans="1:34" ht="14" x14ac:dyDescent="0.3">
      <c r="A19" s="1" t="s">
        <v>25</v>
      </c>
      <c r="B19" s="9" t="s">
        <v>91</v>
      </c>
      <c r="C19" s="10" t="s">
        <v>92</v>
      </c>
      <c r="D19" s="1" t="s">
        <v>33</v>
      </c>
      <c r="E19" s="1" t="s">
        <v>53</v>
      </c>
      <c r="F19" s="8" t="s">
        <v>109</v>
      </c>
      <c r="G19" s="8" t="s">
        <v>110</v>
      </c>
      <c r="H19" s="23" t="s">
        <v>535</v>
      </c>
      <c r="I19" s="8">
        <v>44326</v>
      </c>
      <c r="J19" s="1" t="s">
        <v>63</v>
      </c>
      <c r="K19" s="10" t="s">
        <v>70</v>
      </c>
      <c r="L19" s="10">
        <v>77</v>
      </c>
      <c r="M19" s="10" t="s">
        <v>121</v>
      </c>
      <c r="N19" s="11">
        <v>34.987593052109176</v>
      </c>
      <c r="O19" s="11" t="s">
        <v>454</v>
      </c>
      <c r="P19" s="10">
        <v>0.1</v>
      </c>
      <c r="Q19" s="10">
        <v>50</v>
      </c>
      <c r="R19" s="7">
        <v>1.38</v>
      </c>
      <c r="S19" s="12">
        <v>29347581.895247359</v>
      </c>
      <c r="T19" s="1" t="s">
        <v>8</v>
      </c>
      <c r="U19" s="1" t="s">
        <v>6</v>
      </c>
      <c r="V19" s="1">
        <v>45</v>
      </c>
      <c r="W19" s="2">
        <v>27111879</v>
      </c>
      <c r="X19" s="2">
        <v>834</v>
      </c>
      <c r="Y19" s="2">
        <v>5398616</v>
      </c>
      <c r="Z19" s="2">
        <v>17537635</v>
      </c>
      <c r="AA19" s="2">
        <v>4179710577</v>
      </c>
      <c r="AB19" s="4">
        <v>46.07</v>
      </c>
      <c r="AC19" s="4">
        <v>64.686165794705701</v>
      </c>
      <c r="AD19" s="2" t="s">
        <v>435</v>
      </c>
      <c r="AE19" s="5" t="s">
        <v>123</v>
      </c>
      <c r="AF19" s="5" t="s">
        <v>147</v>
      </c>
      <c r="AG19" s="5" t="s">
        <v>148</v>
      </c>
      <c r="AH19" s="6"/>
    </row>
    <row r="20" spans="1:34" ht="14" x14ac:dyDescent="0.3">
      <c r="A20" s="1" t="s">
        <v>26</v>
      </c>
      <c r="B20" s="9" t="s">
        <v>241</v>
      </c>
      <c r="C20" s="10" t="s">
        <v>93</v>
      </c>
      <c r="D20" s="1" t="s">
        <v>33</v>
      </c>
      <c r="E20" s="1" t="s">
        <v>54</v>
      </c>
      <c r="F20" s="8" t="s">
        <v>111</v>
      </c>
      <c r="G20" s="8" t="s">
        <v>112</v>
      </c>
      <c r="H20" s="23" t="s">
        <v>535</v>
      </c>
      <c r="I20" s="8">
        <v>44326</v>
      </c>
      <c r="J20" s="1" t="s">
        <v>63</v>
      </c>
      <c r="K20" s="10" t="s">
        <v>69</v>
      </c>
      <c r="L20" s="10">
        <v>74</v>
      </c>
      <c r="M20" s="10" t="s">
        <v>122</v>
      </c>
      <c r="N20" s="11">
        <v>39.966842501883953</v>
      </c>
      <c r="O20" s="11" t="s">
        <v>454</v>
      </c>
      <c r="P20" s="10">
        <v>0.1</v>
      </c>
      <c r="Q20" s="10">
        <v>50</v>
      </c>
      <c r="R20" s="7">
        <v>21.1</v>
      </c>
      <c r="S20" s="12">
        <v>130749427.35016841</v>
      </c>
      <c r="T20" s="1" t="s">
        <v>8</v>
      </c>
      <c r="U20" s="1" t="s">
        <v>6</v>
      </c>
      <c r="V20" s="1">
        <v>60</v>
      </c>
      <c r="W20" s="2">
        <v>22775992</v>
      </c>
      <c r="X20" s="2">
        <v>4554</v>
      </c>
      <c r="Y20" s="2">
        <v>43945</v>
      </c>
      <c r="Z20" s="2">
        <v>20310190</v>
      </c>
      <c r="AA20" s="2">
        <v>5027959959</v>
      </c>
      <c r="AB20" s="4">
        <v>60.94</v>
      </c>
      <c r="AC20" s="4">
        <v>89.173679021313319</v>
      </c>
      <c r="AD20" s="2" t="s">
        <v>435</v>
      </c>
      <c r="AE20" s="5" t="s">
        <v>123</v>
      </c>
      <c r="AF20" s="5" t="s">
        <v>149</v>
      </c>
      <c r="AG20" s="5" t="s">
        <v>150</v>
      </c>
      <c r="AH20" s="6"/>
    </row>
    <row r="21" spans="1:34" ht="14" x14ac:dyDescent="0.3">
      <c r="A21" s="1" t="s">
        <v>27</v>
      </c>
      <c r="B21" s="9" t="s">
        <v>632</v>
      </c>
      <c r="C21" s="10" t="s">
        <v>633</v>
      </c>
      <c r="D21" s="1" t="s">
        <v>33</v>
      </c>
      <c r="E21" s="1" t="s">
        <v>55</v>
      </c>
      <c r="F21" s="8" t="s">
        <v>113</v>
      </c>
      <c r="G21" s="8" t="s">
        <v>114</v>
      </c>
      <c r="H21" s="23" t="s">
        <v>535</v>
      </c>
      <c r="I21" s="8">
        <v>44326</v>
      </c>
      <c r="J21" s="1" t="s">
        <v>63</v>
      </c>
      <c r="K21" s="10" t="s">
        <v>309</v>
      </c>
      <c r="L21" s="10">
        <v>64</v>
      </c>
      <c r="M21" s="10" t="s">
        <v>122</v>
      </c>
      <c r="N21" s="11">
        <v>29.381744773643135</v>
      </c>
      <c r="O21" s="11" t="s">
        <v>454</v>
      </c>
      <c r="P21" s="10">
        <v>0.1</v>
      </c>
      <c r="Q21" s="10">
        <v>50</v>
      </c>
      <c r="R21" s="7">
        <v>10.8</v>
      </c>
      <c r="S21" s="12">
        <v>667728.42726804037</v>
      </c>
      <c r="T21" s="1" t="s">
        <v>8</v>
      </c>
      <c r="U21" s="1" t="s">
        <v>6</v>
      </c>
      <c r="V21" s="1">
        <v>59</v>
      </c>
      <c r="W21" s="2">
        <v>21949156</v>
      </c>
      <c r="X21" s="2">
        <v>2919</v>
      </c>
      <c r="Y21" s="2">
        <v>71639</v>
      </c>
      <c r="Z21" s="2">
        <v>19318574</v>
      </c>
      <c r="AA21" s="2">
        <v>4815181670</v>
      </c>
      <c r="AB21" s="4">
        <v>59.405000000000001</v>
      </c>
      <c r="AC21" s="4">
        <v>88.015110922716119</v>
      </c>
      <c r="AD21" s="2" t="s">
        <v>435</v>
      </c>
      <c r="AE21" s="5" t="s">
        <v>123</v>
      </c>
      <c r="AF21" s="5" t="s">
        <v>151</v>
      </c>
      <c r="AG21" s="5" t="s">
        <v>152</v>
      </c>
      <c r="AH21" s="6"/>
    </row>
    <row r="22" spans="1:34" ht="14" x14ac:dyDescent="0.3">
      <c r="A22" s="1" t="s">
        <v>28</v>
      </c>
      <c r="B22" s="9" t="s">
        <v>56</v>
      </c>
      <c r="C22" s="10" t="s">
        <v>95</v>
      </c>
      <c r="D22" s="1" t="s">
        <v>33</v>
      </c>
      <c r="E22" s="1" t="s">
        <v>57</v>
      </c>
      <c r="F22" s="8" t="s">
        <v>115</v>
      </c>
      <c r="G22" s="8" t="s">
        <v>116</v>
      </c>
      <c r="H22" s="23" t="s">
        <v>535</v>
      </c>
      <c r="I22" s="8">
        <v>44326</v>
      </c>
      <c r="J22" s="1" t="s">
        <v>63</v>
      </c>
      <c r="K22" s="10" t="s">
        <v>69</v>
      </c>
      <c r="L22" s="10">
        <v>77</v>
      </c>
      <c r="M22" s="10" t="s">
        <v>122</v>
      </c>
      <c r="N22" s="11">
        <v>41.572650255198056</v>
      </c>
      <c r="O22" s="11" t="s">
        <v>454</v>
      </c>
      <c r="P22" s="10">
        <v>0.1</v>
      </c>
      <c r="Q22" s="10">
        <v>50</v>
      </c>
      <c r="R22" s="7">
        <v>5.52</v>
      </c>
      <c r="S22" s="12">
        <v>662297.43439047877</v>
      </c>
      <c r="T22" s="1" t="s">
        <v>8</v>
      </c>
      <c r="U22" s="1" t="s">
        <v>6</v>
      </c>
      <c r="V22" s="1">
        <v>61</v>
      </c>
      <c r="W22" s="2">
        <v>21333248</v>
      </c>
      <c r="X22" s="2">
        <v>6797</v>
      </c>
      <c r="Y22" s="2">
        <v>31782</v>
      </c>
      <c r="Z22" s="2">
        <v>18123059</v>
      </c>
      <c r="AA22" s="2">
        <v>4331107659</v>
      </c>
      <c r="AB22" s="4">
        <v>62.269999999999996</v>
      </c>
      <c r="AC22" s="4">
        <v>84.952178871215494</v>
      </c>
      <c r="AD22" s="2" t="s">
        <v>435</v>
      </c>
      <c r="AE22" s="5" t="s">
        <v>123</v>
      </c>
      <c r="AF22" s="5" t="s">
        <v>153</v>
      </c>
      <c r="AG22" s="5" t="s">
        <v>154</v>
      </c>
      <c r="AH22" s="6"/>
    </row>
    <row r="23" spans="1:34" ht="14" x14ac:dyDescent="0.3">
      <c r="A23" s="1" t="s">
        <v>415</v>
      </c>
      <c r="B23" s="9" t="s">
        <v>47</v>
      </c>
      <c r="C23" s="10" t="s">
        <v>88</v>
      </c>
      <c r="D23" s="1" t="s">
        <v>414</v>
      </c>
      <c r="E23" s="1" t="s">
        <v>423</v>
      </c>
      <c r="F23" s="8" t="s">
        <v>101</v>
      </c>
      <c r="G23" s="8" t="s">
        <v>102</v>
      </c>
      <c r="H23" s="23" t="s">
        <v>535</v>
      </c>
      <c r="I23" s="8">
        <v>44326</v>
      </c>
      <c r="J23" s="1" t="s">
        <v>63</v>
      </c>
      <c r="K23" s="10" t="s">
        <v>71</v>
      </c>
      <c r="L23" s="10">
        <v>30</v>
      </c>
      <c r="M23" s="10" t="s">
        <v>119</v>
      </c>
      <c r="N23" s="11">
        <v>41.079789464676033</v>
      </c>
      <c r="O23" s="11" t="s">
        <v>454</v>
      </c>
      <c r="P23" s="10">
        <v>0.1</v>
      </c>
      <c r="Q23" s="10">
        <v>50</v>
      </c>
      <c r="R23" s="7">
        <v>12.2</v>
      </c>
      <c r="S23" s="12">
        <v>57787493.340570197</v>
      </c>
      <c r="T23" s="1" t="s">
        <v>8</v>
      </c>
      <c r="U23" s="1" t="s">
        <v>6</v>
      </c>
      <c r="V23" s="1">
        <v>36</v>
      </c>
      <c r="W23" s="2">
        <v>26998000</v>
      </c>
      <c r="X23" s="2">
        <v>835</v>
      </c>
      <c r="Y23" s="2">
        <v>17917965</v>
      </c>
      <c r="Z23" s="2">
        <v>4596710</v>
      </c>
      <c r="AA23" s="2">
        <v>1057599699</v>
      </c>
      <c r="AB23" s="4">
        <v>40.625</v>
      </c>
      <c r="AC23" s="4">
        <v>17.026113045410771</v>
      </c>
      <c r="AD23" s="2"/>
      <c r="AE23" s="5"/>
      <c r="AF23" s="5"/>
      <c r="AG23" s="5"/>
      <c r="AH23" s="6"/>
    </row>
    <row r="24" spans="1:34" ht="14" x14ac:dyDescent="0.3">
      <c r="A24" s="1" t="s">
        <v>416</v>
      </c>
      <c r="B24" s="9" t="s">
        <v>49</v>
      </c>
      <c r="C24" s="10" t="s">
        <v>96</v>
      </c>
      <c r="D24" s="1" t="s">
        <v>414</v>
      </c>
      <c r="E24" s="1" t="s">
        <v>424</v>
      </c>
      <c r="F24" s="8" t="s">
        <v>103</v>
      </c>
      <c r="G24" s="8" t="s">
        <v>104</v>
      </c>
      <c r="H24" s="23" t="s">
        <v>535</v>
      </c>
      <c r="I24" s="8">
        <v>44326</v>
      </c>
      <c r="J24" s="1" t="s">
        <v>63</v>
      </c>
      <c r="K24" s="10" t="s">
        <v>309</v>
      </c>
      <c r="L24" s="10">
        <v>146</v>
      </c>
      <c r="M24" s="10" t="s">
        <v>119</v>
      </c>
      <c r="N24" s="11">
        <v>57.510776729088946</v>
      </c>
      <c r="O24" s="11" t="s">
        <v>454</v>
      </c>
      <c r="P24" s="10">
        <v>0.1</v>
      </c>
      <c r="Q24" s="10">
        <v>50</v>
      </c>
      <c r="R24" s="7">
        <v>19.8</v>
      </c>
      <c r="S24" s="12">
        <v>1095121114.5140536</v>
      </c>
      <c r="T24" s="1" t="s">
        <v>8</v>
      </c>
      <c r="U24" s="1" t="s">
        <v>6</v>
      </c>
      <c r="V24" s="1">
        <v>59</v>
      </c>
      <c r="W24" s="2">
        <v>25906759</v>
      </c>
      <c r="X24" s="2">
        <v>3317</v>
      </c>
      <c r="Y24" s="2">
        <v>70711</v>
      </c>
      <c r="Z24" s="2">
        <v>22102703</v>
      </c>
      <c r="AA24" s="2">
        <v>5259389724</v>
      </c>
      <c r="AB24" s="4">
        <v>60.269999999999996</v>
      </c>
      <c r="AC24" s="4">
        <v>85.316357017101211</v>
      </c>
      <c r="AD24" s="2"/>
      <c r="AE24" s="5"/>
      <c r="AF24" s="5"/>
      <c r="AG24" s="5"/>
      <c r="AH24" s="6"/>
    </row>
    <row r="25" spans="1:34" ht="14" x14ac:dyDescent="0.3">
      <c r="A25" s="1" t="s">
        <v>417</v>
      </c>
      <c r="B25" s="9" t="s">
        <v>32</v>
      </c>
      <c r="C25" s="10" t="s">
        <v>87</v>
      </c>
      <c r="D25" s="1" t="s">
        <v>414</v>
      </c>
      <c r="E25" s="1" t="s">
        <v>425</v>
      </c>
      <c r="F25" s="8" t="s">
        <v>105</v>
      </c>
      <c r="G25" s="8" t="s">
        <v>106</v>
      </c>
      <c r="H25" s="23" t="s">
        <v>535</v>
      </c>
      <c r="I25" s="8">
        <v>44326</v>
      </c>
      <c r="J25" s="1" t="s">
        <v>63</v>
      </c>
      <c r="K25" s="10" t="s">
        <v>69</v>
      </c>
      <c r="L25" s="10">
        <v>91</v>
      </c>
      <c r="M25" s="10" t="s">
        <v>120</v>
      </c>
      <c r="N25" s="11">
        <v>44.332208254863318</v>
      </c>
      <c r="O25" s="11" t="s">
        <v>454</v>
      </c>
      <c r="P25" s="10">
        <v>0.1</v>
      </c>
      <c r="Q25" s="10">
        <v>50</v>
      </c>
      <c r="R25" s="7">
        <v>0.71</v>
      </c>
      <c r="S25" s="12">
        <v>7094462.8286586981</v>
      </c>
      <c r="T25" s="1" t="s">
        <v>8</v>
      </c>
      <c r="U25" s="1" t="s">
        <v>6</v>
      </c>
      <c r="V25" s="1">
        <v>48</v>
      </c>
      <c r="W25" s="2">
        <v>24369227</v>
      </c>
      <c r="X25" s="2">
        <v>19664</v>
      </c>
      <c r="Y25" s="2">
        <v>12469476</v>
      </c>
      <c r="Z25" s="2">
        <v>7370927</v>
      </c>
      <c r="AA25" s="2">
        <v>1699803351</v>
      </c>
      <c r="AB25" s="4">
        <v>59.245000000000005</v>
      </c>
      <c r="AC25" s="4">
        <v>30.246864211162709</v>
      </c>
      <c r="AD25" s="2"/>
      <c r="AE25" s="5"/>
      <c r="AF25" s="5"/>
      <c r="AG25" s="5"/>
      <c r="AH25" s="6"/>
    </row>
    <row r="26" spans="1:34" ht="14" x14ac:dyDescent="0.3">
      <c r="A26" s="1" t="s">
        <v>418</v>
      </c>
      <c r="B26" s="9" t="s">
        <v>90</v>
      </c>
      <c r="C26" s="10" t="s">
        <v>89</v>
      </c>
      <c r="D26" s="1" t="s">
        <v>414</v>
      </c>
      <c r="E26" s="1" t="s">
        <v>426</v>
      </c>
      <c r="F26" s="8" t="s">
        <v>107</v>
      </c>
      <c r="G26" s="8" t="s">
        <v>108</v>
      </c>
      <c r="H26" s="23" t="s">
        <v>535</v>
      </c>
      <c r="I26" s="8">
        <v>44326</v>
      </c>
      <c r="J26" s="1" t="s">
        <v>63</v>
      </c>
      <c r="K26" s="10" t="s">
        <v>70</v>
      </c>
      <c r="L26" s="10">
        <v>142</v>
      </c>
      <c r="M26" s="10" t="s">
        <v>121</v>
      </c>
      <c r="N26" s="11">
        <v>25.432655691439692</v>
      </c>
      <c r="O26" s="11" t="s">
        <v>454</v>
      </c>
      <c r="P26" s="10">
        <v>0.1</v>
      </c>
      <c r="Q26" s="10">
        <v>50</v>
      </c>
      <c r="R26" s="7">
        <v>0.22</v>
      </c>
      <c r="S26" s="12">
        <v>32008.56274475317</v>
      </c>
      <c r="T26" s="1" t="s">
        <v>8</v>
      </c>
      <c r="U26" s="1" t="s">
        <v>6</v>
      </c>
      <c r="V26" s="1">
        <v>42</v>
      </c>
      <c r="W26" s="2">
        <v>19216676</v>
      </c>
      <c r="X26" s="2">
        <v>2666</v>
      </c>
      <c r="Y26" s="2">
        <v>13154288</v>
      </c>
      <c r="Z26" s="2">
        <v>3596894</v>
      </c>
      <c r="AA26" s="2">
        <v>880221106</v>
      </c>
      <c r="AB26" s="4">
        <v>48.85</v>
      </c>
      <c r="AC26" s="4">
        <v>18.717565930757225</v>
      </c>
      <c r="AD26" s="2"/>
      <c r="AE26" s="5"/>
      <c r="AF26" s="5"/>
      <c r="AG26" s="5"/>
      <c r="AH26" s="6"/>
    </row>
    <row r="27" spans="1:34" ht="14" x14ac:dyDescent="0.3">
      <c r="A27" s="1" t="s">
        <v>419</v>
      </c>
      <c r="B27" s="9" t="s">
        <v>91</v>
      </c>
      <c r="C27" s="10" t="s">
        <v>92</v>
      </c>
      <c r="D27" s="1" t="s">
        <v>414</v>
      </c>
      <c r="E27" s="1" t="s">
        <v>427</v>
      </c>
      <c r="F27" s="8" t="s">
        <v>109</v>
      </c>
      <c r="G27" s="8" t="s">
        <v>110</v>
      </c>
      <c r="H27" s="23" t="s">
        <v>535</v>
      </c>
      <c r="I27" s="8">
        <v>44326</v>
      </c>
      <c r="J27" s="1" t="s">
        <v>63</v>
      </c>
      <c r="K27" s="10" t="s">
        <v>70</v>
      </c>
      <c r="L27" s="10">
        <v>77</v>
      </c>
      <c r="M27" s="10" t="s">
        <v>121</v>
      </c>
      <c r="N27" s="11">
        <v>38.919269214948784</v>
      </c>
      <c r="O27" s="11" t="s">
        <v>454</v>
      </c>
      <c r="P27" s="10">
        <v>0.1</v>
      </c>
      <c r="Q27" s="10">
        <v>50</v>
      </c>
      <c r="R27" s="7">
        <v>0.24</v>
      </c>
      <c r="S27" s="12" t="s">
        <v>452</v>
      </c>
      <c r="T27" s="1" t="s">
        <v>8</v>
      </c>
      <c r="U27" s="1" t="s">
        <v>6</v>
      </c>
      <c r="V27" s="1">
        <v>56</v>
      </c>
      <c r="W27" s="2">
        <v>25849570</v>
      </c>
      <c r="X27" s="2">
        <v>2437</v>
      </c>
      <c r="Y27" s="2">
        <v>208185</v>
      </c>
      <c r="Z27" s="2">
        <v>21769987</v>
      </c>
      <c r="AA27" s="2">
        <v>5220414097</v>
      </c>
      <c r="AB27" s="4">
        <v>57.034999999999997</v>
      </c>
      <c r="AC27" s="4">
        <v>84.217985057391672</v>
      </c>
      <c r="AD27" s="2"/>
      <c r="AE27" s="5"/>
      <c r="AF27" s="5"/>
      <c r="AG27" s="5"/>
      <c r="AH27" s="6"/>
    </row>
    <row r="28" spans="1:34" ht="14" x14ac:dyDescent="0.3">
      <c r="A28" s="1" t="s">
        <v>420</v>
      </c>
      <c r="B28" s="9" t="s">
        <v>241</v>
      </c>
      <c r="C28" s="10" t="s">
        <v>93</v>
      </c>
      <c r="D28" s="1" t="s">
        <v>414</v>
      </c>
      <c r="E28" s="1" t="s">
        <v>428</v>
      </c>
      <c r="F28" s="8" t="s">
        <v>111</v>
      </c>
      <c r="G28" s="8" t="s">
        <v>112</v>
      </c>
      <c r="H28" s="23" t="s">
        <v>535</v>
      </c>
      <c r="I28" s="8">
        <v>44326</v>
      </c>
      <c r="J28" s="1" t="s">
        <v>63</v>
      </c>
      <c r="K28" s="10" t="s">
        <v>69</v>
      </c>
      <c r="L28" s="10">
        <v>74</v>
      </c>
      <c r="M28" s="10" t="s">
        <v>122</v>
      </c>
      <c r="N28" s="11">
        <v>35.372542657673627</v>
      </c>
      <c r="O28" s="11" t="s">
        <v>454</v>
      </c>
      <c r="P28" s="10">
        <v>0.1</v>
      </c>
      <c r="Q28" s="10">
        <v>50</v>
      </c>
      <c r="R28" s="7">
        <v>1.41</v>
      </c>
      <c r="S28" s="12" t="s">
        <v>452</v>
      </c>
      <c r="T28" s="1" t="s">
        <v>8</v>
      </c>
      <c r="U28" s="1" t="s">
        <v>6</v>
      </c>
      <c r="V28" s="1">
        <v>44</v>
      </c>
      <c r="W28" s="2">
        <v>26787816</v>
      </c>
      <c r="X28" s="2">
        <v>1746</v>
      </c>
      <c r="Y28" s="2">
        <v>14535101</v>
      </c>
      <c r="Z28" s="2">
        <v>8623705</v>
      </c>
      <c r="AA28" s="2">
        <v>2087290934</v>
      </c>
      <c r="AB28" s="4">
        <v>53.454999999999998</v>
      </c>
      <c r="AC28" s="4">
        <v>32.192639370077799</v>
      </c>
      <c r="AD28" s="2"/>
      <c r="AE28" s="5"/>
      <c r="AF28" s="5"/>
      <c r="AG28" s="5"/>
      <c r="AH28" s="6"/>
    </row>
    <row r="29" spans="1:34" ht="14" x14ac:dyDescent="0.3">
      <c r="A29" s="1" t="s">
        <v>421</v>
      </c>
      <c r="B29" s="9" t="s">
        <v>632</v>
      </c>
      <c r="C29" s="10" t="s">
        <v>633</v>
      </c>
      <c r="D29" s="1" t="s">
        <v>414</v>
      </c>
      <c r="E29" s="1" t="s">
        <v>429</v>
      </c>
      <c r="F29" s="8" t="s">
        <v>113</v>
      </c>
      <c r="G29" s="8" t="s">
        <v>114</v>
      </c>
      <c r="H29" s="23" t="s">
        <v>535</v>
      </c>
      <c r="I29" s="8">
        <v>44326</v>
      </c>
      <c r="J29" s="1" t="s">
        <v>63</v>
      </c>
      <c r="K29" s="10" t="s">
        <v>309</v>
      </c>
      <c r="L29" s="10">
        <v>64</v>
      </c>
      <c r="M29" s="10" t="s">
        <v>122</v>
      </c>
      <c r="N29" s="11">
        <v>41.961276243882082</v>
      </c>
      <c r="O29" s="11" t="s">
        <v>454</v>
      </c>
      <c r="P29" s="10">
        <v>0.1</v>
      </c>
      <c r="Q29" s="10">
        <v>50</v>
      </c>
      <c r="R29" s="7">
        <v>2.64</v>
      </c>
      <c r="S29" s="12" t="s">
        <v>452</v>
      </c>
      <c r="T29" s="1" t="s">
        <v>8</v>
      </c>
      <c r="U29" s="1" t="s">
        <v>6</v>
      </c>
      <c r="V29" s="1">
        <v>46</v>
      </c>
      <c r="W29" s="2">
        <v>21588766</v>
      </c>
      <c r="X29" s="2">
        <v>1802</v>
      </c>
      <c r="Y29" s="2">
        <v>216877</v>
      </c>
      <c r="Z29" s="2">
        <v>16304154</v>
      </c>
      <c r="AA29" s="2">
        <v>3741411524</v>
      </c>
      <c r="AB29" s="4">
        <v>46.89</v>
      </c>
      <c r="AC29" s="4">
        <v>75.521472602926906</v>
      </c>
      <c r="AD29" s="2"/>
      <c r="AE29" s="5"/>
      <c r="AF29" s="5"/>
      <c r="AG29" s="5"/>
      <c r="AH29" s="6"/>
    </row>
    <row r="30" spans="1:34" ht="14" x14ac:dyDescent="0.3">
      <c r="A30" s="1" t="s">
        <v>422</v>
      </c>
      <c r="B30" s="9" t="s">
        <v>56</v>
      </c>
      <c r="C30" s="10" t="s">
        <v>95</v>
      </c>
      <c r="D30" s="1" t="s">
        <v>414</v>
      </c>
      <c r="E30" s="1" t="s">
        <v>430</v>
      </c>
      <c r="F30" s="8" t="s">
        <v>115</v>
      </c>
      <c r="G30" s="8" t="s">
        <v>116</v>
      </c>
      <c r="H30" s="23" t="s">
        <v>535</v>
      </c>
      <c r="I30" s="8">
        <v>44326</v>
      </c>
      <c r="J30" s="1" t="s">
        <v>63</v>
      </c>
      <c r="K30" s="10" t="s">
        <v>69</v>
      </c>
      <c r="L30" s="10">
        <v>77</v>
      </c>
      <c r="M30" s="10" t="s">
        <v>122</v>
      </c>
      <c r="N30" s="11">
        <v>41.048480903239884</v>
      </c>
      <c r="O30" s="11" t="s">
        <v>454</v>
      </c>
      <c r="P30" s="10">
        <v>0.1</v>
      </c>
      <c r="Q30" s="10">
        <v>50</v>
      </c>
      <c r="R30" s="7">
        <v>2.8</v>
      </c>
      <c r="S30" s="12">
        <v>648894150.69987106</v>
      </c>
      <c r="T30" s="1" t="s">
        <v>8</v>
      </c>
      <c r="U30" s="1" t="s">
        <v>6</v>
      </c>
      <c r="V30" s="1">
        <v>52</v>
      </c>
      <c r="W30" s="2">
        <v>24424932</v>
      </c>
      <c r="X30" s="2">
        <v>18196</v>
      </c>
      <c r="Y30" s="2">
        <v>3014209</v>
      </c>
      <c r="Z30" s="2">
        <v>18510322</v>
      </c>
      <c r="AA30" s="2">
        <v>4693352943</v>
      </c>
      <c r="AB30" s="4">
        <v>54.22</v>
      </c>
      <c r="AC30" s="4">
        <v>75.78453851990254</v>
      </c>
      <c r="AD30" s="2"/>
      <c r="AE30" s="5"/>
      <c r="AF30" s="5"/>
      <c r="AG30" s="5"/>
      <c r="AH30" s="6"/>
    </row>
    <row r="31" spans="1:34" ht="14" x14ac:dyDescent="0.3">
      <c r="A31" s="1" t="s">
        <v>167</v>
      </c>
      <c r="B31" s="9" t="s">
        <v>47</v>
      </c>
      <c r="C31" s="10" t="s">
        <v>88</v>
      </c>
      <c r="D31" s="1" t="s">
        <v>33</v>
      </c>
      <c r="E31" s="1" t="s">
        <v>235</v>
      </c>
      <c r="F31" s="25"/>
      <c r="G31" s="25"/>
      <c r="H31" s="23" t="s">
        <v>535</v>
      </c>
      <c r="I31" s="8">
        <v>44488</v>
      </c>
      <c r="J31" s="10" t="s">
        <v>234</v>
      </c>
      <c r="K31" s="10" t="s">
        <v>71</v>
      </c>
      <c r="L31" s="25"/>
      <c r="M31" s="25"/>
      <c r="N31" s="1">
        <v>45.055833651715091</v>
      </c>
      <c r="O31" s="1" t="s">
        <v>454</v>
      </c>
      <c r="P31" s="10">
        <v>0.1</v>
      </c>
      <c r="Q31" s="10">
        <v>50</v>
      </c>
      <c r="R31" s="7">
        <v>8.58</v>
      </c>
      <c r="S31" s="12">
        <v>72491668.895826682</v>
      </c>
      <c r="T31" s="1" t="s">
        <v>8</v>
      </c>
      <c r="U31" s="1" t="s">
        <v>6</v>
      </c>
      <c r="V31" s="1">
        <v>43.46</v>
      </c>
      <c r="W31" s="2">
        <v>16895308</v>
      </c>
      <c r="X31" s="2">
        <v>31645</v>
      </c>
      <c r="Y31" s="2">
        <v>7460134</v>
      </c>
      <c r="Z31" s="2">
        <v>6338112</v>
      </c>
      <c r="AA31" s="2">
        <v>1509034154</v>
      </c>
      <c r="AB31" s="4">
        <v>51.995000000000005</v>
      </c>
      <c r="AC31" s="4">
        <v>37.514036441359934</v>
      </c>
      <c r="AD31" s="2"/>
      <c r="AE31" s="5"/>
      <c r="AF31" s="5"/>
      <c r="AG31" s="5"/>
      <c r="AH31" s="6"/>
    </row>
    <row r="32" spans="1:34" ht="14" x14ac:dyDescent="0.3">
      <c r="A32" s="1" t="s">
        <v>168</v>
      </c>
      <c r="B32" s="9" t="s">
        <v>49</v>
      </c>
      <c r="C32" s="10" t="s">
        <v>96</v>
      </c>
      <c r="D32" s="1" t="s">
        <v>33</v>
      </c>
      <c r="E32" s="1" t="s">
        <v>236</v>
      </c>
      <c r="F32" s="25"/>
      <c r="G32" s="25"/>
      <c r="H32" s="23" t="s">
        <v>535</v>
      </c>
      <c r="I32" s="8">
        <v>44488</v>
      </c>
      <c r="J32" s="10" t="s">
        <v>234</v>
      </c>
      <c r="K32" s="10" t="s">
        <v>309</v>
      </c>
      <c r="L32" s="25"/>
      <c r="M32" s="25"/>
      <c r="N32" s="1">
        <v>20.590801445843184</v>
      </c>
      <c r="O32" s="1" t="s">
        <v>454</v>
      </c>
      <c r="P32" s="10">
        <v>0.1</v>
      </c>
      <c r="Q32" s="10">
        <v>50</v>
      </c>
      <c r="R32" s="7">
        <v>9.1199999999999992</v>
      </c>
      <c r="S32" s="12">
        <v>782559101.22492802</v>
      </c>
      <c r="T32" s="1" t="s">
        <v>8</v>
      </c>
      <c r="U32" s="1" t="s">
        <v>6</v>
      </c>
      <c r="V32" s="1">
        <v>61.44</v>
      </c>
      <c r="W32" s="2">
        <v>18552518</v>
      </c>
      <c r="X32" s="2">
        <v>28542</v>
      </c>
      <c r="Y32" s="2">
        <v>149899</v>
      </c>
      <c r="Z32" s="2">
        <v>15963165</v>
      </c>
      <c r="AA32" s="2">
        <v>3914666711</v>
      </c>
      <c r="AB32" s="4">
        <v>61.905000000000001</v>
      </c>
      <c r="AC32" s="4">
        <v>86.043118244111128</v>
      </c>
      <c r="AD32" s="2"/>
      <c r="AE32" s="5"/>
      <c r="AF32" s="5"/>
      <c r="AG32" s="5"/>
      <c r="AH32" s="6"/>
    </row>
    <row r="33" spans="1:34" ht="14" x14ac:dyDescent="0.3">
      <c r="A33" s="1" t="s">
        <v>169</v>
      </c>
      <c r="B33" s="9" t="s">
        <v>32</v>
      </c>
      <c r="C33" s="10" t="s">
        <v>87</v>
      </c>
      <c r="D33" s="1" t="s">
        <v>33</v>
      </c>
      <c r="E33" s="1" t="s">
        <v>237</v>
      </c>
      <c r="F33" s="25"/>
      <c r="G33" s="25"/>
      <c r="H33" s="23" t="s">
        <v>535</v>
      </c>
      <c r="I33" s="8">
        <v>44488</v>
      </c>
      <c r="J33" s="10" t="s">
        <v>234</v>
      </c>
      <c r="K33" s="10" t="s">
        <v>69</v>
      </c>
      <c r="L33" s="25"/>
      <c r="M33" s="25"/>
      <c r="N33" s="1">
        <v>50.74563793037931</v>
      </c>
      <c r="O33" s="1" t="s">
        <v>454</v>
      </c>
      <c r="P33" s="10">
        <v>0.1</v>
      </c>
      <c r="Q33" s="10">
        <v>50</v>
      </c>
      <c r="R33" s="7">
        <v>13</v>
      </c>
      <c r="S33" s="12">
        <v>1936639432.0469983</v>
      </c>
      <c r="T33" s="1" t="s">
        <v>8</v>
      </c>
      <c r="U33" s="1" t="s">
        <v>6</v>
      </c>
      <c r="V33" s="1">
        <v>64.540000000000006</v>
      </c>
      <c r="W33" s="2">
        <v>22992724</v>
      </c>
      <c r="X33" s="2">
        <v>32839</v>
      </c>
      <c r="Y33" s="2">
        <v>49042</v>
      </c>
      <c r="Z33" s="2">
        <v>19791069</v>
      </c>
      <c r="AA33" s="2">
        <v>4836914733</v>
      </c>
      <c r="AB33" s="4">
        <v>64.849999999999994</v>
      </c>
      <c r="AC33" s="4">
        <v>86.075355838655739</v>
      </c>
      <c r="AD33" s="2"/>
      <c r="AE33" s="5"/>
      <c r="AF33" s="5"/>
      <c r="AG33" s="5"/>
      <c r="AH33" s="6"/>
    </row>
    <row r="34" spans="1:34" ht="14" x14ac:dyDescent="0.3">
      <c r="A34" s="1" t="s">
        <v>170</v>
      </c>
      <c r="B34" s="9" t="s">
        <v>91</v>
      </c>
      <c r="C34" s="10" t="s">
        <v>92</v>
      </c>
      <c r="D34" s="1" t="s">
        <v>33</v>
      </c>
      <c r="E34" s="1" t="s">
        <v>238</v>
      </c>
      <c r="F34" s="25"/>
      <c r="G34" s="25"/>
      <c r="H34" s="23" t="s">
        <v>535</v>
      </c>
      <c r="I34" s="8">
        <v>44488</v>
      </c>
      <c r="J34" s="10" t="s">
        <v>234</v>
      </c>
      <c r="K34" s="10" t="s">
        <v>70</v>
      </c>
      <c r="L34" s="25"/>
      <c r="M34" s="25"/>
      <c r="N34" s="1">
        <v>26.30864830679274</v>
      </c>
      <c r="O34" s="1" t="s">
        <v>454</v>
      </c>
      <c r="P34" s="10">
        <v>0.1</v>
      </c>
      <c r="Q34" s="10">
        <v>50</v>
      </c>
      <c r="R34" s="7">
        <v>24.2</v>
      </c>
      <c r="S34" s="12">
        <v>2654569090.8991761</v>
      </c>
      <c r="T34" s="1" t="s">
        <v>8</v>
      </c>
      <c r="U34" s="1" t="s">
        <v>6</v>
      </c>
      <c r="V34" s="1">
        <v>59.54</v>
      </c>
      <c r="W34" s="2">
        <v>21101599</v>
      </c>
      <c r="X34" s="2">
        <v>1126</v>
      </c>
      <c r="Y34" s="2">
        <v>101683</v>
      </c>
      <c r="Z34" s="2">
        <v>18505628</v>
      </c>
      <c r="AA34" s="2">
        <v>4626122059</v>
      </c>
      <c r="AB34" s="4">
        <v>59.814999999999998</v>
      </c>
      <c r="AC34" s="4">
        <v>87.697752194039893</v>
      </c>
      <c r="AD34" s="2"/>
      <c r="AE34" s="5"/>
      <c r="AF34" s="5"/>
      <c r="AG34" s="5"/>
      <c r="AH34" s="6"/>
    </row>
    <row r="35" spans="1:34" ht="14" x14ac:dyDescent="0.3">
      <c r="A35" s="1" t="s">
        <v>171</v>
      </c>
      <c r="B35" s="9" t="s">
        <v>241</v>
      </c>
      <c r="C35" s="10" t="s">
        <v>93</v>
      </c>
      <c r="D35" s="1" t="s">
        <v>33</v>
      </c>
      <c r="E35" s="1" t="s">
        <v>239</v>
      </c>
      <c r="F35" s="25"/>
      <c r="G35" s="25"/>
      <c r="H35" s="23" t="s">
        <v>535</v>
      </c>
      <c r="I35" s="8">
        <v>44488</v>
      </c>
      <c r="J35" s="10" t="s">
        <v>234</v>
      </c>
      <c r="K35" s="10" t="s">
        <v>69</v>
      </c>
      <c r="L35" s="25"/>
      <c r="M35" s="25"/>
      <c r="N35" s="1">
        <v>25.383150214329561</v>
      </c>
      <c r="O35" s="1" t="s">
        <v>454</v>
      </c>
      <c r="P35" s="10">
        <v>0.1</v>
      </c>
      <c r="Q35" s="10">
        <v>50</v>
      </c>
      <c r="R35" s="7">
        <v>33.5</v>
      </c>
      <c r="S35" s="12">
        <v>3223414999.0230083</v>
      </c>
      <c r="T35" s="1" t="s">
        <v>8</v>
      </c>
      <c r="U35" s="1" t="s">
        <v>6</v>
      </c>
      <c r="V35" s="1">
        <v>61.76</v>
      </c>
      <c r="W35" s="2">
        <v>20374971</v>
      </c>
      <c r="X35" s="2">
        <v>2445</v>
      </c>
      <c r="Y35" s="2">
        <v>856521</v>
      </c>
      <c r="Z35" s="2">
        <v>17173526</v>
      </c>
      <c r="AA35" s="2">
        <v>4260645787</v>
      </c>
      <c r="AB35" s="4">
        <v>63.129999999999995</v>
      </c>
      <c r="AC35" s="4">
        <v>84.287364139070434</v>
      </c>
      <c r="AD35" s="2"/>
      <c r="AE35" s="5"/>
      <c r="AF35" s="5"/>
      <c r="AG35" s="5"/>
      <c r="AH35" s="6"/>
    </row>
    <row r="36" spans="1:34" ht="14" x14ac:dyDescent="0.3">
      <c r="A36" s="1" t="s">
        <v>172</v>
      </c>
      <c r="B36" s="9" t="s">
        <v>632</v>
      </c>
      <c r="C36" s="10" t="s">
        <v>633</v>
      </c>
      <c r="D36" s="1" t="s">
        <v>33</v>
      </c>
      <c r="E36" s="1" t="s">
        <v>240</v>
      </c>
      <c r="F36" s="25"/>
      <c r="G36" s="25"/>
      <c r="H36" s="23" t="s">
        <v>535</v>
      </c>
      <c r="I36" s="8">
        <v>44488</v>
      </c>
      <c r="J36" s="10" t="s">
        <v>234</v>
      </c>
      <c r="K36" s="10" t="s">
        <v>309</v>
      </c>
      <c r="L36" s="25"/>
      <c r="M36" s="25"/>
      <c r="N36" s="1">
        <v>19.719495408586972</v>
      </c>
      <c r="O36" s="1" t="s">
        <v>454</v>
      </c>
      <c r="P36" s="10">
        <v>0.1</v>
      </c>
      <c r="Q36" s="10">
        <v>50</v>
      </c>
      <c r="R36" s="7">
        <v>34.9</v>
      </c>
      <c r="S36" s="12" t="s">
        <v>452</v>
      </c>
      <c r="T36" s="1" t="s">
        <v>8</v>
      </c>
      <c r="U36" s="1" t="s">
        <v>6</v>
      </c>
      <c r="V36" s="1">
        <v>59.18</v>
      </c>
      <c r="W36" s="2">
        <v>20769420</v>
      </c>
      <c r="X36" s="2">
        <v>1495</v>
      </c>
      <c r="Y36" s="2">
        <v>74907</v>
      </c>
      <c r="Z36" s="2">
        <v>18292232</v>
      </c>
      <c r="AA36" s="2">
        <v>4537311382</v>
      </c>
      <c r="AB36" s="4">
        <v>59.405000000000001</v>
      </c>
      <c r="AC36" s="4">
        <v>88.072907187586367</v>
      </c>
      <c r="AD36" s="2"/>
      <c r="AE36" s="5"/>
      <c r="AF36" s="5"/>
      <c r="AG36" s="5"/>
      <c r="AH36" s="6"/>
    </row>
    <row r="37" spans="1:34" ht="14" x14ac:dyDescent="0.3">
      <c r="A37" s="1" t="s">
        <v>456</v>
      </c>
      <c r="B37" s="9" t="s">
        <v>91</v>
      </c>
      <c r="C37" s="10" t="s">
        <v>92</v>
      </c>
      <c r="D37" s="1" t="s">
        <v>414</v>
      </c>
      <c r="E37" s="1" t="s">
        <v>431</v>
      </c>
      <c r="F37" s="25"/>
      <c r="G37" s="25"/>
      <c r="H37" s="23" t="s">
        <v>535</v>
      </c>
      <c r="I37" s="8">
        <v>44488</v>
      </c>
      <c r="J37" s="10" t="s">
        <v>234</v>
      </c>
      <c r="K37" s="10" t="s">
        <v>70</v>
      </c>
      <c r="L37" s="25"/>
      <c r="M37" s="25"/>
      <c r="N37" s="1">
        <v>38.633370884432907</v>
      </c>
      <c r="O37" s="1" t="s">
        <v>454</v>
      </c>
      <c r="P37" s="10">
        <v>0.1</v>
      </c>
      <c r="Q37" s="10">
        <v>50</v>
      </c>
      <c r="R37" s="11" t="s">
        <v>75</v>
      </c>
      <c r="S37" s="12" t="s">
        <v>452</v>
      </c>
      <c r="T37" s="1" t="s">
        <v>8</v>
      </c>
      <c r="U37" s="1" t="s">
        <v>6</v>
      </c>
      <c r="V37" s="1">
        <v>52.79</v>
      </c>
      <c r="W37" s="2">
        <v>6985973</v>
      </c>
      <c r="X37" s="2">
        <v>838146</v>
      </c>
      <c r="Y37" s="2">
        <v>287503</v>
      </c>
      <c r="Z37" s="2">
        <v>2421103</v>
      </c>
      <c r="AA37" s="2">
        <v>609236401</v>
      </c>
      <c r="AB37" s="4">
        <v>54.480000000000004</v>
      </c>
      <c r="AC37" s="4">
        <v>34.656632655179173</v>
      </c>
      <c r="AD37" s="2"/>
      <c r="AE37" s="5"/>
      <c r="AF37" s="5"/>
      <c r="AG37" s="5"/>
      <c r="AH37" s="6"/>
    </row>
    <row r="38" spans="1:34" ht="14" x14ac:dyDescent="0.3">
      <c r="A38" s="1" t="s">
        <v>457</v>
      </c>
      <c r="B38" s="9" t="s">
        <v>632</v>
      </c>
      <c r="C38" s="10" t="s">
        <v>633</v>
      </c>
      <c r="D38" s="1" t="s">
        <v>414</v>
      </c>
      <c r="E38" s="1" t="s">
        <v>432</v>
      </c>
      <c r="F38" s="25"/>
      <c r="G38" s="25"/>
      <c r="H38" s="23" t="s">
        <v>535</v>
      </c>
      <c r="I38" s="8">
        <v>44488</v>
      </c>
      <c r="J38" s="10" t="s">
        <v>234</v>
      </c>
      <c r="K38" s="10" t="s">
        <v>309</v>
      </c>
      <c r="L38" s="25"/>
      <c r="M38" s="25"/>
      <c r="N38" s="1">
        <v>17.693680828275632</v>
      </c>
      <c r="O38" s="1" t="s">
        <v>454</v>
      </c>
      <c r="P38" s="10">
        <v>0.1</v>
      </c>
      <c r="Q38" s="10">
        <v>50</v>
      </c>
      <c r="R38" s="7">
        <v>0.193</v>
      </c>
      <c r="S38" s="12">
        <v>626119.46823106194</v>
      </c>
      <c r="T38" s="1" t="s">
        <v>8</v>
      </c>
      <c r="U38" s="1" t="s">
        <v>6</v>
      </c>
      <c r="V38" s="1">
        <v>44.05</v>
      </c>
      <c r="W38" s="2">
        <v>9609326</v>
      </c>
      <c r="X38" s="2">
        <v>89214</v>
      </c>
      <c r="Y38" s="2">
        <v>199631</v>
      </c>
      <c r="Z38" s="2">
        <v>6865869</v>
      </c>
      <c r="AA38" s="2">
        <v>1602529054</v>
      </c>
      <c r="AB38" s="4">
        <v>44.435000000000002</v>
      </c>
      <c r="AC38" s="4">
        <v>71.450057995742895</v>
      </c>
      <c r="AD38" s="2"/>
      <c r="AE38" s="5"/>
      <c r="AF38" s="5"/>
      <c r="AG38" s="5"/>
      <c r="AH38" s="6"/>
    </row>
    <row r="39" spans="1:34" ht="14" x14ac:dyDescent="0.3">
      <c r="A39" s="1" t="s">
        <v>458</v>
      </c>
      <c r="B39" s="9" t="s">
        <v>242</v>
      </c>
      <c r="C39" s="10" t="s">
        <v>88</v>
      </c>
      <c r="D39" s="1" t="s">
        <v>414</v>
      </c>
      <c r="E39" s="1" t="s">
        <v>433</v>
      </c>
      <c r="F39" s="25"/>
      <c r="G39" s="25"/>
      <c r="H39" s="23" t="s">
        <v>535</v>
      </c>
      <c r="I39" s="8">
        <v>44488</v>
      </c>
      <c r="J39" s="10" t="s">
        <v>234</v>
      </c>
      <c r="K39" s="10" t="s">
        <v>71</v>
      </c>
      <c r="L39" s="25"/>
      <c r="M39" s="25"/>
      <c r="N39" s="1">
        <v>37.86446571828553</v>
      </c>
      <c r="O39" s="1" t="s">
        <v>454</v>
      </c>
      <c r="P39" s="10">
        <v>0.1</v>
      </c>
      <c r="Q39" s="10">
        <v>50</v>
      </c>
      <c r="R39" s="7">
        <v>4.3600000000000003</v>
      </c>
      <c r="S39" s="12">
        <v>86101324.496111751</v>
      </c>
      <c r="T39" s="1" t="s">
        <v>8</v>
      </c>
      <c r="U39" s="1" t="s">
        <v>6</v>
      </c>
      <c r="V39" s="1">
        <v>35.200000000000003</v>
      </c>
      <c r="W39" s="2">
        <v>17880436</v>
      </c>
      <c r="X39" s="2">
        <v>768</v>
      </c>
      <c r="Y39" s="2">
        <v>12472838</v>
      </c>
      <c r="Z39" s="2">
        <v>1935105</v>
      </c>
      <c r="AA39" s="2">
        <v>446657524</v>
      </c>
      <c r="AB39" s="4">
        <v>32.275000000000006</v>
      </c>
      <c r="AC39" s="4">
        <v>10.822470995673706</v>
      </c>
      <c r="AD39" s="2"/>
      <c r="AE39" s="5"/>
      <c r="AF39" s="5"/>
      <c r="AG39" s="5"/>
      <c r="AH39" s="6"/>
    </row>
    <row r="40" spans="1:34" ht="14" x14ac:dyDescent="0.3">
      <c r="A40" s="1" t="s">
        <v>173</v>
      </c>
      <c r="B40" s="1" t="s">
        <v>0</v>
      </c>
      <c r="C40" s="1" t="s">
        <v>0</v>
      </c>
      <c r="D40" s="1" t="s">
        <v>7</v>
      </c>
      <c r="E40" s="10" t="s">
        <v>243</v>
      </c>
      <c r="F40" s="1" t="s">
        <v>0</v>
      </c>
      <c r="G40" s="1" t="s">
        <v>0</v>
      </c>
      <c r="H40" s="1" t="s">
        <v>0</v>
      </c>
      <c r="I40" s="1" t="s">
        <v>0</v>
      </c>
      <c r="J40" s="1" t="s">
        <v>0</v>
      </c>
      <c r="K40" s="1" t="s">
        <v>0</v>
      </c>
      <c r="L40" s="1" t="s">
        <v>0</v>
      </c>
      <c r="M40" s="1" t="s">
        <v>0</v>
      </c>
      <c r="N40" s="1" t="s">
        <v>0</v>
      </c>
      <c r="O40" s="1" t="s">
        <v>454</v>
      </c>
      <c r="P40" s="1" t="s">
        <v>0</v>
      </c>
      <c r="Q40" s="1">
        <v>50</v>
      </c>
      <c r="R40" s="11" t="s">
        <v>75</v>
      </c>
      <c r="S40" s="12">
        <v>6873.5241987380323</v>
      </c>
      <c r="T40" s="1" t="s">
        <v>8</v>
      </c>
      <c r="U40" s="1" t="s">
        <v>6</v>
      </c>
      <c r="V40" s="1">
        <v>57</v>
      </c>
      <c r="W40" s="2">
        <v>27132</v>
      </c>
      <c r="X40" s="2" t="s">
        <v>0</v>
      </c>
      <c r="Y40" s="2" t="s">
        <v>0</v>
      </c>
      <c r="Z40" s="2" t="s">
        <v>0</v>
      </c>
      <c r="AA40" s="2" t="s">
        <v>0</v>
      </c>
      <c r="AB40" s="4" t="s">
        <v>0</v>
      </c>
      <c r="AC40" s="4" t="s">
        <v>0</v>
      </c>
      <c r="AD40" s="2"/>
      <c r="AE40" s="5"/>
      <c r="AF40" s="5"/>
      <c r="AG40" s="5"/>
      <c r="AH40" s="6"/>
    </row>
    <row r="41" spans="1:34" ht="14" x14ac:dyDescent="0.3">
      <c r="A41" s="1" t="s">
        <v>174</v>
      </c>
      <c r="B41" s="9" t="s">
        <v>47</v>
      </c>
      <c r="C41" s="10" t="s">
        <v>88</v>
      </c>
      <c r="D41" s="1" t="s">
        <v>33</v>
      </c>
      <c r="E41" s="1" t="s">
        <v>205</v>
      </c>
      <c r="F41" s="19" t="s">
        <v>436</v>
      </c>
      <c r="G41" s="1" t="s">
        <v>437</v>
      </c>
      <c r="H41" s="23" t="s">
        <v>535</v>
      </c>
      <c r="I41" s="8">
        <v>44783</v>
      </c>
      <c r="J41" s="1" t="s">
        <v>63</v>
      </c>
      <c r="K41" s="10" t="s">
        <v>71</v>
      </c>
      <c r="L41" s="1">
        <v>36</v>
      </c>
      <c r="M41" s="1">
        <v>84</v>
      </c>
      <c r="N41" s="1">
        <v>56.3</v>
      </c>
      <c r="O41" s="1" t="s">
        <v>454</v>
      </c>
      <c r="P41" s="10">
        <v>0.155</v>
      </c>
      <c r="Q41" s="1">
        <v>50</v>
      </c>
      <c r="R41" s="7">
        <v>36.200000000000003</v>
      </c>
      <c r="S41" s="20" t="s">
        <v>0</v>
      </c>
      <c r="T41" s="1" t="s">
        <v>8</v>
      </c>
      <c r="U41" s="1" t="s">
        <v>6</v>
      </c>
      <c r="V41" s="1">
        <v>40.130000000000003</v>
      </c>
      <c r="W41" s="2">
        <v>28217701</v>
      </c>
      <c r="X41" s="2">
        <v>1582</v>
      </c>
      <c r="Y41" s="2">
        <v>14394803</v>
      </c>
      <c r="Z41" s="2">
        <v>9428574</v>
      </c>
      <c r="AA41" s="2">
        <v>2218168998</v>
      </c>
      <c r="AB41" s="4">
        <v>46.605000000000004</v>
      </c>
      <c r="AC41" s="4">
        <v>33.413685969668471</v>
      </c>
      <c r="AD41" s="2" t="s">
        <v>435</v>
      </c>
      <c r="AE41" s="5" t="s">
        <v>123</v>
      </c>
      <c r="AF41" s="5" t="s">
        <v>521</v>
      </c>
      <c r="AG41" s="5" t="s">
        <v>533</v>
      </c>
      <c r="AH41" s="6"/>
    </row>
    <row r="42" spans="1:34" ht="14" x14ac:dyDescent="0.3">
      <c r="A42" s="1" t="s">
        <v>175</v>
      </c>
      <c r="B42" s="9" t="s">
        <v>47</v>
      </c>
      <c r="C42" s="10" t="s">
        <v>88</v>
      </c>
      <c r="D42" s="1" t="s">
        <v>33</v>
      </c>
      <c r="E42" s="1" t="s">
        <v>206</v>
      </c>
      <c r="F42" s="24" t="s">
        <v>538</v>
      </c>
      <c r="G42" s="10" t="s">
        <v>539</v>
      </c>
      <c r="H42" s="23" t="s">
        <v>535</v>
      </c>
      <c r="I42" s="8">
        <v>44783</v>
      </c>
      <c r="J42" s="1" t="s">
        <v>63</v>
      </c>
      <c r="K42" s="10" t="s">
        <v>71</v>
      </c>
      <c r="L42" s="1">
        <v>30.4</v>
      </c>
      <c r="M42" s="1">
        <v>97</v>
      </c>
      <c r="N42" s="1">
        <v>45.3</v>
      </c>
      <c r="O42" s="1" t="s">
        <v>454</v>
      </c>
      <c r="P42" s="1">
        <v>0.14699999999999999</v>
      </c>
      <c r="Q42" s="1">
        <v>50</v>
      </c>
      <c r="R42" s="7">
        <v>37.799999999999997</v>
      </c>
      <c r="S42" s="20" t="s">
        <v>0</v>
      </c>
      <c r="T42" s="1" t="s">
        <v>8</v>
      </c>
      <c r="U42" s="1" t="s">
        <v>6</v>
      </c>
      <c r="V42" s="1">
        <v>42.96</v>
      </c>
      <c r="W42" s="2">
        <v>26833854</v>
      </c>
      <c r="X42" s="2">
        <v>1921</v>
      </c>
      <c r="Y42" s="2">
        <v>10328006</v>
      </c>
      <c r="Z42" s="2">
        <v>12086414</v>
      </c>
      <c r="AA42" s="2">
        <v>2789595663</v>
      </c>
      <c r="AB42" s="4">
        <v>49.11</v>
      </c>
      <c r="AC42" s="4">
        <v>45.041662669849806</v>
      </c>
      <c r="AD42" s="2"/>
      <c r="AE42" s="5"/>
      <c r="AF42" s="5"/>
      <c r="AG42" s="5"/>
      <c r="AH42" s="6"/>
    </row>
    <row r="43" spans="1:34" ht="14" x14ac:dyDescent="0.3">
      <c r="A43" s="1" t="s">
        <v>176</v>
      </c>
      <c r="B43" s="9" t="s">
        <v>47</v>
      </c>
      <c r="C43" s="10" t="s">
        <v>88</v>
      </c>
      <c r="D43" s="1" t="s">
        <v>33</v>
      </c>
      <c r="E43" s="1" t="s">
        <v>207</v>
      </c>
      <c r="F43" s="24" t="s">
        <v>538</v>
      </c>
      <c r="G43" s="10" t="s">
        <v>539</v>
      </c>
      <c r="H43" s="23" t="s">
        <v>535</v>
      </c>
      <c r="I43" s="8">
        <v>44783</v>
      </c>
      <c r="J43" s="1" t="s">
        <v>63</v>
      </c>
      <c r="K43" s="10" t="s">
        <v>71</v>
      </c>
      <c r="L43" s="1">
        <v>28</v>
      </c>
      <c r="M43" s="1">
        <v>112</v>
      </c>
      <c r="N43" s="1">
        <v>45.4</v>
      </c>
      <c r="O43" s="1" t="s">
        <v>454</v>
      </c>
      <c r="P43" s="1">
        <v>0.14699999999999999</v>
      </c>
      <c r="Q43" s="1">
        <v>50</v>
      </c>
      <c r="R43" s="7">
        <v>42.6</v>
      </c>
      <c r="S43" s="20" t="s">
        <v>0</v>
      </c>
      <c r="T43" s="1" t="s">
        <v>8</v>
      </c>
      <c r="U43" s="1" t="s">
        <v>6</v>
      </c>
      <c r="V43" s="1">
        <v>43.78</v>
      </c>
      <c r="W43" s="2">
        <v>26424937</v>
      </c>
      <c r="X43" s="2">
        <v>1735</v>
      </c>
      <c r="Y43" s="2">
        <v>10698915</v>
      </c>
      <c r="Z43" s="2">
        <v>12045037</v>
      </c>
      <c r="AA43" s="2">
        <v>2888641907</v>
      </c>
      <c r="AB43" s="4">
        <v>51.204999999999998</v>
      </c>
      <c r="AC43" s="4">
        <v>45.582084074599685</v>
      </c>
      <c r="AD43" s="2"/>
      <c r="AE43" s="5"/>
      <c r="AF43" s="5"/>
      <c r="AG43" s="5"/>
      <c r="AH43" s="6"/>
    </row>
    <row r="44" spans="1:34" ht="14" x14ac:dyDescent="0.3">
      <c r="A44" s="1" t="s">
        <v>177</v>
      </c>
      <c r="B44" s="9" t="s">
        <v>632</v>
      </c>
      <c r="C44" s="10" t="s">
        <v>633</v>
      </c>
      <c r="D44" s="1" t="s">
        <v>33</v>
      </c>
      <c r="E44" s="1" t="s">
        <v>208</v>
      </c>
      <c r="F44" s="19" t="s">
        <v>448</v>
      </c>
      <c r="G44" s="10" t="s">
        <v>540</v>
      </c>
      <c r="H44" s="23" t="s">
        <v>535</v>
      </c>
      <c r="I44" s="8">
        <v>44783</v>
      </c>
      <c r="J44" s="1" t="s">
        <v>63</v>
      </c>
      <c r="K44" s="10" t="s">
        <v>309</v>
      </c>
      <c r="L44" s="1">
        <v>54.2</v>
      </c>
      <c r="M44" s="1">
        <v>104</v>
      </c>
      <c r="N44" s="1">
        <v>48.6</v>
      </c>
      <c r="O44" s="1" t="s">
        <v>454</v>
      </c>
      <c r="P44" s="1">
        <v>0.15</v>
      </c>
      <c r="Q44" s="1">
        <v>50</v>
      </c>
      <c r="R44" s="7">
        <v>57</v>
      </c>
      <c r="S44" s="20" t="s">
        <v>0</v>
      </c>
      <c r="T44" s="1" t="s">
        <v>8</v>
      </c>
      <c r="U44" s="1" t="s">
        <v>6</v>
      </c>
      <c r="V44" s="1">
        <v>38.340000000000003</v>
      </c>
      <c r="W44" s="2">
        <v>22806869</v>
      </c>
      <c r="X44" s="2">
        <v>594</v>
      </c>
      <c r="Y44" s="2">
        <v>13734369</v>
      </c>
      <c r="Z44" s="2">
        <v>5654164</v>
      </c>
      <c r="AA44" s="2">
        <v>1349135564</v>
      </c>
      <c r="AB44" s="4">
        <v>39.01</v>
      </c>
      <c r="AC44" s="4">
        <v>24.791495930458495</v>
      </c>
      <c r="AD44" s="2"/>
      <c r="AE44" s="5"/>
      <c r="AF44" s="5"/>
      <c r="AG44" s="5"/>
      <c r="AH44" s="6"/>
    </row>
    <row r="45" spans="1:34" ht="14" x14ac:dyDescent="0.3">
      <c r="A45" s="1" t="s">
        <v>178</v>
      </c>
      <c r="B45" s="9" t="s">
        <v>632</v>
      </c>
      <c r="C45" s="10" t="s">
        <v>633</v>
      </c>
      <c r="D45" s="1" t="s">
        <v>33</v>
      </c>
      <c r="E45" s="1" t="s">
        <v>209</v>
      </c>
      <c r="F45" s="19" t="s">
        <v>448</v>
      </c>
      <c r="G45" s="1" t="s">
        <v>449</v>
      </c>
      <c r="H45" s="23" t="s">
        <v>535</v>
      </c>
      <c r="I45" s="8">
        <v>44783</v>
      </c>
      <c r="J45" s="1" t="s">
        <v>63</v>
      </c>
      <c r="K45" s="10" t="s">
        <v>309</v>
      </c>
      <c r="L45" s="1">
        <v>51.9</v>
      </c>
      <c r="M45" s="1">
        <v>105</v>
      </c>
      <c r="N45" s="1">
        <v>44.6</v>
      </c>
      <c r="O45" s="1" t="s">
        <v>454</v>
      </c>
      <c r="P45" s="10">
        <v>0.13</v>
      </c>
      <c r="Q45" s="1">
        <v>50</v>
      </c>
      <c r="R45" s="7">
        <v>14.6</v>
      </c>
      <c r="S45" s="20" t="s">
        <v>0</v>
      </c>
      <c r="T45" s="1" t="s">
        <v>8</v>
      </c>
      <c r="U45" s="1" t="s">
        <v>6</v>
      </c>
      <c r="V45" s="1">
        <v>38.630000000000003</v>
      </c>
      <c r="W45" s="2">
        <v>20569690</v>
      </c>
      <c r="X45" s="2">
        <v>525</v>
      </c>
      <c r="Y45" s="2">
        <v>11990384</v>
      </c>
      <c r="Z45" s="2">
        <v>5188807</v>
      </c>
      <c r="AA45" s="2">
        <v>1220921954</v>
      </c>
      <c r="AB45" s="4">
        <v>40.135000000000005</v>
      </c>
      <c r="AC45" s="4">
        <v>25.225499266153257</v>
      </c>
      <c r="AD45" s="2" t="s">
        <v>435</v>
      </c>
      <c r="AE45" s="5" t="s">
        <v>123</v>
      </c>
      <c r="AF45" s="5" t="s">
        <v>516</v>
      </c>
      <c r="AG45" s="5" t="s">
        <v>525</v>
      </c>
      <c r="AH45" s="6"/>
    </row>
    <row r="46" spans="1:34" ht="14" x14ac:dyDescent="0.3">
      <c r="A46" s="1" t="s">
        <v>179</v>
      </c>
      <c r="B46" s="9" t="s">
        <v>632</v>
      </c>
      <c r="C46" s="10" t="s">
        <v>633</v>
      </c>
      <c r="D46" s="1" t="s">
        <v>33</v>
      </c>
      <c r="E46" s="1" t="s">
        <v>210</v>
      </c>
      <c r="F46" s="19" t="s">
        <v>448</v>
      </c>
      <c r="G46" s="10" t="s">
        <v>540</v>
      </c>
      <c r="H46" s="23" t="s">
        <v>535</v>
      </c>
      <c r="I46" s="8">
        <v>44783</v>
      </c>
      <c r="J46" s="1" t="s">
        <v>63</v>
      </c>
      <c r="K46" s="10" t="s">
        <v>309</v>
      </c>
      <c r="L46" s="1">
        <v>37.799999999999997</v>
      </c>
      <c r="M46" s="1">
        <v>87</v>
      </c>
      <c r="N46" s="1">
        <v>44.3</v>
      </c>
      <c r="O46" s="1" t="s">
        <v>454</v>
      </c>
      <c r="P46" s="1">
        <v>0.13400000000000001</v>
      </c>
      <c r="Q46" s="1">
        <v>50</v>
      </c>
      <c r="R46" s="7">
        <v>0.54</v>
      </c>
      <c r="S46" s="20" t="s">
        <v>0</v>
      </c>
      <c r="T46" s="1" t="s">
        <v>8</v>
      </c>
      <c r="U46" s="1" t="s">
        <v>6</v>
      </c>
      <c r="V46" s="1">
        <v>57.77</v>
      </c>
      <c r="W46" s="2">
        <v>36128195</v>
      </c>
      <c r="X46" s="2">
        <v>4347</v>
      </c>
      <c r="Y46" s="2">
        <v>659059</v>
      </c>
      <c r="Z46" s="2">
        <v>30005829</v>
      </c>
      <c r="AA46" s="2">
        <v>6967236676</v>
      </c>
      <c r="AB46" s="4">
        <v>58.34</v>
      </c>
      <c r="AC46" s="4">
        <v>83.053772822029998</v>
      </c>
      <c r="AD46" s="2"/>
      <c r="AE46" s="5"/>
      <c r="AF46" s="5"/>
      <c r="AG46" s="5"/>
      <c r="AH46" s="6"/>
    </row>
    <row r="47" spans="1:34" ht="14" x14ac:dyDescent="0.3">
      <c r="A47" s="1" t="s">
        <v>180</v>
      </c>
      <c r="B47" s="9" t="s">
        <v>49</v>
      </c>
      <c r="C47" s="10" t="s">
        <v>96</v>
      </c>
      <c r="D47" s="1" t="s">
        <v>33</v>
      </c>
      <c r="E47" s="1" t="s">
        <v>211</v>
      </c>
      <c r="F47" s="19" t="s">
        <v>541</v>
      </c>
      <c r="G47" s="10" t="s">
        <v>542</v>
      </c>
      <c r="H47" s="23" t="s">
        <v>535</v>
      </c>
      <c r="I47" s="8">
        <v>44783</v>
      </c>
      <c r="J47" s="1" t="s">
        <v>63</v>
      </c>
      <c r="K47" s="10" t="s">
        <v>309</v>
      </c>
      <c r="L47" s="1">
        <v>123.4</v>
      </c>
      <c r="M47" s="1">
        <v>86.5</v>
      </c>
      <c r="N47" s="1">
        <v>56.4</v>
      </c>
      <c r="O47" s="1" t="s">
        <v>454</v>
      </c>
      <c r="P47" s="1">
        <v>0.13</v>
      </c>
      <c r="Q47" s="1">
        <v>50</v>
      </c>
      <c r="R47" s="7">
        <v>60</v>
      </c>
      <c r="S47" s="20" t="s">
        <v>0</v>
      </c>
      <c r="T47" s="1" t="s">
        <v>8</v>
      </c>
      <c r="U47" s="1" t="s">
        <v>6</v>
      </c>
      <c r="V47" s="1">
        <v>60.73</v>
      </c>
      <c r="W47" s="2">
        <v>30726937</v>
      </c>
      <c r="X47" s="2">
        <v>9075</v>
      </c>
      <c r="Y47" s="2">
        <v>771176</v>
      </c>
      <c r="Z47" s="2">
        <v>26662232</v>
      </c>
      <c r="AA47" s="2">
        <v>6661316565</v>
      </c>
      <c r="AB47" s="4">
        <v>61.58</v>
      </c>
      <c r="AC47" s="4">
        <v>86.771525583562067</v>
      </c>
      <c r="AD47" s="2"/>
      <c r="AE47" s="5"/>
      <c r="AF47" s="5"/>
      <c r="AG47" s="5"/>
      <c r="AH47" s="6"/>
    </row>
    <row r="48" spans="1:34" ht="14" x14ac:dyDescent="0.3">
      <c r="A48" s="1" t="s">
        <v>181</v>
      </c>
      <c r="B48" s="9" t="s">
        <v>49</v>
      </c>
      <c r="C48" s="10" t="s">
        <v>96</v>
      </c>
      <c r="D48" s="1" t="s">
        <v>33</v>
      </c>
      <c r="E48" s="1" t="s">
        <v>212</v>
      </c>
      <c r="F48" s="19" t="s">
        <v>438</v>
      </c>
      <c r="G48" s="1" t="s">
        <v>439</v>
      </c>
      <c r="H48" s="23" t="s">
        <v>535</v>
      </c>
      <c r="I48" s="8">
        <v>44783</v>
      </c>
      <c r="J48" s="1" t="s">
        <v>63</v>
      </c>
      <c r="K48" s="10" t="s">
        <v>309</v>
      </c>
      <c r="L48" s="1">
        <v>120</v>
      </c>
      <c r="M48" s="1">
        <v>77</v>
      </c>
      <c r="N48" s="1">
        <v>55.2</v>
      </c>
      <c r="O48" s="1" t="s">
        <v>454</v>
      </c>
      <c r="P48" s="10">
        <v>0.13500000000000001</v>
      </c>
      <c r="Q48" s="1">
        <v>50</v>
      </c>
      <c r="R48" s="7">
        <v>10.9</v>
      </c>
      <c r="S48" s="20" t="s">
        <v>0</v>
      </c>
      <c r="T48" s="1" t="s">
        <v>8</v>
      </c>
      <c r="U48" s="1" t="s">
        <v>6</v>
      </c>
      <c r="V48" s="1">
        <v>56.07</v>
      </c>
      <c r="W48" s="2">
        <v>21616814</v>
      </c>
      <c r="X48" s="2">
        <v>2945</v>
      </c>
      <c r="Y48" s="2">
        <v>656860</v>
      </c>
      <c r="Z48" s="2">
        <v>15911163</v>
      </c>
      <c r="AA48" s="2">
        <v>3277183770</v>
      </c>
      <c r="AB48" s="4">
        <v>57.07</v>
      </c>
      <c r="AC48" s="4">
        <v>73.605495240880543</v>
      </c>
      <c r="AD48" s="2" t="s">
        <v>435</v>
      </c>
      <c r="AE48" s="5" t="s">
        <v>123</v>
      </c>
      <c r="AF48" s="5" t="s">
        <v>520</v>
      </c>
      <c r="AG48" s="5" t="s">
        <v>532</v>
      </c>
      <c r="AH48" s="6"/>
    </row>
    <row r="49" spans="1:34" ht="14" x14ac:dyDescent="0.3">
      <c r="A49" s="1" t="s">
        <v>182</v>
      </c>
      <c r="B49" s="9" t="s">
        <v>49</v>
      </c>
      <c r="C49" s="10" t="s">
        <v>96</v>
      </c>
      <c r="D49" s="1" t="s">
        <v>33</v>
      </c>
      <c r="E49" s="1" t="s">
        <v>213</v>
      </c>
      <c r="F49" s="19" t="s">
        <v>541</v>
      </c>
      <c r="G49" s="10" t="s">
        <v>542</v>
      </c>
      <c r="H49" s="23" t="s">
        <v>535</v>
      </c>
      <c r="I49" s="8">
        <v>44783</v>
      </c>
      <c r="J49" s="1" t="s">
        <v>63</v>
      </c>
      <c r="K49" s="10" t="s">
        <v>309</v>
      </c>
      <c r="L49" s="1">
        <v>143</v>
      </c>
      <c r="M49" s="1">
        <v>84.5</v>
      </c>
      <c r="N49" s="1">
        <v>53.1</v>
      </c>
      <c r="O49" s="1" t="s">
        <v>454</v>
      </c>
      <c r="P49" s="1">
        <v>0.14699999999999999</v>
      </c>
      <c r="Q49" s="1">
        <v>50</v>
      </c>
      <c r="R49" s="7">
        <v>19.3</v>
      </c>
      <c r="S49" s="20" t="s">
        <v>0</v>
      </c>
      <c r="T49" s="1" t="s">
        <v>8</v>
      </c>
      <c r="U49" s="1" t="s">
        <v>6</v>
      </c>
      <c r="V49" s="1">
        <v>57.75</v>
      </c>
      <c r="W49" s="2">
        <v>24943948</v>
      </c>
      <c r="X49" s="2">
        <v>7380</v>
      </c>
      <c r="Y49" s="2">
        <v>562573</v>
      </c>
      <c r="Z49" s="2">
        <v>21279514</v>
      </c>
      <c r="AA49" s="2">
        <v>5147324145</v>
      </c>
      <c r="AB49" s="4">
        <v>58.474999999999994</v>
      </c>
      <c r="AC49" s="4">
        <v>85.309326334387805</v>
      </c>
      <c r="AD49" s="2"/>
      <c r="AE49" s="5"/>
      <c r="AF49" s="5"/>
      <c r="AG49" s="5"/>
      <c r="AH49" s="6"/>
    </row>
    <row r="50" spans="1:34" ht="14" x14ac:dyDescent="0.3">
      <c r="A50" s="1" t="s">
        <v>183</v>
      </c>
      <c r="B50" s="9" t="s">
        <v>241</v>
      </c>
      <c r="C50" s="10" t="s">
        <v>93</v>
      </c>
      <c r="D50" s="1" t="s">
        <v>33</v>
      </c>
      <c r="E50" s="1" t="s">
        <v>214</v>
      </c>
      <c r="F50" s="19" t="s">
        <v>446</v>
      </c>
      <c r="G50" s="1" t="s">
        <v>447</v>
      </c>
      <c r="H50" s="23" t="s">
        <v>535</v>
      </c>
      <c r="I50" s="8">
        <v>44783</v>
      </c>
      <c r="J50" s="1" t="s">
        <v>63</v>
      </c>
      <c r="K50" s="10" t="s">
        <v>69</v>
      </c>
      <c r="L50" s="1">
        <v>75</v>
      </c>
      <c r="M50" s="1">
        <v>60</v>
      </c>
      <c r="N50" s="1">
        <v>39</v>
      </c>
      <c r="O50" s="1" t="s">
        <v>454</v>
      </c>
      <c r="P50" s="10">
        <v>0.16400000000000001</v>
      </c>
      <c r="Q50" s="1">
        <v>50</v>
      </c>
      <c r="R50" s="7">
        <v>56</v>
      </c>
      <c r="S50" s="20" t="s">
        <v>0</v>
      </c>
      <c r="T50" s="1" t="s">
        <v>8</v>
      </c>
      <c r="U50" s="1" t="s">
        <v>6</v>
      </c>
      <c r="V50" s="1">
        <v>63.54</v>
      </c>
      <c r="W50" s="2">
        <v>29226359</v>
      </c>
      <c r="X50" s="2">
        <v>8889</v>
      </c>
      <c r="Y50" s="2">
        <v>512081</v>
      </c>
      <c r="Z50" s="2">
        <v>25555955</v>
      </c>
      <c r="AA50" s="2">
        <v>6413423336</v>
      </c>
      <c r="AB50" s="4">
        <v>64.234999999999999</v>
      </c>
      <c r="AC50" s="4">
        <v>87.441459950587756</v>
      </c>
      <c r="AD50" s="2" t="s">
        <v>435</v>
      </c>
      <c r="AE50" s="5" t="s">
        <v>123</v>
      </c>
      <c r="AF50" s="5" t="s">
        <v>517</v>
      </c>
      <c r="AG50" s="5" t="s">
        <v>526</v>
      </c>
      <c r="AH50" s="6"/>
    </row>
    <row r="51" spans="1:34" ht="14" x14ac:dyDescent="0.3">
      <c r="A51" s="1" t="s">
        <v>184</v>
      </c>
      <c r="B51" s="9" t="s">
        <v>91</v>
      </c>
      <c r="C51" s="10" t="s">
        <v>92</v>
      </c>
      <c r="D51" s="1" t="s">
        <v>33</v>
      </c>
      <c r="E51" s="1" t="s">
        <v>215</v>
      </c>
      <c r="F51" s="19" t="s">
        <v>543</v>
      </c>
      <c r="G51" s="1" t="s">
        <v>445</v>
      </c>
      <c r="H51" s="23" t="s">
        <v>535</v>
      </c>
      <c r="I51" s="8">
        <v>44783</v>
      </c>
      <c r="J51" s="1" t="s">
        <v>63</v>
      </c>
      <c r="K51" s="10" t="s">
        <v>70</v>
      </c>
      <c r="L51" s="1">
        <v>162.5</v>
      </c>
      <c r="M51" s="1">
        <v>85</v>
      </c>
      <c r="N51" s="1">
        <v>49.6</v>
      </c>
      <c r="O51" s="1" t="s">
        <v>454</v>
      </c>
      <c r="P51" s="1">
        <v>0.13700000000000001</v>
      </c>
      <c r="Q51" s="1">
        <v>50</v>
      </c>
      <c r="R51" s="7">
        <v>6.19</v>
      </c>
      <c r="S51" s="20" t="s">
        <v>0</v>
      </c>
      <c r="T51" s="1" t="s">
        <v>8</v>
      </c>
      <c r="U51" s="1" t="s">
        <v>6</v>
      </c>
      <c r="V51" s="1">
        <v>42.08</v>
      </c>
      <c r="W51" s="2">
        <v>55997213</v>
      </c>
      <c r="X51" s="2">
        <v>2603</v>
      </c>
      <c r="Y51" s="2">
        <v>38870748</v>
      </c>
      <c r="Z51" s="2">
        <v>7794008</v>
      </c>
      <c r="AA51" s="2">
        <v>1784463532</v>
      </c>
      <c r="AB51" s="4">
        <v>48.91</v>
      </c>
      <c r="AC51" s="4">
        <v>13.918564125682471</v>
      </c>
      <c r="AD51" s="2"/>
      <c r="AE51" s="5"/>
      <c r="AF51" s="5"/>
      <c r="AG51" s="5"/>
      <c r="AH51" s="6"/>
    </row>
    <row r="52" spans="1:34" ht="14" x14ac:dyDescent="0.3">
      <c r="A52" s="1" t="s">
        <v>185</v>
      </c>
      <c r="B52" s="9" t="s">
        <v>91</v>
      </c>
      <c r="C52" s="10" t="s">
        <v>92</v>
      </c>
      <c r="D52" s="1" t="s">
        <v>33</v>
      </c>
      <c r="E52" s="1" t="s">
        <v>216</v>
      </c>
      <c r="F52" s="19" t="s">
        <v>444</v>
      </c>
      <c r="G52" s="1" t="s">
        <v>445</v>
      </c>
      <c r="H52" s="23" t="s">
        <v>535</v>
      </c>
      <c r="I52" s="8">
        <v>44783</v>
      </c>
      <c r="J52" s="1" t="s">
        <v>63</v>
      </c>
      <c r="K52" s="10" t="s">
        <v>70</v>
      </c>
      <c r="L52" s="1">
        <v>71.8</v>
      </c>
      <c r="M52" s="1">
        <v>107</v>
      </c>
      <c r="N52" s="1">
        <v>54.8</v>
      </c>
      <c r="O52" s="1" t="s">
        <v>454</v>
      </c>
      <c r="P52" s="10">
        <v>0.17499999999999999</v>
      </c>
      <c r="Q52" s="1">
        <v>50</v>
      </c>
      <c r="R52" s="7">
        <v>11.3</v>
      </c>
      <c r="S52" s="20" t="s">
        <v>0</v>
      </c>
      <c r="T52" s="1" t="s">
        <v>8</v>
      </c>
      <c r="U52" s="1" t="s">
        <v>6</v>
      </c>
      <c r="V52" s="1">
        <v>42.16</v>
      </c>
      <c r="W52" s="2">
        <v>48344808</v>
      </c>
      <c r="X52" s="2">
        <v>2432</v>
      </c>
      <c r="Y52" s="2">
        <v>35075992</v>
      </c>
      <c r="Z52" s="2">
        <v>4874042</v>
      </c>
      <c r="AA52" s="2">
        <v>1130722295</v>
      </c>
      <c r="AB52" s="4">
        <v>50.075000000000003</v>
      </c>
      <c r="AC52" s="4">
        <v>10.081831331298286</v>
      </c>
      <c r="AD52" s="2" t="s">
        <v>435</v>
      </c>
      <c r="AE52" s="5" t="s">
        <v>123</v>
      </c>
      <c r="AF52" s="5" t="s">
        <v>518</v>
      </c>
      <c r="AG52" s="5" t="s">
        <v>527</v>
      </c>
      <c r="AH52" s="6"/>
    </row>
    <row r="53" spans="1:34" ht="14" x14ac:dyDescent="0.3">
      <c r="A53" s="1" t="s">
        <v>186</v>
      </c>
      <c r="B53" s="9" t="s">
        <v>91</v>
      </c>
      <c r="C53" s="10" t="s">
        <v>92</v>
      </c>
      <c r="D53" s="1" t="s">
        <v>33</v>
      </c>
      <c r="E53" s="1" t="s">
        <v>217</v>
      </c>
      <c r="F53" s="19" t="s">
        <v>543</v>
      </c>
      <c r="G53" s="1" t="s">
        <v>445</v>
      </c>
      <c r="H53" s="23" t="s">
        <v>535</v>
      </c>
      <c r="I53" s="8">
        <v>44783</v>
      </c>
      <c r="J53" s="1" t="s">
        <v>63</v>
      </c>
      <c r="K53" s="10" t="s">
        <v>70</v>
      </c>
      <c r="L53" s="1">
        <v>64.900000000000006</v>
      </c>
      <c r="M53" s="1">
        <v>109.5</v>
      </c>
      <c r="N53" s="1">
        <v>52.2</v>
      </c>
      <c r="O53" s="1" t="s">
        <v>454</v>
      </c>
      <c r="P53" s="1">
        <v>0.14299999999999999</v>
      </c>
      <c r="Q53" s="1">
        <v>50</v>
      </c>
      <c r="R53" s="7">
        <v>6.43</v>
      </c>
      <c r="S53" s="20" t="s">
        <v>0</v>
      </c>
      <c r="T53" s="1" t="s">
        <v>8</v>
      </c>
      <c r="U53" s="1" t="s">
        <v>6</v>
      </c>
      <c r="V53" s="1">
        <v>42.48</v>
      </c>
      <c r="W53" s="2">
        <v>34713574</v>
      </c>
      <c r="X53" s="2">
        <v>2486</v>
      </c>
      <c r="Y53" s="2">
        <v>24415610</v>
      </c>
      <c r="Z53" s="2">
        <v>3589261</v>
      </c>
      <c r="AA53" s="2">
        <v>822663304</v>
      </c>
      <c r="AB53" s="4">
        <v>50.43</v>
      </c>
      <c r="AC53" s="4">
        <v>10.339646963461613</v>
      </c>
      <c r="AD53" s="2"/>
      <c r="AE53" s="5"/>
      <c r="AF53" s="5"/>
      <c r="AG53" s="5"/>
      <c r="AH53" s="6"/>
    </row>
    <row r="54" spans="1:34" ht="14" x14ac:dyDescent="0.3">
      <c r="A54" s="1" t="s">
        <v>187</v>
      </c>
      <c r="B54" s="9" t="s">
        <v>90</v>
      </c>
      <c r="C54" s="10" t="s">
        <v>89</v>
      </c>
      <c r="D54" s="1" t="s">
        <v>33</v>
      </c>
      <c r="E54" s="1" t="s">
        <v>218</v>
      </c>
      <c r="F54" s="19" t="s">
        <v>442</v>
      </c>
      <c r="G54" s="1" t="s">
        <v>443</v>
      </c>
      <c r="H54" s="23" t="s">
        <v>535</v>
      </c>
      <c r="I54" s="8">
        <v>44783</v>
      </c>
      <c r="J54" s="1" t="s">
        <v>63</v>
      </c>
      <c r="K54" s="10" t="s">
        <v>70</v>
      </c>
      <c r="L54" s="1">
        <v>164.5</v>
      </c>
      <c r="M54" s="1">
        <v>78</v>
      </c>
      <c r="N54" s="1">
        <v>35.200000000000003</v>
      </c>
      <c r="O54" s="1" t="s">
        <v>454</v>
      </c>
      <c r="P54" s="10">
        <v>0.15</v>
      </c>
      <c r="Q54" s="1">
        <v>50</v>
      </c>
      <c r="R54" s="7">
        <v>35.200000000000003</v>
      </c>
      <c r="S54" s="20" t="s">
        <v>0</v>
      </c>
      <c r="T54" s="1" t="s">
        <v>8</v>
      </c>
      <c r="U54" s="1" t="s">
        <v>6</v>
      </c>
      <c r="V54" s="1">
        <v>61.38</v>
      </c>
      <c r="W54" s="2">
        <v>28352676</v>
      </c>
      <c r="X54" s="2">
        <v>2929</v>
      </c>
      <c r="Y54" s="2">
        <v>109390</v>
      </c>
      <c r="Z54" s="2">
        <v>25141476</v>
      </c>
      <c r="AA54" s="2">
        <v>6239568701</v>
      </c>
      <c r="AB54" s="4">
        <v>61.67</v>
      </c>
      <c r="AC54" s="4">
        <v>88.674084943516434</v>
      </c>
      <c r="AD54" s="2" t="s">
        <v>435</v>
      </c>
      <c r="AE54" s="5" t="s">
        <v>123</v>
      </c>
      <c r="AF54" s="5" t="s">
        <v>529</v>
      </c>
      <c r="AG54" s="5" t="s">
        <v>528</v>
      </c>
      <c r="AH54" s="6"/>
    </row>
    <row r="55" spans="1:34" ht="14" x14ac:dyDescent="0.3">
      <c r="A55" s="1" t="s">
        <v>188</v>
      </c>
      <c r="B55" s="9" t="s">
        <v>90</v>
      </c>
      <c r="C55" s="10" t="s">
        <v>89</v>
      </c>
      <c r="D55" s="1" t="s">
        <v>33</v>
      </c>
      <c r="E55" s="1" t="s">
        <v>219</v>
      </c>
      <c r="F55" s="19" t="s">
        <v>544</v>
      </c>
      <c r="G55" s="10" t="s">
        <v>545</v>
      </c>
      <c r="H55" s="23" t="s">
        <v>535</v>
      </c>
      <c r="I55" s="8">
        <v>44783</v>
      </c>
      <c r="J55" s="1" t="s">
        <v>63</v>
      </c>
      <c r="K55" s="10" t="s">
        <v>70</v>
      </c>
      <c r="L55" s="1">
        <v>87</v>
      </c>
      <c r="M55" s="1">
        <v>104</v>
      </c>
      <c r="N55" s="1">
        <v>33.5</v>
      </c>
      <c r="O55" s="1" t="s">
        <v>454</v>
      </c>
      <c r="P55" s="1">
        <v>0.16600000000000001</v>
      </c>
      <c r="Q55" s="1">
        <v>50</v>
      </c>
      <c r="R55" s="7">
        <v>0.28000000000000003</v>
      </c>
      <c r="S55" s="20" t="s">
        <v>0</v>
      </c>
      <c r="T55" s="1" t="s">
        <v>8</v>
      </c>
      <c r="U55" s="1" t="s">
        <v>6</v>
      </c>
      <c r="V55" s="1">
        <v>65.31</v>
      </c>
      <c r="W55" s="2">
        <v>3659383</v>
      </c>
      <c r="X55" s="2">
        <v>12453</v>
      </c>
      <c r="Y55" s="2">
        <v>146880</v>
      </c>
      <c r="Z55" s="2">
        <v>1902055</v>
      </c>
      <c r="AA55" s="2">
        <v>431930406</v>
      </c>
      <c r="AB55" s="4">
        <v>61.864999999999995</v>
      </c>
      <c r="AC55" s="4">
        <v>51.977478170500326</v>
      </c>
      <c r="AD55" s="2"/>
      <c r="AE55" s="5"/>
      <c r="AF55" s="5"/>
      <c r="AG55" s="5"/>
      <c r="AH55" s="6"/>
    </row>
    <row r="56" spans="1:34" ht="14" x14ac:dyDescent="0.3">
      <c r="A56" s="1" t="s">
        <v>189</v>
      </c>
      <c r="B56" s="9" t="s">
        <v>56</v>
      </c>
      <c r="C56" s="10" t="s">
        <v>95</v>
      </c>
      <c r="D56" s="1" t="s">
        <v>33</v>
      </c>
      <c r="E56" s="1" t="s">
        <v>220</v>
      </c>
      <c r="F56" s="19" t="s">
        <v>546</v>
      </c>
      <c r="G56" s="10" t="s">
        <v>545</v>
      </c>
      <c r="H56" s="23" t="s">
        <v>535</v>
      </c>
      <c r="I56" s="8">
        <v>44783</v>
      </c>
      <c r="J56" s="1" t="s">
        <v>63</v>
      </c>
      <c r="K56" s="10" t="s">
        <v>69</v>
      </c>
      <c r="L56" s="1">
        <v>76.3</v>
      </c>
      <c r="M56" s="1">
        <v>108</v>
      </c>
      <c r="N56" s="1">
        <v>41</v>
      </c>
      <c r="O56" s="1" t="s">
        <v>454</v>
      </c>
      <c r="P56" s="1">
        <v>0.155</v>
      </c>
      <c r="Q56" s="1">
        <v>50</v>
      </c>
      <c r="R56" s="7">
        <v>3.25</v>
      </c>
      <c r="S56" s="20" t="s">
        <v>0</v>
      </c>
      <c r="T56" s="1" t="s">
        <v>8</v>
      </c>
      <c r="U56" s="1" t="s">
        <v>6</v>
      </c>
      <c r="V56" s="1">
        <v>53.53</v>
      </c>
      <c r="W56" s="2">
        <v>27339784</v>
      </c>
      <c r="X56" s="2">
        <v>2384</v>
      </c>
      <c r="Y56" s="2">
        <v>180440</v>
      </c>
      <c r="Z56" s="2">
        <v>24300008</v>
      </c>
      <c r="AA56" s="2">
        <v>6063432949</v>
      </c>
      <c r="AB56" s="4">
        <v>53.765000000000001</v>
      </c>
      <c r="AC56" s="4">
        <v>88.881492260509447</v>
      </c>
      <c r="AD56" s="2"/>
      <c r="AE56" s="5"/>
      <c r="AF56" s="5"/>
      <c r="AG56" s="5"/>
      <c r="AH56" s="6"/>
    </row>
    <row r="57" spans="1:34" ht="14" x14ac:dyDescent="0.3">
      <c r="A57" s="1" t="s">
        <v>190</v>
      </c>
      <c r="B57" s="9" t="s">
        <v>56</v>
      </c>
      <c r="C57" s="10" t="s">
        <v>95</v>
      </c>
      <c r="D57" s="1" t="s">
        <v>33</v>
      </c>
      <c r="E57" s="1" t="s">
        <v>221</v>
      </c>
      <c r="F57" s="19" t="s">
        <v>546</v>
      </c>
      <c r="G57" s="10" t="s">
        <v>545</v>
      </c>
      <c r="H57" s="23" t="s">
        <v>535</v>
      </c>
      <c r="I57" s="8">
        <v>44783</v>
      </c>
      <c r="J57" s="1" t="s">
        <v>63</v>
      </c>
      <c r="K57" s="10" t="s">
        <v>69</v>
      </c>
      <c r="L57" s="1">
        <v>108.9</v>
      </c>
      <c r="M57" s="1">
        <v>81.099999999999994</v>
      </c>
      <c r="N57" s="1">
        <v>39.6</v>
      </c>
      <c r="O57" s="1" t="s">
        <v>454</v>
      </c>
      <c r="P57" s="1">
        <v>0.14699999999999999</v>
      </c>
      <c r="Q57" s="1">
        <v>50</v>
      </c>
      <c r="R57" s="7">
        <v>3.28</v>
      </c>
      <c r="S57" s="20" t="s">
        <v>0</v>
      </c>
      <c r="T57" s="1" t="s">
        <v>8</v>
      </c>
      <c r="U57" s="1" t="s">
        <v>6</v>
      </c>
      <c r="V57" s="1">
        <v>42.64</v>
      </c>
      <c r="W57" s="2">
        <v>20004354</v>
      </c>
      <c r="X57" s="2">
        <v>1264</v>
      </c>
      <c r="Y57" s="2">
        <v>5453498</v>
      </c>
      <c r="Z57" s="2">
        <v>11663875</v>
      </c>
      <c r="AA57" s="2">
        <v>2783700347</v>
      </c>
      <c r="AB57" s="4">
        <v>42.6</v>
      </c>
      <c r="AC57" s="4">
        <v>58.306681635407976</v>
      </c>
      <c r="AD57" s="2"/>
      <c r="AE57" s="5"/>
      <c r="AF57" s="5"/>
      <c r="AG57" s="5"/>
      <c r="AH57" s="6"/>
    </row>
    <row r="58" spans="1:34" ht="14" x14ac:dyDescent="0.3">
      <c r="A58" s="1" t="s">
        <v>191</v>
      </c>
      <c r="B58" s="9" t="s">
        <v>56</v>
      </c>
      <c r="C58" s="10" t="s">
        <v>95</v>
      </c>
      <c r="D58" s="1" t="s">
        <v>33</v>
      </c>
      <c r="E58" s="1" t="s">
        <v>222</v>
      </c>
      <c r="F58" s="19" t="s">
        <v>450</v>
      </c>
      <c r="G58" s="1" t="s">
        <v>451</v>
      </c>
      <c r="H58" s="23" t="s">
        <v>535</v>
      </c>
      <c r="I58" s="8">
        <v>44783</v>
      </c>
      <c r="J58" s="1" t="s">
        <v>63</v>
      </c>
      <c r="K58" s="10" t="s">
        <v>69</v>
      </c>
      <c r="L58" s="1">
        <v>30.1</v>
      </c>
      <c r="M58" s="1">
        <v>86</v>
      </c>
      <c r="N58" s="1">
        <v>46.7</v>
      </c>
      <c r="O58" s="1" t="s">
        <v>454</v>
      </c>
      <c r="P58" s="10">
        <v>0.14000000000000001</v>
      </c>
      <c r="Q58" s="1">
        <v>50</v>
      </c>
      <c r="R58" s="7">
        <v>1.53</v>
      </c>
      <c r="S58" s="20" t="s">
        <v>0</v>
      </c>
      <c r="T58" s="1" t="s">
        <v>8</v>
      </c>
      <c r="U58" s="1" t="s">
        <v>6</v>
      </c>
      <c r="V58" s="1">
        <v>42.72</v>
      </c>
      <c r="W58" s="2">
        <v>53791739</v>
      </c>
      <c r="X58" s="2">
        <v>2688</v>
      </c>
      <c r="Y58" s="2">
        <v>10955297</v>
      </c>
      <c r="Z58" s="2">
        <v>34031812</v>
      </c>
      <c r="AA58" s="2">
        <v>7817093443</v>
      </c>
      <c r="AB58" s="4">
        <v>42.57</v>
      </c>
      <c r="AC58" s="4">
        <v>63.265870620022156</v>
      </c>
      <c r="AD58" s="2" t="s">
        <v>435</v>
      </c>
      <c r="AE58" s="5" t="s">
        <v>123</v>
      </c>
      <c r="AF58" s="5" t="s">
        <v>515</v>
      </c>
      <c r="AG58" s="5" t="s">
        <v>524</v>
      </c>
      <c r="AH58" s="6"/>
    </row>
    <row r="59" spans="1:34" ht="14" x14ac:dyDescent="0.3">
      <c r="A59" s="1" t="s">
        <v>192</v>
      </c>
      <c r="B59" s="9" t="s">
        <v>32</v>
      </c>
      <c r="C59" s="10" t="s">
        <v>87</v>
      </c>
      <c r="D59" s="1" t="s">
        <v>33</v>
      </c>
      <c r="E59" s="1" t="s">
        <v>223</v>
      </c>
      <c r="F59" s="19" t="s">
        <v>547</v>
      </c>
      <c r="G59" s="10" t="s">
        <v>548</v>
      </c>
      <c r="H59" s="23" t="s">
        <v>535</v>
      </c>
      <c r="I59" s="8">
        <v>44783</v>
      </c>
      <c r="J59" s="1" t="s">
        <v>63</v>
      </c>
      <c r="K59" s="10" t="s">
        <v>69</v>
      </c>
      <c r="L59" s="1">
        <v>89</v>
      </c>
      <c r="M59" s="1">
        <v>61</v>
      </c>
      <c r="N59" s="1">
        <v>66.400000000000006</v>
      </c>
      <c r="O59" s="1" t="s">
        <v>454</v>
      </c>
      <c r="P59" s="1">
        <v>0.13800000000000001</v>
      </c>
      <c r="Q59" s="1">
        <v>50</v>
      </c>
      <c r="R59" s="7">
        <v>33</v>
      </c>
      <c r="S59" s="20" t="s">
        <v>0</v>
      </c>
      <c r="T59" s="1" t="s">
        <v>8</v>
      </c>
      <c r="U59" s="1" t="s">
        <v>6</v>
      </c>
      <c r="V59" s="1">
        <v>63.87</v>
      </c>
      <c r="W59" s="2">
        <v>22602018</v>
      </c>
      <c r="X59" s="2">
        <v>3092</v>
      </c>
      <c r="Y59" s="2">
        <v>190521</v>
      </c>
      <c r="Z59" s="2">
        <v>19946424</v>
      </c>
      <c r="AA59" s="2">
        <v>4986920039</v>
      </c>
      <c r="AB59" s="4">
        <v>64.31</v>
      </c>
      <c r="AC59" s="4">
        <v>88.250633195673061</v>
      </c>
      <c r="AD59" s="2"/>
      <c r="AE59" s="5"/>
      <c r="AF59" s="5"/>
      <c r="AG59" s="5"/>
      <c r="AH59" s="6"/>
    </row>
    <row r="60" spans="1:34" ht="14" x14ac:dyDescent="0.3">
      <c r="A60" s="1" t="s">
        <v>193</v>
      </c>
      <c r="B60" s="9" t="s">
        <v>32</v>
      </c>
      <c r="C60" s="10" t="s">
        <v>87</v>
      </c>
      <c r="D60" s="1" t="s">
        <v>33</v>
      </c>
      <c r="E60" s="1" t="s">
        <v>224</v>
      </c>
      <c r="F60" s="19" t="s">
        <v>440</v>
      </c>
      <c r="G60" s="1" t="s">
        <v>441</v>
      </c>
      <c r="H60" s="23" t="s">
        <v>535</v>
      </c>
      <c r="I60" s="8">
        <v>44783</v>
      </c>
      <c r="J60" s="1" t="s">
        <v>63</v>
      </c>
      <c r="K60" s="10" t="s">
        <v>69</v>
      </c>
      <c r="L60" s="1">
        <v>120</v>
      </c>
      <c r="M60" s="1">
        <v>45</v>
      </c>
      <c r="N60" s="1">
        <v>69.599999999999994</v>
      </c>
      <c r="O60" s="1" t="s">
        <v>454</v>
      </c>
      <c r="P60" s="10">
        <v>0.14099999999999999</v>
      </c>
      <c r="Q60" s="1">
        <v>50</v>
      </c>
      <c r="R60" s="7">
        <v>20.8</v>
      </c>
      <c r="S60" s="20" t="s">
        <v>0</v>
      </c>
      <c r="T60" s="1" t="s">
        <v>8</v>
      </c>
      <c r="U60" s="1" t="s">
        <v>6</v>
      </c>
      <c r="V60" s="1">
        <v>60.55</v>
      </c>
      <c r="W60" s="2">
        <v>34856027</v>
      </c>
      <c r="X60" s="2">
        <v>13654</v>
      </c>
      <c r="Y60" s="2">
        <v>162388</v>
      </c>
      <c r="Z60" s="2">
        <v>30948901</v>
      </c>
      <c r="AA60" s="2">
        <v>7645486895</v>
      </c>
      <c r="AB60" s="4">
        <v>60.894999999999996</v>
      </c>
      <c r="AC60" s="4">
        <v>88.790673130933712</v>
      </c>
      <c r="AD60" s="2" t="s">
        <v>435</v>
      </c>
      <c r="AE60" s="5" t="s">
        <v>123</v>
      </c>
      <c r="AF60" s="5" t="s">
        <v>519</v>
      </c>
      <c r="AG60" s="5" t="s">
        <v>530</v>
      </c>
      <c r="AH60" s="6"/>
    </row>
    <row r="61" spans="1:34" ht="14" x14ac:dyDescent="0.3">
      <c r="A61" s="1" t="s">
        <v>194</v>
      </c>
      <c r="B61" s="9" t="s">
        <v>32</v>
      </c>
      <c r="C61" s="10" t="s">
        <v>87</v>
      </c>
      <c r="D61" s="1" t="s">
        <v>33</v>
      </c>
      <c r="E61" s="1" t="s">
        <v>225</v>
      </c>
      <c r="F61" s="19" t="s">
        <v>547</v>
      </c>
      <c r="G61" s="10" t="s">
        <v>548</v>
      </c>
      <c r="H61" s="23" t="s">
        <v>535</v>
      </c>
      <c r="I61" s="8">
        <v>44783</v>
      </c>
      <c r="J61" s="1" t="s">
        <v>63</v>
      </c>
      <c r="K61" s="10" t="s">
        <v>69</v>
      </c>
      <c r="L61" s="1">
        <v>100</v>
      </c>
      <c r="M61" s="1">
        <v>62</v>
      </c>
      <c r="N61" s="1">
        <v>64.5</v>
      </c>
      <c r="O61" s="1" t="s">
        <v>454</v>
      </c>
      <c r="P61" s="1">
        <v>0.13500000000000001</v>
      </c>
      <c r="Q61" s="1">
        <v>50</v>
      </c>
      <c r="R61" s="7">
        <v>0.22</v>
      </c>
      <c r="S61" s="20" t="s">
        <v>0</v>
      </c>
      <c r="T61" s="1" t="s">
        <v>8</v>
      </c>
      <c r="U61" s="1" t="s">
        <v>6</v>
      </c>
      <c r="V61" s="1">
        <v>58.33</v>
      </c>
      <c r="W61" s="2">
        <v>57716017</v>
      </c>
      <c r="X61" s="2">
        <v>42908</v>
      </c>
      <c r="Y61" s="2">
        <v>3559028</v>
      </c>
      <c r="Z61" s="2">
        <v>41135438</v>
      </c>
      <c r="AA61" s="2">
        <v>9492057549</v>
      </c>
      <c r="AB61" s="4">
        <v>60.16</v>
      </c>
      <c r="AC61" s="4">
        <v>71.272135774719175</v>
      </c>
      <c r="AD61" s="2"/>
      <c r="AE61" s="5"/>
      <c r="AF61" s="5"/>
      <c r="AG61" s="5"/>
      <c r="AH61" s="6"/>
    </row>
    <row r="62" spans="1:34" ht="14" x14ac:dyDescent="0.3">
      <c r="A62" s="1" t="s">
        <v>195</v>
      </c>
      <c r="B62" s="9" t="s">
        <v>47</v>
      </c>
      <c r="C62" s="1" t="s">
        <v>88</v>
      </c>
      <c r="D62" s="1" t="s">
        <v>41</v>
      </c>
      <c r="E62" s="1" t="s">
        <v>226</v>
      </c>
      <c r="F62" s="24" t="s">
        <v>538</v>
      </c>
      <c r="G62" s="10" t="s">
        <v>539</v>
      </c>
      <c r="H62" s="23" t="s">
        <v>535</v>
      </c>
      <c r="I62" s="8">
        <v>44783</v>
      </c>
      <c r="J62" s="1" t="s">
        <v>63</v>
      </c>
      <c r="K62" s="10" t="s">
        <v>71</v>
      </c>
      <c r="L62" s="11" t="s">
        <v>0</v>
      </c>
      <c r="M62" s="11" t="s">
        <v>0</v>
      </c>
      <c r="N62" s="25"/>
      <c r="O62" s="1" t="s">
        <v>455</v>
      </c>
      <c r="P62" s="10">
        <v>0.25</v>
      </c>
      <c r="Q62" s="1">
        <v>30</v>
      </c>
      <c r="R62" s="7">
        <v>15.1</v>
      </c>
      <c r="S62" s="20" t="s">
        <v>0</v>
      </c>
      <c r="T62" s="1" t="s">
        <v>8</v>
      </c>
      <c r="U62" s="1" t="s">
        <v>6</v>
      </c>
      <c r="V62" s="1">
        <v>56.66</v>
      </c>
      <c r="W62" s="2">
        <v>20986718</v>
      </c>
      <c r="X62" s="2">
        <v>2257</v>
      </c>
      <c r="Y62" s="2">
        <v>85889</v>
      </c>
      <c r="Z62" s="2">
        <v>18725069</v>
      </c>
      <c r="AA62" s="2">
        <v>4676726813</v>
      </c>
      <c r="AB62" s="4">
        <v>56.984999999999999</v>
      </c>
      <c r="AC62" s="4">
        <v>89.223426931261955</v>
      </c>
      <c r="AD62" s="2"/>
      <c r="AE62" s="5"/>
      <c r="AF62" s="5"/>
      <c r="AG62" s="5"/>
      <c r="AH62" s="6"/>
    </row>
    <row r="63" spans="1:34" ht="14" x14ac:dyDescent="0.3">
      <c r="A63" s="1" t="s">
        <v>196</v>
      </c>
      <c r="B63" s="9" t="s">
        <v>632</v>
      </c>
      <c r="C63" s="1" t="s">
        <v>633</v>
      </c>
      <c r="D63" s="1" t="s">
        <v>41</v>
      </c>
      <c r="E63" s="1" t="s">
        <v>227</v>
      </c>
      <c r="F63" s="19" t="s">
        <v>448</v>
      </c>
      <c r="G63" s="10" t="s">
        <v>540</v>
      </c>
      <c r="H63" s="23" t="s">
        <v>535</v>
      </c>
      <c r="I63" s="8">
        <v>44783</v>
      </c>
      <c r="J63" s="1" t="s">
        <v>63</v>
      </c>
      <c r="K63" s="10" t="s">
        <v>309</v>
      </c>
      <c r="L63" s="11" t="s">
        <v>0</v>
      </c>
      <c r="M63" s="11" t="s">
        <v>0</v>
      </c>
      <c r="N63" s="25"/>
      <c r="O63" s="1" t="s">
        <v>455</v>
      </c>
      <c r="P63" s="10">
        <v>0.25</v>
      </c>
      <c r="Q63" s="1">
        <v>30</v>
      </c>
      <c r="R63" s="7">
        <v>18.45</v>
      </c>
      <c r="S63" s="20" t="s">
        <v>0</v>
      </c>
      <c r="T63" s="1" t="s">
        <v>8</v>
      </c>
      <c r="U63" s="1" t="s">
        <v>6</v>
      </c>
      <c r="V63" s="1">
        <v>63.84</v>
      </c>
      <c r="W63" s="2">
        <v>27634225</v>
      </c>
      <c r="X63" s="2">
        <v>7366</v>
      </c>
      <c r="Y63" s="2">
        <v>61644</v>
      </c>
      <c r="Z63" s="2">
        <v>24956771</v>
      </c>
      <c r="AA63" s="2">
        <v>6216383131</v>
      </c>
      <c r="AB63" s="4">
        <v>64.06</v>
      </c>
      <c r="AC63" s="4">
        <v>90.311094304254951</v>
      </c>
      <c r="AD63" s="2"/>
      <c r="AE63" s="5"/>
      <c r="AF63" s="5"/>
      <c r="AG63" s="5"/>
      <c r="AH63" s="6"/>
    </row>
    <row r="64" spans="1:34" ht="14" x14ac:dyDescent="0.3">
      <c r="A64" s="1" t="s">
        <v>197</v>
      </c>
      <c r="B64" s="9" t="s">
        <v>49</v>
      </c>
      <c r="C64" s="10" t="s">
        <v>96</v>
      </c>
      <c r="D64" s="1" t="s">
        <v>41</v>
      </c>
      <c r="E64" s="1" t="s">
        <v>228</v>
      </c>
      <c r="F64" s="19" t="s">
        <v>438</v>
      </c>
      <c r="G64" s="1" t="s">
        <v>439</v>
      </c>
      <c r="H64" s="23" t="s">
        <v>535</v>
      </c>
      <c r="I64" s="8">
        <v>44783</v>
      </c>
      <c r="J64" s="1" t="s">
        <v>63</v>
      </c>
      <c r="K64" s="10" t="s">
        <v>309</v>
      </c>
      <c r="L64" s="11" t="s">
        <v>0</v>
      </c>
      <c r="M64" s="11" t="s">
        <v>0</v>
      </c>
      <c r="N64" s="1">
        <v>10</v>
      </c>
      <c r="O64" s="1" t="s">
        <v>455</v>
      </c>
      <c r="P64" s="10">
        <v>0.25</v>
      </c>
      <c r="Q64" s="1">
        <v>30</v>
      </c>
      <c r="R64" s="7">
        <v>49.45</v>
      </c>
      <c r="S64" s="20" t="s">
        <v>0</v>
      </c>
      <c r="T64" s="1" t="s">
        <v>8</v>
      </c>
      <c r="U64" s="1" t="s">
        <v>6</v>
      </c>
      <c r="V64" s="1">
        <v>63.35</v>
      </c>
      <c r="W64" s="2">
        <v>44559450</v>
      </c>
      <c r="X64" s="2">
        <v>3509</v>
      </c>
      <c r="Y64" s="2">
        <v>79992</v>
      </c>
      <c r="Z64" s="2">
        <v>40248480</v>
      </c>
      <c r="AA64" s="2">
        <v>10192111066</v>
      </c>
      <c r="AB64" s="4">
        <v>63.605000000000004</v>
      </c>
      <c r="AC64" s="4">
        <v>90.325351861389663</v>
      </c>
      <c r="AD64" s="2" t="s">
        <v>435</v>
      </c>
      <c r="AE64" s="5" t="s">
        <v>123</v>
      </c>
      <c r="AF64" s="5" t="s">
        <v>513</v>
      </c>
      <c r="AG64" s="5" t="s">
        <v>522</v>
      </c>
      <c r="AH64" s="6"/>
    </row>
    <row r="65" spans="1:34" ht="14" x14ac:dyDescent="0.3">
      <c r="A65" s="1" t="s">
        <v>198</v>
      </c>
      <c r="B65" s="9" t="s">
        <v>241</v>
      </c>
      <c r="C65" s="1" t="s">
        <v>93</v>
      </c>
      <c r="D65" s="1" t="s">
        <v>41</v>
      </c>
      <c r="E65" s="1" t="s">
        <v>229</v>
      </c>
      <c r="F65" s="19" t="s">
        <v>446</v>
      </c>
      <c r="G65" s="1" t="s">
        <v>447</v>
      </c>
      <c r="H65" s="23" t="s">
        <v>535</v>
      </c>
      <c r="I65" s="8">
        <v>44783</v>
      </c>
      <c r="J65" s="1" t="s">
        <v>63</v>
      </c>
      <c r="K65" s="10" t="s">
        <v>69</v>
      </c>
      <c r="L65" s="11" t="s">
        <v>0</v>
      </c>
      <c r="M65" s="11" t="s">
        <v>0</v>
      </c>
      <c r="N65" s="1">
        <v>37</v>
      </c>
      <c r="O65" s="1" t="s">
        <v>455</v>
      </c>
      <c r="P65" s="10">
        <v>0.25</v>
      </c>
      <c r="Q65" s="1">
        <v>30</v>
      </c>
      <c r="R65" s="7">
        <v>47.15</v>
      </c>
      <c r="S65" s="20" t="s">
        <v>0</v>
      </c>
      <c r="T65" s="1" t="s">
        <v>8</v>
      </c>
      <c r="U65" s="1" t="s">
        <v>6</v>
      </c>
      <c r="V65" s="1">
        <v>62.91</v>
      </c>
      <c r="W65" s="2">
        <v>34437474</v>
      </c>
      <c r="X65" s="2">
        <v>12562</v>
      </c>
      <c r="Y65" s="2">
        <v>71569</v>
      </c>
      <c r="Z65" s="2">
        <v>30940811</v>
      </c>
      <c r="AA65" s="2">
        <v>7771011155</v>
      </c>
      <c r="AB65" s="4">
        <v>63.16</v>
      </c>
      <c r="AC65" s="4">
        <v>89.846342969289793</v>
      </c>
      <c r="AD65" s="2" t="s">
        <v>435</v>
      </c>
      <c r="AE65" s="5" t="s">
        <v>123</v>
      </c>
      <c r="AF65" s="5" t="s">
        <v>514</v>
      </c>
      <c r="AG65" s="5" t="s">
        <v>523</v>
      </c>
      <c r="AH65" s="6"/>
    </row>
    <row r="66" spans="1:34" ht="14" x14ac:dyDescent="0.3">
      <c r="A66" s="1" t="s">
        <v>199</v>
      </c>
      <c r="B66" s="9" t="s">
        <v>91</v>
      </c>
      <c r="C66" s="1" t="s">
        <v>92</v>
      </c>
      <c r="D66" s="1" t="s">
        <v>41</v>
      </c>
      <c r="E66" s="1" t="s">
        <v>230</v>
      </c>
      <c r="F66" s="19" t="s">
        <v>444</v>
      </c>
      <c r="G66" s="1" t="s">
        <v>445</v>
      </c>
      <c r="H66" s="23" t="s">
        <v>535</v>
      </c>
      <c r="I66" s="8">
        <v>44783</v>
      </c>
      <c r="J66" s="1" t="s">
        <v>63</v>
      </c>
      <c r="K66" s="10" t="s">
        <v>70</v>
      </c>
      <c r="L66" s="11" t="s">
        <v>0</v>
      </c>
      <c r="M66" s="11" t="s">
        <v>0</v>
      </c>
      <c r="N66" s="1">
        <v>21</v>
      </c>
      <c r="O66" s="1" t="s">
        <v>455</v>
      </c>
      <c r="P66" s="10">
        <v>0.25</v>
      </c>
      <c r="Q66" s="1">
        <v>30</v>
      </c>
      <c r="R66" s="7">
        <v>285</v>
      </c>
      <c r="S66" s="20" t="s">
        <v>0</v>
      </c>
      <c r="T66" s="1" t="s">
        <v>8</v>
      </c>
      <c r="U66" s="1" t="s">
        <v>6</v>
      </c>
      <c r="V66" s="1">
        <v>64.180000000000007</v>
      </c>
      <c r="W66" s="2">
        <v>39651890</v>
      </c>
      <c r="X66" s="2">
        <v>3319</v>
      </c>
      <c r="Y66" s="2">
        <v>180213</v>
      </c>
      <c r="Z66" s="2">
        <v>35707845</v>
      </c>
      <c r="AA66" s="2">
        <v>9129977539</v>
      </c>
      <c r="AB66" s="4">
        <v>64.490000000000009</v>
      </c>
      <c r="AC66" s="4">
        <v>90.05332406601552</v>
      </c>
      <c r="AD66" s="2" t="s">
        <v>435</v>
      </c>
      <c r="AE66" s="5" t="s">
        <v>123</v>
      </c>
      <c r="AF66" s="5" t="s">
        <v>510</v>
      </c>
      <c r="AG66" s="5" t="s">
        <v>531</v>
      </c>
      <c r="AH66" s="6"/>
    </row>
    <row r="67" spans="1:34" ht="14" x14ac:dyDescent="0.3">
      <c r="A67" s="1" t="s">
        <v>200</v>
      </c>
      <c r="B67" s="9" t="s">
        <v>90</v>
      </c>
      <c r="C67" s="10" t="s">
        <v>89</v>
      </c>
      <c r="D67" s="1" t="s">
        <v>41</v>
      </c>
      <c r="E67" s="1" t="s">
        <v>231</v>
      </c>
      <c r="F67" s="19" t="s">
        <v>544</v>
      </c>
      <c r="G67" s="10" t="s">
        <v>545</v>
      </c>
      <c r="H67" s="23" t="s">
        <v>535</v>
      </c>
      <c r="I67" s="8">
        <v>44783</v>
      </c>
      <c r="J67" s="1" t="s">
        <v>63</v>
      </c>
      <c r="K67" s="10" t="s">
        <v>70</v>
      </c>
      <c r="L67" s="11" t="s">
        <v>0</v>
      </c>
      <c r="M67" s="11" t="s">
        <v>0</v>
      </c>
      <c r="N67" s="25"/>
      <c r="O67" s="1" t="s">
        <v>455</v>
      </c>
      <c r="P67" s="10">
        <v>0.25</v>
      </c>
      <c r="Q67" s="1">
        <v>30</v>
      </c>
      <c r="R67" s="7">
        <v>146</v>
      </c>
      <c r="S67" s="20" t="s">
        <v>0</v>
      </c>
      <c r="T67" s="1" t="s">
        <v>8</v>
      </c>
      <c r="U67" s="1" t="s">
        <v>6</v>
      </c>
      <c r="V67" s="1">
        <v>62.59</v>
      </c>
      <c r="W67" s="2">
        <v>65086436</v>
      </c>
      <c r="X67" s="2">
        <v>5530</v>
      </c>
      <c r="Y67" s="2">
        <v>351386</v>
      </c>
      <c r="Z67" s="2">
        <v>58144060</v>
      </c>
      <c r="AA67" s="2">
        <v>14692469495</v>
      </c>
      <c r="AB67" s="4">
        <v>62.93</v>
      </c>
      <c r="AC67" s="4">
        <v>89.33360554570848</v>
      </c>
      <c r="AD67" s="2"/>
      <c r="AE67" s="5"/>
      <c r="AF67" s="5"/>
      <c r="AG67" s="5"/>
      <c r="AH67" s="6"/>
    </row>
    <row r="68" spans="1:34" ht="14" x14ac:dyDescent="0.3">
      <c r="A68" t="s">
        <v>201</v>
      </c>
      <c r="B68" s="9" t="s">
        <v>56</v>
      </c>
      <c r="C68" s="10" t="s">
        <v>95</v>
      </c>
      <c r="D68" s="1" t="s">
        <v>41</v>
      </c>
      <c r="E68" t="s">
        <v>232</v>
      </c>
      <c r="F68" s="19" t="s">
        <v>546</v>
      </c>
      <c r="G68" s="10" t="s">
        <v>545</v>
      </c>
      <c r="H68" s="23" t="s">
        <v>535</v>
      </c>
      <c r="I68" s="8">
        <v>44783</v>
      </c>
      <c r="J68" s="1" t="s">
        <v>63</v>
      </c>
      <c r="K68" s="10" t="s">
        <v>69</v>
      </c>
      <c r="L68" s="11" t="s">
        <v>0</v>
      </c>
      <c r="M68" s="11" t="s">
        <v>0</v>
      </c>
      <c r="N68" s="25"/>
      <c r="O68" t="s">
        <v>455</v>
      </c>
      <c r="P68" s="10">
        <v>0.25</v>
      </c>
      <c r="Q68" s="1">
        <v>30</v>
      </c>
      <c r="R68" s="14">
        <v>142</v>
      </c>
      <c r="S68" s="20" t="s">
        <v>0</v>
      </c>
      <c r="T68" s="1" t="s">
        <v>8</v>
      </c>
      <c r="U68" s="1" t="s">
        <v>6</v>
      </c>
      <c r="V68">
        <v>62.51</v>
      </c>
      <c r="W68" s="2">
        <v>37829544</v>
      </c>
      <c r="X68" s="2">
        <v>4467</v>
      </c>
      <c r="Y68" s="2">
        <v>73960</v>
      </c>
      <c r="Z68" s="2">
        <v>33917373</v>
      </c>
      <c r="AA68" s="2">
        <v>8593000601</v>
      </c>
      <c r="AB68" s="4">
        <v>62.82</v>
      </c>
      <c r="AC68" s="4">
        <v>89.658424114231977</v>
      </c>
      <c r="AE68" s="5"/>
      <c r="AH68" s="6"/>
    </row>
    <row r="69" spans="1:34" ht="14" x14ac:dyDescent="0.3">
      <c r="A69" t="s">
        <v>202</v>
      </c>
      <c r="B69" s="9" t="s">
        <v>32</v>
      </c>
      <c r="C69" s="1" t="s">
        <v>87</v>
      </c>
      <c r="D69" s="1" t="s">
        <v>41</v>
      </c>
      <c r="E69" t="s">
        <v>233</v>
      </c>
      <c r="F69" s="19" t="s">
        <v>547</v>
      </c>
      <c r="G69" s="10" t="s">
        <v>548</v>
      </c>
      <c r="H69" s="23" t="s">
        <v>535</v>
      </c>
      <c r="I69" s="8">
        <v>44783</v>
      </c>
      <c r="J69" s="1" t="s">
        <v>63</v>
      </c>
      <c r="K69" s="10" t="s">
        <v>69</v>
      </c>
      <c r="L69" s="11" t="s">
        <v>0</v>
      </c>
      <c r="M69" s="11" t="s">
        <v>0</v>
      </c>
      <c r="N69" s="25"/>
      <c r="O69" t="s">
        <v>455</v>
      </c>
      <c r="P69" s="10">
        <v>0.25</v>
      </c>
      <c r="Q69" s="1">
        <v>30</v>
      </c>
      <c r="R69" s="14">
        <v>65</v>
      </c>
      <c r="S69" s="20" t="s">
        <v>0</v>
      </c>
      <c r="T69" s="1" t="s">
        <v>8</v>
      </c>
      <c r="U69" s="1" t="s">
        <v>6</v>
      </c>
      <c r="V69">
        <v>62.73</v>
      </c>
      <c r="W69" s="2">
        <v>26278358</v>
      </c>
      <c r="X69" s="2">
        <v>4015</v>
      </c>
      <c r="Y69" s="2">
        <v>37936</v>
      </c>
      <c r="Z69" s="2">
        <v>23497035</v>
      </c>
      <c r="AA69" s="2">
        <v>5884924127</v>
      </c>
      <c r="AB69" s="4">
        <v>62.980000000000004</v>
      </c>
      <c r="AC69" s="4">
        <v>89.415917843877452</v>
      </c>
      <c r="AE69" s="5"/>
      <c r="AH69" s="6"/>
    </row>
    <row r="70" spans="1:34" ht="14" x14ac:dyDescent="0.3">
      <c r="A70" t="s">
        <v>203</v>
      </c>
      <c r="B70" s="1" t="s">
        <v>0</v>
      </c>
      <c r="C70" s="1" t="s">
        <v>0</v>
      </c>
      <c r="D70" s="1" t="s">
        <v>7</v>
      </c>
      <c r="E70" s="10" t="s">
        <v>244</v>
      </c>
      <c r="F70" s="1" t="s">
        <v>0</v>
      </c>
      <c r="G70" s="1" t="s">
        <v>0</v>
      </c>
      <c r="H70" s="1" t="s">
        <v>0</v>
      </c>
      <c r="I70" s="1" t="s">
        <v>0</v>
      </c>
      <c r="J70" s="1" t="s">
        <v>0</v>
      </c>
      <c r="K70" s="1" t="s">
        <v>0</v>
      </c>
      <c r="L70" s="1" t="s">
        <v>0</v>
      </c>
      <c r="M70" s="1" t="s">
        <v>0</v>
      </c>
      <c r="N70" s="1" t="s">
        <v>0</v>
      </c>
      <c r="O70" s="1" t="s">
        <v>454</v>
      </c>
      <c r="P70" s="1" t="s">
        <v>0</v>
      </c>
      <c r="Q70">
        <v>50</v>
      </c>
      <c r="R70" s="11" t="s">
        <v>75</v>
      </c>
      <c r="S70" s="20" t="s">
        <v>0</v>
      </c>
      <c r="T70" s="1" t="s">
        <v>8</v>
      </c>
      <c r="U70" s="1" t="s">
        <v>6</v>
      </c>
      <c r="V70">
        <v>54</v>
      </c>
      <c r="W70" s="2">
        <v>711474</v>
      </c>
      <c r="X70" s="2" t="s">
        <v>0</v>
      </c>
      <c r="Y70" s="2" t="s">
        <v>0</v>
      </c>
      <c r="Z70" s="2" t="s">
        <v>0</v>
      </c>
      <c r="AA70" s="2" t="s">
        <v>0</v>
      </c>
      <c r="AB70" s="4" t="s">
        <v>0</v>
      </c>
      <c r="AC70" s="4" t="s">
        <v>0</v>
      </c>
      <c r="AE70" s="5"/>
      <c r="AH70" s="6"/>
    </row>
    <row r="71" spans="1:34" ht="14" x14ac:dyDescent="0.3">
      <c r="A71" t="s">
        <v>204</v>
      </c>
      <c r="B71" s="1" t="s">
        <v>0</v>
      </c>
      <c r="C71" s="1" t="s">
        <v>0</v>
      </c>
      <c r="D71" s="1" t="s">
        <v>7</v>
      </c>
      <c r="E71" s="10" t="s">
        <v>245</v>
      </c>
      <c r="F71" s="1" t="s">
        <v>0</v>
      </c>
      <c r="G71" s="1" t="s">
        <v>0</v>
      </c>
      <c r="H71" s="1" t="s">
        <v>0</v>
      </c>
      <c r="I71" s="1" t="s">
        <v>0</v>
      </c>
      <c r="J71" s="1" t="s">
        <v>0</v>
      </c>
      <c r="K71" s="1" t="s">
        <v>0</v>
      </c>
      <c r="L71" s="1" t="s">
        <v>0</v>
      </c>
      <c r="M71" s="1" t="s">
        <v>0</v>
      </c>
      <c r="N71" s="1" t="s">
        <v>0</v>
      </c>
      <c r="O71" t="s">
        <v>455</v>
      </c>
      <c r="P71" s="1" t="s">
        <v>0</v>
      </c>
      <c r="Q71">
        <v>30</v>
      </c>
      <c r="R71" s="11" t="s">
        <v>75</v>
      </c>
      <c r="S71" s="20" t="s">
        <v>0</v>
      </c>
      <c r="T71" s="1" t="s">
        <v>8</v>
      </c>
      <c r="U71" s="1" t="s">
        <v>6</v>
      </c>
      <c r="V71">
        <v>53</v>
      </c>
      <c r="W71" s="2">
        <v>1193783</v>
      </c>
      <c r="X71" s="2" t="s">
        <v>0</v>
      </c>
      <c r="Y71" s="2" t="s">
        <v>0</v>
      </c>
      <c r="Z71" s="2" t="s">
        <v>0</v>
      </c>
      <c r="AA71" s="2" t="s">
        <v>0</v>
      </c>
      <c r="AB71" s="4" t="s">
        <v>0</v>
      </c>
      <c r="AC71" s="4" t="s">
        <v>0</v>
      </c>
      <c r="AE71" s="5"/>
      <c r="AH71" s="6"/>
    </row>
    <row r="72" spans="1:34" ht="14" x14ac:dyDescent="0.3">
      <c r="A72" t="s">
        <v>459</v>
      </c>
      <c r="B72" s="9" t="s">
        <v>32</v>
      </c>
      <c r="C72" s="10" t="s">
        <v>87</v>
      </c>
      <c r="D72" s="1" t="s">
        <v>33</v>
      </c>
      <c r="E72" s="25"/>
      <c r="F72" s="25"/>
      <c r="G72" s="25"/>
      <c r="H72" s="23" t="s">
        <v>535</v>
      </c>
      <c r="I72" s="25"/>
      <c r="J72" s="25"/>
      <c r="K72" s="10" t="s">
        <v>69</v>
      </c>
      <c r="L72" s="25"/>
      <c r="M72" s="1">
        <v>0.5</v>
      </c>
      <c r="N72" s="25"/>
      <c r="O72" t="s">
        <v>455</v>
      </c>
      <c r="P72" s="25"/>
      <c r="Q72" s="25"/>
      <c r="R72" s="11">
        <v>3.23</v>
      </c>
      <c r="S72" s="20" t="s">
        <v>0</v>
      </c>
      <c r="T72" s="1" t="s">
        <v>8</v>
      </c>
      <c r="U72" s="1" t="s">
        <v>6</v>
      </c>
      <c r="V72">
        <v>64.260000000000005</v>
      </c>
      <c r="W72" s="2">
        <v>26531497</v>
      </c>
      <c r="X72" s="2">
        <v>28579</v>
      </c>
      <c r="Y72" s="2">
        <v>129745</v>
      </c>
      <c r="Z72" s="2">
        <v>24122874</v>
      </c>
      <c r="AA72" s="2">
        <v>6289480698</v>
      </c>
      <c r="AB72" s="4">
        <v>64.625</v>
      </c>
      <c r="AC72" s="4">
        <v>90.921646826034731</v>
      </c>
      <c r="AE72" s="5"/>
      <c r="AH72" s="6"/>
    </row>
    <row r="73" spans="1:34" ht="14" x14ac:dyDescent="0.3">
      <c r="A73" t="s">
        <v>460</v>
      </c>
      <c r="B73" s="9" t="s">
        <v>32</v>
      </c>
      <c r="C73" s="10" t="s">
        <v>87</v>
      </c>
      <c r="D73" s="1" t="s">
        <v>33</v>
      </c>
      <c r="E73" s="25"/>
      <c r="F73" s="25"/>
      <c r="G73" s="25"/>
      <c r="H73" s="23" t="s">
        <v>535</v>
      </c>
      <c r="I73" s="25"/>
      <c r="J73" s="25"/>
      <c r="K73" s="10" t="s">
        <v>69</v>
      </c>
      <c r="L73" s="25"/>
      <c r="M73" s="1">
        <v>2</v>
      </c>
      <c r="N73" s="25"/>
      <c r="O73" t="s">
        <v>455</v>
      </c>
      <c r="P73" s="25"/>
      <c r="Q73" s="25"/>
      <c r="R73" s="11">
        <v>21.6</v>
      </c>
      <c r="S73" s="20" t="s">
        <v>0</v>
      </c>
      <c r="T73" s="1" t="s">
        <v>8</v>
      </c>
      <c r="U73" s="1" t="s">
        <v>6</v>
      </c>
      <c r="V73">
        <v>64.5</v>
      </c>
      <c r="W73" s="2">
        <v>30961337</v>
      </c>
      <c r="X73" s="2">
        <v>26880</v>
      </c>
      <c r="Y73" s="2">
        <v>27475</v>
      </c>
      <c r="Z73" s="2">
        <v>28254662</v>
      </c>
      <c r="AA73" s="2">
        <v>7316823209</v>
      </c>
      <c r="AB73" s="4">
        <v>64.73</v>
      </c>
      <c r="AC73" s="4">
        <v>91.257887215917066</v>
      </c>
      <c r="AE73" s="5"/>
      <c r="AH73" s="6"/>
    </row>
    <row r="74" spans="1:34" ht="14" x14ac:dyDescent="0.3">
      <c r="A74" t="s">
        <v>461</v>
      </c>
      <c r="B74" s="9" t="s">
        <v>32</v>
      </c>
      <c r="C74" s="10" t="s">
        <v>87</v>
      </c>
      <c r="D74" s="1" t="s">
        <v>33</v>
      </c>
      <c r="E74" s="25"/>
      <c r="F74" s="25"/>
      <c r="G74" s="25"/>
      <c r="H74" s="23" t="s">
        <v>535</v>
      </c>
      <c r="I74" s="25"/>
      <c r="J74" s="25"/>
      <c r="K74" s="10" t="s">
        <v>69</v>
      </c>
      <c r="L74" s="25"/>
      <c r="M74" s="1">
        <v>6</v>
      </c>
      <c r="N74" s="25"/>
      <c r="O74" t="s">
        <v>455</v>
      </c>
      <c r="P74" s="25"/>
      <c r="Q74" s="25"/>
      <c r="R74" s="11">
        <v>6.47</v>
      </c>
      <c r="S74" s="20" t="s">
        <v>0</v>
      </c>
      <c r="T74" s="1" t="s">
        <v>8</v>
      </c>
      <c r="U74" s="1" t="s">
        <v>6</v>
      </c>
      <c r="V74">
        <v>61.87</v>
      </c>
      <c r="W74" s="2">
        <v>25239245</v>
      </c>
      <c r="X74" s="2">
        <v>22589</v>
      </c>
      <c r="Y74" s="2">
        <v>40442</v>
      </c>
      <c r="Z74" s="2">
        <v>22947940</v>
      </c>
      <c r="AA74" s="2">
        <v>5895614735</v>
      </c>
      <c r="AB74" s="4">
        <v>62.174999999999997</v>
      </c>
      <c r="AC74" s="4">
        <v>90.921657918055786</v>
      </c>
      <c r="AE74" s="5"/>
      <c r="AH74" s="6"/>
    </row>
    <row r="75" spans="1:34" ht="14" x14ac:dyDescent="0.3">
      <c r="A75" t="s">
        <v>462</v>
      </c>
      <c r="B75" s="9" t="s">
        <v>32</v>
      </c>
      <c r="C75" s="10" t="s">
        <v>87</v>
      </c>
      <c r="D75" s="1" t="s">
        <v>33</v>
      </c>
      <c r="E75" s="25"/>
      <c r="F75" s="25"/>
      <c r="G75" s="25"/>
      <c r="H75" s="23" t="s">
        <v>535</v>
      </c>
      <c r="I75" s="25"/>
      <c r="J75" s="25"/>
      <c r="K75" s="10" t="s">
        <v>69</v>
      </c>
      <c r="L75" s="25"/>
      <c r="M75" s="1">
        <v>9</v>
      </c>
      <c r="N75" s="25"/>
      <c r="O75" t="s">
        <v>455</v>
      </c>
      <c r="P75" s="25"/>
      <c r="Q75" s="25"/>
      <c r="R75" s="11">
        <v>7.23</v>
      </c>
      <c r="S75" s="20" t="s">
        <v>0</v>
      </c>
      <c r="T75" s="1" t="s">
        <v>8</v>
      </c>
      <c r="U75" s="1" t="s">
        <v>6</v>
      </c>
      <c r="V75">
        <v>62.07</v>
      </c>
      <c r="W75" s="2">
        <v>27636820</v>
      </c>
      <c r="X75" s="2">
        <v>24408</v>
      </c>
      <c r="Y75" s="2">
        <v>40615</v>
      </c>
      <c r="Z75" s="2">
        <v>25027416</v>
      </c>
      <c r="AA75" s="2">
        <v>6391147187</v>
      </c>
      <c r="AB75" s="4">
        <v>62.37</v>
      </c>
      <c r="AC75" s="4">
        <v>90.558233544959222</v>
      </c>
      <c r="AE75" s="5"/>
      <c r="AH75" s="6"/>
    </row>
    <row r="76" spans="1:34" ht="14" x14ac:dyDescent="0.3">
      <c r="A76" t="s">
        <v>310</v>
      </c>
      <c r="B76" s="9" t="s">
        <v>389</v>
      </c>
      <c r="C76" s="10" t="s">
        <v>392</v>
      </c>
      <c r="D76" s="10" t="s">
        <v>33</v>
      </c>
      <c r="E76" t="s">
        <v>351</v>
      </c>
      <c r="F76" s="25"/>
      <c r="G76" s="25"/>
      <c r="H76" s="23" t="s">
        <v>626</v>
      </c>
      <c r="I76" s="8">
        <v>45748</v>
      </c>
      <c r="J76" s="10" t="s">
        <v>62</v>
      </c>
      <c r="K76" s="25"/>
      <c r="L76" s="25"/>
      <c r="M76" s="10">
        <v>0.6</v>
      </c>
      <c r="N76" s="25"/>
      <c r="O76" s="25"/>
      <c r="P76" s="25"/>
      <c r="Q76" s="25"/>
      <c r="R76" s="10">
        <v>7.91</v>
      </c>
      <c r="S76" s="20" t="s">
        <v>0</v>
      </c>
      <c r="T76" s="10" t="s">
        <v>8</v>
      </c>
      <c r="U76" s="10" t="s">
        <v>6</v>
      </c>
      <c r="V76">
        <v>55.52</v>
      </c>
      <c r="W76" s="2">
        <v>27492331</v>
      </c>
      <c r="X76" s="2">
        <v>7012</v>
      </c>
      <c r="Y76" s="2">
        <v>44029</v>
      </c>
      <c r="Z76" s="2">
        <v>26302048</v>
      </c>
      <c r="AA76" s="2">
        <v>7624671124</v>
      </c>
      <c r="AB76" s="4">
        <v>55.424999999999997</v>
      </c>
      <c r="AC76" s="4">
        <v>95.670490799779756</v>
      </c>
      <c r="AH76" s="6"/>
    </row>
    <row r="77" spans="1:34" ht="14" x14ac:dyDescent="0.3">
      <c r="A77" t="s">
        <v>311</v>
      </c>
      <c r="B77" s="9" t="s">
        <v>389</v>
      </c>
      <c r="C77" s="10" t="s">
        <v>392</v>
      </c>
      <c r="D77" s="10" t="s">
        <v>33</v>
      </c>
      <c r="E77" t="s">
        <v>352</v>
      </c>
      <c r="F77" s="25"/>
      <c r="G77" s="25"/>
      <c r="H77" s="23" t="s">
        <v>626</v>
      </c>
      <c r="I77" s="8">
        <v>45748</v>
      </c>
      <c r="J77" s="10" t="s">
        <v>62</v>
      </c>
      <c r="K77" s="25"/>
      <c r="L77" s="25"/>
      <c r="M77" s="10">
        <v>1.8</v>
      </c>
      <c r="N77" s="25"/>
      <c r="O77" s="25"/>
      <c r="P77" s="25"/>
      <c r="Q77" s="25"/>
      <c r="R77" s="10">
        <v>7.96</v>
      </c>
      <c r="S77" s="20" t="s">
        <v>0</v>
      </c>
      <c r="T77" s="10" t="s">
        <v>8</v>
      </c>
      <c r="U77" s="10" t="s">
        <v>6</v>
      </c>
      <c r="V77">
        <v>58.48</v>
      </c>
      <c r="W77" s="2">
        <v>27930228</v>
      </c>
      <c r="X77" s="2">
        <v>2436</v>
      </c>
      <c r="Y77" s="2">
        <v>42093</v>
      </c>
      <c r="Z77" s="2">
        <v>26661963</v>
      </c>
      <c r="AA77" s="2">
        <v>7728465167</v>
      </c>
      <c r="AB77" s="4">
        <v>58.370000000000005</v>
      </c>
      <c r="AC77" s="4">
        <v>95.459167035800789</v>
      </c>
      <c r="AH77" s="6"/>
    </row>
    <row r="78" spans="1:34" ht="14" x14ac:dyDescent="0.3">
      <c r="A78" t="s">
        <v>312</v>
      </c>
      <c r="B78" s="9" t="s">
        <v>389</v>
      </c>
      <c r="C78" s="10" t="s">
        <v>392</v>
      </c>
      <c r="D78" s="10" t="s">
        <v>33</v>
      </c>
      <c r="E78" t="s">
        <v>353</v>
      </c>
      <c r="F78" s="25"/>
      <c r="G78" s="25"/>
      <c r="H78" s="23" t="s">
        <v>626</v>
      </c>
      <c r="I78" s="8">
        <v>45748</v>
      </c>
      <c r="J78" s="10" t="s">
        <v>62</v>
      </c>
      <c r="K78" s="25"/>
      <c r="L78" s="25"/>
      <c r="M78" s="10">
        <v>4.2</v>
      </c>
      <c r="N78" s="25"/>
      <c r="O78" s="25"/>
      <c r="P78" s="25"/>
      <c r="Q78" s="25"/>
      <c r="R78" s="10">
        <v>19.5</v>
      </c>
      <c r="S78" s="20" t="s">
        <v>0</v>
      </c>
      <c r="T78" s="10" t="s">
        <v>8</v>
      </c>
      <c r="U78" s="10" t="s">
        <v>6</v>
      </c>
      <c r="V78">
        <v>61.21</v>
      </c>
      <c r="W78" s="2">
        <v>31028255</v>
      </c>
      <c r="X78" s="2">
        <v>5288</v>
      </c>
      <c r="Y78" s="2">
        <v>39541</v>
      </c>
      <c r="Z78" s="2">
        <v>29519168</v>
      </c>
      <c r="AA78" s="2">
        <v>8539577301</v>
      </c>
      <c r="AB78" s="4">
        <v>61.19</v>
      </c>
      <c r="AC78" s="4">
        <v>95.136410345989489</v>
      </c>
      <c r="AH78" s="6"/>
    </row>
    <row r="79" spans="1:34" ht="14" x14ac:dyDescent="0.3">
      <c r="A79" t="s">
        <v>313</v>
      </c>
      <c r="B79" s="9" t="s">
        <v>390</v>
      </c>
      <c r="C79" s="10" t="s">
        <v>394</v>
      </c>
      <c r="D79" s="10" t="s">
        <v>33</v>
      </c>
      <c r="E79" t="s">
        <v>354</v>
      </c>
      <c r="F79" s="25"/>
      <c r="G79" s="25"/>
      <c r="H79" s="23" t="s">
        <v>626</v>
      </c>
      <c r="I79" s="8">
        <v>45748</v>
      </c>
      <c r="J79" s="10" t="s">
        <v>62</v>
      </c>
      <c r="K79" s="25"/>
      <c r="L79" s="25"/>
      <c r="M79" s="10">
        <v>0.6</v>
      </c>
      <c r="N79" s="25"/>
      <c r="O79" s="25"/>
      <c r="P79" s="25"/>
      <c r="Q79" s="25"/>
      <c r="R79" s="10">
        <v>1.63</v>
      </c>
      <c r="S79" s="20" t="s">
        <v>0</v>
      </c>
      <c r="T79" s="10" t="s">
        <v>8</v>
      </c>
      <c r="U79" s="10" t="s">
        <v>6</v>
      </c>
      <c r="V79">
        <v>62.2</v>
      </c>
      <c r="W79" s="2">
        <v>45303498</v>
      </c>
      <c r="X79" s="2">
        <v>4443</v>
      </c>
      <c r="Y79" s="2">
        <v>47882</v>
      </c>
      <c r="Z79" s="2">
        <v>42462491</v>
      </c>
      <c r="AA79" s="2">
        <v>11827811544</v>
      </c>
      <c r="AB79" s="4">
        <v>62.03</v>
      </c>
      <c r="AC79" s="4">
        <v>93.728945610336751</v>
      </c>
      <c r="AH79" s="6"/>
    </row>
    <row r="80" spans="1:34" ht="14" x14ac:dyDescent="0.3">
      <c r="A80" t="s">
        <v>314</v>
      </c>
      <c r="B80" s="9" t="s">
        <v>390</v>
      </c>
      <c r="C80" s="10" t="s">
        <v>394</v>
      </c>
      <c r="D80" s="10" t="s">
        <v>33</v>
      </c>
      <c r="E80" t="s">
        <v>355</v>
      </c>
      <c r="F80" s="25"/>
      <c r="G80" s="25"/>
      <c r="H80" s="23" t="s">
        <v>626</v>
      </c>
      <c r="I80" s="8">
        <v>45748</v>
      </c>
      <c r="J80" s="10" t="s">
        <v>62</v>
      </c>
      <c r="K80" s="25"/>
      <c r="L80" s="25"/>
      <c r="M80" s="10">
        <v>1.8</v>
      </c>
      <c r="N80" s="25"/>
      <c r="O80" s="25"/>
      <c r="P80" s="25"/>
      <c r="Q80" s="25"/>
      <c r="R80" s="10">
        <v>49.7</v>
      </c>
      <c r="S80" s="20" t="s">
        <v>0</v>
      </c>
      <c r="T80" s="10" t="s">
        <v>8</v>
      </c>
      <c r="U80" s="10" t="s">
        <v>6</v>
      </c>
      <c r="V80">
        <v>62.02</v>
      </c>
      <c r="W80" s="2">
        <v>30105609</v>
      </c>
      <c r="X80" s="2">
        <v>4043</v>
      </c>
      <c r="Y80" s="2">
        <v>42550</v>
      </c>
      <c r="Z80" s="2">
        <v>28713966</v>
      </c>
      <c r="AA80" s="2">
        <v>8315222378</v>
      </c>
      <c r="AB80" s="4">
        <v>61.965000000000003</v>
      </c>
      <c r="AC80" s="4">
        <v>95.377462717993851</v>
      </c>
      <c r="AH80" s="6"/>
    </row>
    <row r="81" spans="1:34" ht="14" x14ac:dyDescent="0.3">
      <c r="A81" t="s">
        <v>315</v>
      </c>
      <c r="B81" s="9" t="s">
        <v>390</v>
      </c>
      <c r="C81" s="10" t="s">
        <v>394</v>
      </c>
      <c r="D81" s="10" t="s">
        <v>33</v>
      </c>
      <c r="E81" t="s">
        <v>356</v>
      </c>
      <c r="F81" s="25"/>
      <c r="G81" s="25"/>
      <c r="H81" s="23" t="s">
        <v>626</v>
      </c>
      <c r="I81" s="8">
        <v>45748</v>
      </c>
      <c r="J81" s="10" t="s">
        <v>62</v>
      </c>
      <c r="K81" s="25"/>
      <c r="L81" s="25"/>
      <c r="M81" s="10">
        <v>4.2</v>
      </c>
      <c r="N81" s="25"/>
      <c r="O81" s="25"/>
      <c r="P81" s="25"/>
      <c r="Q81" s="25"/>
      <c r="R81" s="10">
        <v>40.9</v>
      </c>
      <c r="S81" s="20" t="s">
        <v>0</v>
      </c>
      <c r="T81" s="10" t="s">
        <v>8</v>
      </c>
      <c r="U81" s="10" t="s">
        <v>6</v>
      </c>
      <c r="V81">
        <v>61.42</v>
      </c>
      <c r="W81" s="2">
        <v>36488494</v>
      </c>
      <c r="X81" s="2">
        <v>5591</v>
      </c>
      <c r="Y81" s="2">
        <v>35166</v>
      </c>
      <c r="Z81" s="2">
        <v>34814678</v>
      </c>
      <c r="AA81" s="2">
        <v>10100633206</v>
      </c>
      <c r="AB81" s="4">
        <v>61.34</v>
      </c>
      <c r="AC81" s="4">
        <v>95.41275668982118</v>
      </c>
      <c r="AH81" s="6"/>
    </row>
    <row r="82" spans="1:34" ht="14" x14ac:dyDescent="0.3">
      <c r="A82" t="s">
        <v>316</v>
      </c>
      <c r="B82" s="9" t="s">
        <v>395</v>
      </c>
      <c r="C82" s="10" t="s">
        <v>396</v>
      </c>
      <c r="D82" s="10" t="s">
        <v>33</v>
      </c>
      <c r="E82" t="s">
        <v>357</v>
      </c>
      <c r="F82" s="25"/>
      <c r="G82" s="25"/>
      <c r="H82" s="23" t="s">
        <v>626</v>
      </c>
      <c r="I82" s="8">
        <v>45749</v>
      </c>
      <c r="J82" s="10" t="s">
        <v>63</v>
      </c>
      <c r="K82" s="25"/>
      <c r="L82" s="25"/>
      <c r="M82" s="10">
        <v>0.6</v>
      </c>
      <c r="N82" s="25"/>
      <c r="O82" s="25"/>
      <c r="P82" s="25"/>
      <c r="Q82" s="25"/>
      <c r="R82" s="10">
        <v>30.6</v>
      </c>
      <c r="S82" s="20" t="s">
        <v>0</v>
      </c>
      <c r="T82" s="10" t="s">
        <v>8</v>
      </c>
      <c r="U82" s="10" t="s">
        <v>6</v>
      </c>
      <c r="V82">
        <v>59.64</v>
      </c>
      <c r="W82" s="2">
        <v>31051616</v>
      </c>
      <c r="X82" s="2">
        <v>3178</v>
      </c>
      <c r="Y82" s="2">
        <v>43608</v>
      </c>
      <c r="Z82" s="2">
        <v>29704569</v>
      </c>
      <c r="AA82" s="2">
        <v>8619598857</v>
      </c>
      <c r="AB82" s="4">
        <v>59.664999999999999</v>
      </c>
      <c r="AC82" s="4">
        <v>95.661910156302326</v>
      </c>
      <c r="AH82" s="6"/>
    </row>
    <row r="83" spans="1:34" ht="14" x14ac:dyDescent="0.3">
      <c r="A83" t="s">
        <v>317</v>
      </c>
      <c r="B83" s="9" t="s">
        <v>391</v>
      </c>
      <c r="C83" t="s">
        <v>393</v>
      </c>
      <c r="D83" s="10" t="s">
        <v>33</v>
      </c>
      <c r="E83" t="s">
        <v>358</v>
      </c>
      <c r="F83" s="25"/>
      <c r="G83" s="25"/>
      <c r="H83" s="23" t="s">
        <v>626</v>
      </c>
      <c r="I83" s="8">
        <v>45749</v>
      </c>
      <c r="J83" s="10" t="s">
        <v>63</v>
      </c>
      <c r="K83" s="25"/>
      <c r="L83" s="25"/>
      <c r="M83" s="10">
        <v>0.6</v>
      </c>
      <c r="N83" s="25"/>
      <c r="O83" s="25"/>
      <c r="P83" s="25"/>
      <c r="Q83" s="25"/>
      <c r="R83" s="10">
        <v>1.19</v>
      </c>
      <c r="S83" s="20" t="s">
        <v>0</v>
      </c>
      <c r="T83" s="10" t="s">
        <v>8</v>
      </c>
      <c r="U83" s="10" t="s">
        <v>6</v>
      </c>
      <c r="V83">
        <v>57.66</v>
      </c>
      <c r="W83" s="2">
        <v>41380618</v>
      </c>
      <c r="X83" s="2">
        <v>5714</v>
      </c>
      <c r="Y83" s="2">
        <v>76019</v>
      </c>
      <c r="Z83" s="2">
        <v>39465661</v>
      </c>
      <c r="AA83" s="2">
        <v>11330218634</v>
      </c>
      <c r="AB83" s="4">
        <v>57.534999999999997</v>
      </c>
      <c r="AC83" s="4">
        <v>95.37233349197443</v>
      </c>
      <c r="AH83" s="6"/>
    </row>
    <row r="84" spans="1:34" ht="14" x14ac:dyDescent="0.3">
      <c r="A84" t="s">
        <v>318</v>
      </c>
      <c r="B84" s="9" t="s">
        <v>391</v>
      </c>
      <c r="C84" t="s">
        <v>393</v>
      </c>
      <c r="D84" s="10" t="s">
        <v>33</v>
      </c>
      <c r="E84" t="s">
        <v>359</v>
      </c>
      <c r="F84" s="25"/>
      <c r="G84" s="25"/>
      <c r="H84" s="23" t="s">
        <v>626</v>
      </c>
      <c r="I84" s="8">
        <v>45749</v>
      </c>
      <c r="J84" s="10" t="s">
        <v>234</v>
      </c>
      <c r="K84" s="25"/>
      <c r="L84" s="25"/>
      <c r="M84" s="10">
        <v>1.8</v>
      </c>
      <c r="N84" s="25"/>
      <c r="O84" s="25"/>
      <c r="P84" s="25"/>
      <c r="Q84" s="25"/>
      <c r="R84" s="10">
        <v>25.6</v>
      </c>
      <c r="S84" s="20" t="s">
        <v>0</v>
      </c>
      <c r="T84" s="10" t="s">
        <v>8</v>
      </c>
      <c r="U84" s="10" t="s">
        <v>6</v>
      </c>
      <c r="V84">
        <v>60.14</v>
      </c>
      <c r="W84" s="2">
        <v>34444169</v>
      </c>
      <c r="X84" s="2">
        <v>2892</v>
      </c>
      <c r="Y84" s="2">
        <v>47827</v>
      </c>
      <c r="Z84" s="2">
        <v>33024233</v>
      </c>
      <c r="AA84" s="2">
        <v>9602877658</v>
      </c>
      <c r="AB84" s="4">
        <v>60.08</v>
      </c>
      <c r="AC84" s="4">
        <v>95.877572195166039</v>
      </c>
      <c r="AH84" s="6"/>
    </row>
    <row r="85" spans="1:34" ht="14" x14ac:dyDescent="0.3">
      <c r="A85" t="s">
        <v>319</v>
      </c>
      <c r="B85" s="9" t="s">
        <v>391</v>
      </c>
      <c r="C85" t="s">
        <v>393</v>
      </c>
      <c r="D85" s="10" t="s">
        <v>33</v>
      </c>
      <c r="E85" t="s">
        <v>360</v>
      </c>
      <c r="F85" s="25"/>
      <c r="G85" s="25"/>
      <c r="H85" s="23" t="s">
        <v>626</v>
      </c>
      <c r="I85" s="8">
        <v>45749</v>
      </c>
      <c r="J85" s="10" t="s">
        <v>234</v>
      </c>
      <c r="K85" s="25"/>
      <c r="L85" s="25"/>
      <c r="M85" s="10">
        <v>4.2</v>
      </c>
      <c r="N85" s="25"/>
      <c r="O85" s="25"/>
      <c r="P85" s="25"/>
      <c r="Q85" s="25"/>
      <c r="R85" s="10">
        <v>0.192</v>
      </c>
      <c r="S85" s="20" t="s">
        <v>0</v>
      </c>
      <c r="T85" s="10" t="s">
        <v>8</v>
      </c>
      <c r="U85" s="10" t="s">
        <v>6</v>
      </c>
      <c r="V85">
        <v>62.37</v>
      </c>
      <c r="W85" s="2">
        <v>20099659</v>
      </c>
      <c r="X85" s="2">
        <v>68585</v>
      </c>
      <c r="Y85" s="2">
        <v>37011</v>
      </c>
      <c r="Z85" s="2">
        <v>19103374</v>
      </c>
      <c r="AA85" s="2">
        <v>5562558923</v>
      </c>
      <c r="AB85" s="4">
        <v>62.47</v>
      </c>
      <c r="AC85" s="4">
        <v>95.043274117237502</v>
      </c>
      <c r="AH85" s="6"/>
    </row>
    <row r="86" spans="1:34" ht="14" x14ac:dyDescent="0.3">
      <c r="A86" t="s">
        <v>320</v>
      </c>
      <c r="B86" s="9" t="s">
        <v>389</v>
      </c>
      <c r="C86" s="10" t="s">
        <v>392</v>
      </c>
      <c r="D86" s="10" t="s">
        <v>33</v>
      </c>
      <c r="E86" t="s">
        <v>361</v>
      </c>
      <c r="F86" s="25"/>
      <c r="G86" s="25"/>
      <c r="H86" s="23" t="s">
        <v>626</v>
      </c>
      <c r="I86" s="8">
        <v>45748</v>
      </c>
      <c r="J86" s="10" t="s">
        <v>62</v>
      </c>
      <c r="K86" s="25"/>
      <c r="L86" s="25"/>
      <c r="M86" s="10">
        <v>0.6</v>
      </c>
      <c r="N86" s="25"/>
      <c r="O86" s="25"/>
      <c r="P86" s="25"/>
      <c r="Q86" s="25"/>
      <c r="R86" s="10">
        <v>29.6</v>
      </c>
      <c r="S86" s="20" t="s">
        <v>0</v>
      </c>
      <c r="T86" s="10" t="s">
        <v>8</v>
      </c>
      <c r="U86" s="10" t="s">
        <v>6</v>
      </c>
      <c r="V86">
        <v>61.01</v>
      </c>
      <c r="W86" s="2">
        <v>34325567</v>
      </c>
      <c r="X86" s="2">
        <v>10047</v>
      </c>
      <c r="Y86" s="2">
        <v>50001</v>
      </c>
      <c r="Z86" s="2">
        <v>32692576</v>
      </c>
      <c r="AA86" s="2">
        <v>9481153559</v>
      </c>
      <c r="AB86" s="4">
        <v>61</v>
      </c>
      <c r="AC86" s="4">
        <v>95.242639400537797</v>
      </c>
      <c r="AH86" s="6"/>
    </row>
    <row r="87" spans="1:34" ht="14" x14ac:dyDescent="0.3">
      <c r="A87" t="s">
        <v>321</v>
      </c>
      <c r="B87" s="9" t="s">
        <v>390</v>
      </c>
      <c r="C87" s="10" t="s">
        <v>394</v>
      </c>
      <c r="D87" s="10" t="s">
        <v>33</v>
      </c>
      <c r="E87" t="s">
        <v>362</v>
      </c>
      <c r="F87" s="25"/>
      <c r="G87" s="25"/>
      <c r="H87" s="23" t="s">
        <v>626</v>
      </c>
      <c r="I87" s="8">
        <v>45748</v>
      </c>
      <c r="J87" s="10" t="s">
        <v>62</v>
      </c>
      <c r="K87" s="25"/>
      <c r="L87" s="25"/>
      <c r="M87" s="10">
        <v>0.6</v>
      </c>
      <c r="N87" s="25"/>
      <c r="O87" s="25"/>
      <c r="P87" s="25"/>
      <c r="Q87" s="25"/>
      <c r="R87" s="10">
        <v>16.2</v>
      </c>
      <c r="S87" s="20" t="s">
        <v>0</v>
      </c>
      <c r="T87" s="10" t="s">
        <v>8</v>
      </c>
      <c r="U87" s="10" t="s">
        <v>6</v>
      </c>
      <c r="V87">
        <v>63.93</v>
      </c>
      <c r="W87" s="2">
        <v>27852936</v>
      </c>
      <c r="X87" s="2">
        <v>2972</v>
      </c>
      <c r="Y87" s="2">
        <v>24981</v>
      </c>
      <c r="Z87" s="2">
        <v>26540544</v>
      </c>
      <c r="AA87" s="2">
        <v>7682432404</v>
      </c>
      <c r="AB87" s="4">
        <v>63.93</v>
      </c>
      <c r="AC87" s="4">
        <v>95.288137667066763</v>
      </c>
      <c r="AH87" s="6"/>
    </row>
    <row r="88" spans="1:34" ht="14" x14ac:dyDescent="0.3">
      <c r="A88" t="s">
        <v>322</v>
      </c>
      <c r="B88" s="9" t="s">
        <v>391</v>
      </c>
      <c r="C88" t="s">
        <v>393</v>
      </c>
      <c r="D88" s="10" t="s">
        <v>33</v>
      </c>
      <c r="E88" t="s">
        <v>363</v>
      </c>
      <c r="F88" s="25"/>
      <c r="G88" s="25"/>
      <c r="H88" s="23" t="s">
        <v>626</v>
      </c>
      <c r="I88" s="8">
        <v>45749</v>
      </c>
      <c r="J88" s="10" t="s">
        <v>234</v>
      </c>
      <c r="K88" s="25"/>
      <c r="L88" s="25"/>
      <c r="M88" s="10">
        <v>0.6</v>
      </c>
      <c r="N88" s="25"/>
      <c r="O88" s="25"/>
      <c r="P88" s="25"/>
      <c r="Q88" s="25"/>
      <c r="R88" s="10">
        <v>0.38500000000000001</v>
      </c>
      <c r="S88" s="20" t="s">
        <v>0</v>
      </c>
      <c r="T88" s="10" t="s">
        <v>8</v>
      </c>
      <c r="U88" s="10" t="s">
        <v>6</v>
      </c>
      <c r="V88">
        <v>56.94</v>
      </c>
      <c r="W88" s="2">
        <v>42202367</v>
      </c>
      <c r="X88" s="2">
        <v>22141</v>
      </c>
      <c r="Y88" s="2">
        <v>95787</v>
      </c>
      <c r="Z88" s="2">
        <v>40528195</v>
      </c>
      <c r="AA88" s="2">
        <v>11753546647</v>
      </c>
      <c r="AB88" s="4">
        <v>56.784999999999997</v>
      </c>
      <c r="AC88" s="4">
        <v>96.032990282274923</v>
      </c>
      <c r="AH88" s="6"/>
    </row>
    <row r="89" spans="1:34" ht="14" x14ac:dyDescent="0.3">
      <c r="A89" t="s">
        <v>323</v>
      </c>
      <c r="B89" s="9" t="s">
        <v>389</v>
      </c>
      <c r="C89" s="10" t="s">
        <v>392</v>
      </c>
      <c r="D89" s="10" t="s">
        <v>33</v>
      </c>
      <c r="E89" t="s">
        <v>364</v>
      </c>
      <c r="F89" s="25"/>
      <c r="G89" s="25"/>
      <c r="H89" s="23" t="s">
        <v>626</v>
      </c>
      <c r="I89" s="8">
        <v>45748</v>
      </c>
      <c r="J89" s="10" t="s">
        <v>62</v>
      </c>
      <c r="K89" s="25"/>
      <c r="L89" s="25"/>
      <c r="M89" s="10">
        <v>0.6</v>
      </c>
      <c r="N89" s="25"/>
      <c r="O89" s="25"/>
      <c r="P89" s="25"/>
      <c r="Q89" s="25"/>
      <c r="R89" s="10">
        <v>37.299999999999997</v>
      </c>
      <c r="S89" s="20" t="s">
        <v>0</v>
      </c>
      <c r="T89" s="10" t="s">
        <v>8</v>
      </c>
      <c r="U89" s="10" t="s">
        <v>6</v>
      </c>
      <c r="V89">
        <v>62.11</v>
      </c>
      <c r="W89" s="2">
        <v>26582084</v>
      </c>
      <c r="X89" s="2">
        <v>6333</v>
      </c>
      <c r="Y89" s="2">
        <v>22014</v>
      </c>
      <c r="Z89" s="2">
        <v>25332071</v>
      </c>
      <c r="AA89" s="2">
        <v>7346393058</v>
      </c>
      <c r="AB89" s="4">
        <v>62.084999999999994</v>
      </c>
      <c r="AC89" s="4">
        <v>95.297535738732904</v>
      </c>
      <c r="AH89" s="6"/>
    </row>
    <row r="90" spans="1:34" ht="14" x14ac:dyDescent="0.3">
      <c r="A90" t="s">
        <v>324</v>
      </c>
      <c r="B90" s="9" t="s">
        <v>390</v>
      </c>
      <c r="C90" s="10" t="s">
        <v>394</v>
      </c>
      <c r="D90" s="10" t="s">
        <v>33</v>
      </c>
      <c r="E90" t="s">
        <v>365</v>
      </c>
      <c r="F90" s="25"/>
      <c r="G90" s="25"/>
      <c r="H90" s="23" t="s">
        <v>626</v>
      </c>
      <c r="I90" s="8">
        <v>45748</v>
      </c>
      <c r="J90" s="10" t="s">
        <v>62</v>
      </c>
      <c r="K90" s="25"/>
      <c r="L90" s="25"/>
      <c r="M90" s="10">
        <v>0.6</v>
      </c>
      <c r="N90" s="25"/>
      <c r="O90" s="25"/>
      <c r="P90" s="25"/>
      <c r="Q90" s="25"/>
      <c r="R90" s="10">
        <v>2.04</v>
      </c>
      <c r="S90" s="20" t="s">
        <v>0</v>
      </c>
      <c r="T90" s="10" t="s">
        <v>8</v>
      </c>
      <c r="U90" s="10" t="s">
        <v>6</v>
      </c>
      <c r="V90">
        <v>63.36</v>
      </c>
      <c r="W90" s="2">
        <v>55081903</v>
      </c>
      <c r="X90" s="2">
        <v>4138</v>
      </c>
      <c r="Y90" s="2">
        <v>47893</v>
      </c>
      <c r="Z90" s="2">
        <v>52363992</v>
      </c>
      <c r="AA90" s="2">
        <v>15033187737</v>
      </c>
      <c r="AB90" s="4">
        <v>63.25</v>
      </c>
      <c r="AC90" s="4">
        <v>95.065691539379088</v>
      </c>
      <c r="AH90" s="6"/>
    </row>
    <row r="91" spans="1:34" ht="14" x14ac:dyDescent="0.3">
      <c r="A91" t="s">
        <v>325</v>
      </c>
      <c r="B91" s="9" t="s">
        <v>395</v>
      </c>
      <c r="C91" s="10" t="s">
        <v>396</v>
      </c>
      <c r="D91" s="10" t="s">
        <v>33</v>
      </c>
      <c r="E91" t="s">
        <v>366</v>
      </c>
      <c r="F91" s="25"/>
      <c r="G91" s="25"/>
      <c r="H91" s="23" t="s">
        <v>626</v>
      </c>
      <c r="I91" s="8">
        <v>45749</v>
      </c>
      <c r="J91" s="10" t="s">
        <v>63</v>
      </c>
      <c r="K91" s="25"/>
      <c r="L91" s="25"/>
      <c r="M91" s="10">
        <v>0.6</v>
      </c>
      <c r="N91" s="25"/>
      <c r="O91" s="25"/>
      <c r="P91" s="25"/>
      <c r="Q91" s="25"/>
      <c r="R91" s="10">
        <v>74.900000000000006</v>
      </c>
      <c r="S91" s="20" t="s">
        <v>0</v>
      </c>
      <c r="T91" s="10" t="s">
        <v>8</v>
      </c>
      <c r="U91" s="10" t="s">
        <v>6</v>
      </c>
      <c r="V91">
        <v>61.9</v>
      </c>
      <c r="W91" s="2">
        <v>29652192</v>
      </c>
      <c r="X91" s="2">
        <v>2608</v>
      </c>
      <c r="Y91" s="2">
        <v>27333</v>
      </c>
      <c r="Z91" s="2">
        <v>28292542</v>
      </c>
      <c r="AA91" s="2">
        <v>8208155221</v>
      </c>
      <c r="AB91" s="4">
        <v>61.914999999999999</v>
      </c>
      <c r="AC91" s="4">
        <v>95.414672884891615</v>
      </c>
      <c r="AH91" s="6"/>
    </row>
    <row r="92" spans="1:34" ht="14" x14ac:dyDescent="0.3">
      <c r="A92" t="s">
        <v>326</v>
      </c>
      <c r="B92" s="9" t="s">
        <v>389</v>
      </c>
      <c r="C92" s="10" t="s">
        <v>392</v>
      </c>
      <c r="D92" s="10" t="s">
        <v>33</v>
      </c>
      <c r="E92" t="s">
        <v>367</v>
      </c>
      <c r="F92" s="25"/>
      <c r="G92" s="25"/>
      <c r="H92" s="23" t="s">
        <v>626</v>
      </c>
      <c r="I92" s="8">
        <v>45748</v>
      </c>
      <c r="J92" s="10" t="s">
        <v>62</v>
      </c>
      <c r="K92" s="25"/>
      <c r="L92" s="25"/>
      <c r="M92" s="10">
        <v>0.6</v>
      </c>
      <c r="N92" s="25"/>
      <c r="O92" s="25"/>
      <c r="P92" s="25"/>
      <c r="Q92" s="25"/>
      <c r="R92" s="10">
        <v>8.6</v>
      </c>
      <c r="S92" s="20" t="s">
        <v>0</v>
      </c>
      <c r="T92" s="10" t="s">
        <v>8</v>
      </c>
      <c r="U92" s="10" t="s">
        <v>6</v>
      </c>
      <c r="V92">
        <v>60.66</v>
      </c>
      <c r="W92" s="2">
        <v>33148202</v>
      </c>
      <c r="X92" s="2">
        <v>5596</v>
      </c>
      <c r="Y92" s="2">
        <v>201856</v>
      </c>
      <c r="Z92" s="2">
        <v>31315262</v>
      </c>
      <c r="AA92" s="2">
        <v>9060634220</v>
      </c>
      <c r="AB92" s="4">
        <v>60.73</v>
      </c>
      <c r="AC92" s="4">
        <v>94.470469318366042</v>
      </c>
      <c r="AH92" s="6"/>
    </row>
    <row r="93" spans="1:34" ht="14" x14ac:dyDescent="0.3">
      <c r="A93" t="s">
        <v>327</v>
      </c>
      <c r="B93" s="9" t="s">
        <v>390</v>
      </c>
      <c r="C93" s="10" t="s">
        <v>394</v>
      </c>
      <c r="D93" s="10" t="s">
        <v>33</v>
      </c>
      <c r="E93" t="s">
        <v>368</v>
      </c>
      <c r="F93" s="25"/>
      <c r="G93" s="25"/>
      <c r="H93" s="23" t="s">
        <v>626</v>
      </c>
      <c r="I93" s="8">
        <v>45748</v>
      </c>
      <c r="J93" s="10" t="s">
        <v>62</v>
      </c>
      <c r="K93" s="25"/>
      <c r="L93" s="25"/>
      <c r="M93" s="10">
        <v>0.6</v>
      </c>
      <c r="N93" s="25"/>
      <c r="O93" s="25"/>
      <c r="P93" s="25"/>
      <c r="Q93" s="25"/>
      <c r="R93" s="10">
        <v>8.5</v>
      </c>
      <c r="S93" s="20" t="s">
        <v>0</v>
      </c>
      <c r="T93" s="10" t="s">
        <v>8</v>
      </c>
      <c r="U93" s="10" t="s">
        <v>6</v>
      </c>
      <c r="V93">
        <v>63.22</v>
      </c>
      <c r="W93" s="2">
        <v>35862901</v>
      </c>
      <c r="X93" s="2">
        <v>2909</v>
      </c>
      <c r="Y93" s="2">
        <v>26431</v>
      </c>
      <c r="Z93" s="2">
        <v>34208120</v>
      </c>
      <c r="AA93" s="2">
        <v>9929335249</v>
      </c>
      <c r="AB93" s="4">
        <v>63.14</v>
      </c>
      <c r="AC93" s="4">
        <v>95.38581388047777</v>
      </c>
      <c r="AH93" s="6"/>
    </row>
    <row r="94" spans="1:34" ht="14" x14ac:dyDescent="0.3">
      <c r="A94" t="s">
        <v>328</v>
      </c>
      <c r="B94" s="9" t="s">
        <v>395</v>
      </c>
      <c r="C94" s="10" t="s">
        <v>396</v>
      </c>
      <c r="D94" s="10" t="s">
        <v>33</v>
      </c>
      <c r="E94" t="s">
        <v>369</v>
      </c>
      <c r="F94" s="25"/>
      <c r="G94" s="25"/>
      <c r="H94" s="23" t="s">
        <v>626</v>
      </c>
      <c r="I94" s="8">
        <v>45749</v>
      </c>
      <c r="J94" s="10" t="s">
        <v>63</v>
      </c>
      <c r="K94" s="25"/>
      <c r="L94" s="25"/>
      <c r="M94" s="10">
        <v>0.6</v>
      </c>
      <c r="N94" s="25"/>
      <c r="O94" s="25"/>
      <c r="P94" s="25"/>
      <c r="Q94" s="25"/>
      <c r="R94" s="10">
        <v>7.8E-2</v>
      </c>
      <c r="S94" s="20" t="s">
        <v>0</v>
      </c>
      <c r="T94" s="10" t="s">
        <v>8</v>
      </c>
      <c r="U94" s="10" t="s">
        <v>6</v>
      </c>
      <c r="V94">
        <v>66.14</v>
      </c>
      <c r="W94" s="2">
        <v>22645535</v>
      </c>
      <c r="X94" s="2">
        <v>142902</v>
      </c>
      <c r="Y94" s="2">
        <v>299927</v>
      </c>
      <c r="Z94" s="2">
        <v>20852186</v>
      </c>
      <c r="AA94" s="2">
        <v>5831807649</v>
      </c>
      <c r="AB94" s="4">
        <v>66.42</v>
      </c>
      <c r="AC94" s="4">
        <v>92.080783253740748</v>
      </c>
      <c r="AH94" s="6"/>
    </row>
    <row r="95" spans="1:34" ht="14" x14ac:dyDescent="0.3">
      <c r="A95" t="s">
        <v>329</v>
      </c>
      <c r="B95" s="9" t="s">
        <v>395</v>
      </c>
      <c r="C95" s="10" t="s">
        <v>396</v>
      </c>
      <c r="D95" s="10" t="s">
        <v>33</v>
      </c>
      <c r="E95" t="s">
        <v>370</v>
      </c>
      <c r="F95" s="25"/>
      <c r="G95" s="25"/>
      <c r="H95" s="23" t="s">
        <v>626</v>
      </c>
      <c r="I95" s="8">
        <v>45749</v>
      </c>
      <c r="J95" s="10" t="s">
        <v>63</v>
      </c>
      <c r="K95" s="25"/>
      <c r="L95" s="25"/>
      <c r="M95" s="10">
        <v>1.8</v>
      </c>
      <c r="N95" s="25"/>
      <c r="O95" s="25"/>
      <c r="P95" s="25"/>
      <c r="Q95" s="25"/>
      <c r="R95" s="10">
        <v>28.5</v>
      </c>
      <c r="S95" s="20" t="s">
        <v>0</v>
      </c>
      <c r="T95" s="10" t="s">
        <v>8</v>
      </c>
      <c r="U95" s="10" t="s">
        <v>6</v>
      </c>
      <c r="V95">
        <v>63.6</v>
      </c>
      <c r="W95" s="2">
        <v>31668961</v>
      </c>
      <c r="X95" s="2">
        <v>3754</v>
      </c>
      <c r="Y95" s="2">
        <v>104704</v>
      </c>
      <c r="Z95" s="2">
        <v>30189307</v>
      </c>
      <c r="AA95" s="2">
        <v>8767597345</v>
      </c>
      <c r="AB95" s="4">
        <v>63.724999999999994</v>
      </c>
      <c r="AC95" s="4">
        <v>95.32774693808237</v>
      </c>
      <c r="AH95" s="6"/>
    </row>
    <row r="96" spans="1:34" ht="14" x14ac:dyDescent="0.3">
      <c r="A96" t="s">
        <v>330</v>
      </c>
      <c r="B96" s="9" t="s">
        <v>395</v>
      </c>
      <c r="C96" s="10" t="s">
        <v>396</v>
      </c>
      <c r="D96" s="10" t="s">
        <v>33</v>
      </c>
      <c r="E96" t="s">
        <v>371</v>
      </c>
      <c r="F96" s="25"/>
      <c r="G96" s="25"/>
      <c r="H96" s="23" t="s">
        <v>626</v>
      </c>
      <c r="I96" s="8">
        <v>45749</v>
      </c>
      <c r="J96" s="10" t="s">
        <v>63</v>
      </c>
      <c r="K96" s="25"/>
      <c r="L96" s="25"/>
      <c r="M96" s="10">
        <v>4.2</v>
      </c>
      <c r="N96" s="25"/>
      <c r="O96" s="25"/>
      <c r="P96" s="25"/>
      <c r="Q96" s="25"/>
      <c r="R96" s="10">
        <v>4.88</v>
      </c>
      <c r="S96" s="20" t="s">
        <v>0</v>
      </c>
      <c r="T96" s="10" t="s">
        <v>8</v>
      </c>
      <c r="U96" s="10" t="s">
        <v>6</v>
      </c>
      <c r="V96">
        <v>63.2</v>
      </c>
      <c r="W96" s="2">
        <v>40170315</v>
      </c>
      <c r="X96" s="2">
        <v>3569</v>
      </c>
      <c r="Y96" s="2">
        <v>795732</v>
      </c>
      <c r="Z96" s="2">
        <v>37488673</v>
      </c>
      <c r="AA96" s="2">
        <v>10787414811</v>
      </c>
      <c r="AB96" s="4">
        <v>63.510000000000005</v>
      </c>
      <c r="AC96" s="4">
        <v>93.3243192143253</v>
      </c>
      <c r="AH96" s="6"/>
    </row>
    <row r="97" spans="1:34" ht="14" x14ac:dyDescent="0.3">
      <c r="A97" t="s">
        <v>331</v>
      </c>
      <c r="B97" s="9" t="s">
        <v>389</v>
      </c>
      <c r="C97" s="10" t="s">
        <v>392</v>
      </c>
      <c r="D97" s="10" t="s">
        <v>33</v>
      </c>
      <c r="E97" t="s">
        <v>372</v>
      </c>
      <c r="F97" s="25"/>
      <c r="G97" s="25"/>
      <c r="H97" s="23" t="s">
        <v>626</v>
      </c>
      <c r="I97" s="8">
        <v>45748</v>
      </c>
      <c r="J97" s="10" t="s">
        <v>62</v>
      </c>
      <c r="K97" s="25"/>
      <c r="L97" s="25"/>
      <c r="M97" s="10">
        <v>0.6</v>
      </c>
      <c r="N97" s="25"/>
      <c r="O97" s="25"/>
      <c r="P97" s="25"/>
      <c r="Q97" s="25"/>
      <c r="R97" s="10">
        <v>4.12</v>
      </c>
      <c r="S97" s="20" t="s">
        <v>0</v>
      </c>
      <c r="T97" s="10" t="s">
        <v>8</v>
      </c>
      <c r="U97" s="10" t="s">
        <v>6</v>
      </c>
      <c r="V97">
        <v>61.51</v>
      </c>
      <c r="W97" s="2">
        <v>42380025</v>
      </c>
      <c r="X97" s="2">
        <v>8516</v>
      </c>
      <c r="Y97" s="2">
        <v>41069</v>
      </c>
      <c r="Z97" s="2">
        <v>39301201</v>
      </c>
      <c r="AA97" s="2">
        <v>10825870866</v>
      </c>
      <c r="AB97" s="4">
        <v>61.405000000000001</v>
      </c>
      <c r="AC97" s="4">
        <v>92.735200132609634</v>
      </c>
      <c r="AH97" s="6"/>
    </row>
    <row r="98" spans="1:34" ht="14" x14ac:dyDescent="0.3">
      <c r="A98" t="s">
        <v>332</v>
      </c>
      <c r="B98" s="9" t="s">
        <v>389</v>
      </c>
      <c r="C98" s="10" t="s">
        <v>392</v>
      </c>
      <c r="D98" s="10" t="s">
        <v>41</v>
      </c>
      <c r="E98" t="s">
        <v>373</v>
      </c>
      <c r="F98" s="25"/>
      <c r="G98" s="25"/>
      <c r="H98" s="23" t="s">
        <v>626</v>
      </c>
      <c r="I98" s="8">
        <v>45749</v>
      </c>
      <c r="J98" s="10" t="s">
        <v>62</v>
      </c>
      <c r="K98" s="25"/>
      <c r="L98" s="11" t="s">
        <v>0</v>
      </c>
      <c r="M98" s="11" t="s">
        <v>0</v>
      </c>
      <c r="N98" s="25"/>
      <c r="O98" s="25"/>
      <c r="P98" s="25"/>
      <c r="Q98" s="25"/>
      <c r="R98" s="10">
        <v>146</v>
      </c>
      <c r="S98" s="20" t="s">
        <v>0</v>
      </c>
      <c r="T98" s="10" t="s">
        <v>8</v>
      </c>
      <c r="U98" s="10" t="s">
        <v>6</v>
      </c>
      <c r="V98">
        <v>61.41</v>
      </c>
      <c r="W98" s="2">
        <v>31013929</v>
      </c>
      <c r="X98" s="2">
        <v>997</v>
      </c>
      <c r="Y98" s="2">
        <v>12066</v>
      </c>
      <c r="Z98" s="2">
        <v>29712618</v>
      </c>
      <c r="AA98" s="2">
        <v>8651426748</v>
      </c>
      <c r="AB98" s="4">
        <v>61.46</v>
      </c>
      <c r="AC98" s="4">
        <v>95.804107889716263</v>
      </c>
      <c r="AH98" s="6"/>
    </row>
    <row r="99" spans="1:34" ht="14" x14ac:dyDescent="0.3">
      <c r="A99" t="s">
        <v>333</v>
      </c>
      <c r="B99" s="9" t="s">
        <v>389</v>
      </c>
      <c r="C99" s="10" t="s">
        <v>392</v>
      </c>
      <c r="D99" s="10" t="s">
        <v>41</v>
      </c>
      <c r="E99" t="s">
        <v>374</v>
      </c>
      <c r="F99" s="25"/>
      <c r="G99" s="25"/>
      <c r="H99" s="23" t="s">
        <v>626</v>
      </c>
      <c r="I99" s="8">
        <v>45749</v>
      </c>
      <c r="J99" s="10" t="s">
        <v>62</v>
      </c>
      <c r="K99" s="25"/>
      <c r="L99" s="11" t="s">
        <v>0</v>
      </c>
      <c r="M99" s="11" t="s">
        <v>0</v>
      </c>
      <c r="N99" s="25"/>
      <c r="O99" s="25"/>
      <c r="P99" s="25"/>
      <c r="Q99" s="25"/>
      <c r="R99" s="10">
        <v>118</v>
      </c>
      <c r="S99" s="20" t="s">
        <v>0</v>
      </c>
      <c r="T99" s="10" t="s">
        <v>8</v>
      </c>
      <c r="U99" s="10" t="s">
        <v>6</v>
      </c>
      <c r="V99">
        <v>60.88</v>
      </c>
      <c r="W99" s="2">
        <v>32177840</v>
      </c>
      <c r="X99" s="2">
        <v>658</v>
      </c>
      <c r="Y99" s="2">
        <v>19753</v>
      </c>
      <c r="Z99" s="2">
        <v>30888171</v>
      </c>
      <c r="AA99" s="2">
        <v>9006152278</v>
      </c>
      <c r="AB99" s="4">
        <v>60.945</v>
      </c>
      <c r="AC99" s="4">
        <v>95.992058509831608</v>
      </c>
      <c r="AH99" s="6"/>
    </row>
    <row r="100" spans="1:34" ht="14" x14ac:dyDescent="0.3">
      <c r="A100" t="s">
        <v>334</v>
      </c>
      <c r="B100" s="9" t="s">
        <v>389</v>
      </c>
      <c r="C100" s="10" t="s">
        <v>392</v>
      </c>
      <c r="D100" s="10" t="s">
        <v>41</v>
      </c>
      <c r="E100" t="s">
        <v>375</v>
      </c>
      <c r="F100" s="25"/>
      <c r="G100" s="25"/>
      <c r="H100" s="23" t="s">
        <v>626</v>
      </c>
      <c r="I100" s="8">
        <v>45749</v>
      </c>
      <c r="J100" s="10" t="s">
        <v>62</v>
      </c>
      <c r="K100" s="25"/>
      <c r="L100" s="11" t="s">
        <v>0</v>
      </c>
      <c r="M100" s="11" t="s">
        <v>0</v>
      </c>
      <c r="N100" s="25"/>
      <c r="O100" s="25"/>
      <c r="P100" s="25"/>
      <c r="Q100" s="25"/>
      <c r="R100" s="10">
        <v>121</v>
      </c>
      <c r="S100" s="20" t="s">
        <v>0</v>
      </c>
      <c r="T100" s="10" t="s">
        <v>8</v>
      </c>
      <c r="U100" s="10" t="s">
        <v>6</v>
      </c>
      <c r="V100">
        <v>61.61</v>
      </c>
      <c r="W100" s="2">
        <v>27335403</v>
      </c>
      <c r="X100" s="2">
        <v>942</v>
      </c>
      <c r="Y100" s="2">
        <v>11030</v>
      </c>
      <c r="Z100" s="2">
        <v>26126214</v>
      </c>
      <c r="AA100" s="2">
        <v>7591157821</v>
      </c>
      <c r="AB100" s="4">
        <v>61.68</v>
      </c>
      <c r="AC100" s="4">
        <v>95.576472752203429</v>
      </c>
      <c r="AH100" s="6"/>
    </row>
    <row r="101" spans="1:34" ht="14" x14ac:dyDescent="0.3">
      <c r="A101" t="s">
        <v>335</v>
      </c>
      <c r="B101" s="9" t="s">
        <v>389</v>
      </c>
      <c r="C101" s="10" t="s">
        <v>392</v>
      </c>
      <c r="D101" s="10" t="s">
        <v>41</v>
      </c>
      <c r="E101" t="s">
        <v>376</v>
      </c>
      <c r="F101" s="25"/>
      <c r="G101" s="25"/>
      <c r="H101" s="23" t="s">
        <v>626</v>
      </c>
      <c r="I101" s="8">
        <v>45749</v>
      </c>
      <c r="J101" s="10" t="s">
        <v>62</v>
      </c>
      <c r="K101" s="25"/>
      <c r="L101" s="11" t="s">
        <v>0</v>
      </c>
      <c r="M101" s="11" t="s">
        <v>0</v>
      </c>
      <c r="N101" s="25"/>
      <c r="O101" s="25"/>
      <c r="P101" s="25"/>
      <c r="Q101" s="25"/>
      <c r="R101" s="10">
        <v>134</v>
      </c>
      <c r="S101" s="20" t="s">
        <v>0</v>
      </c>
      <c r="T101" s="10" t="s">
        <v>8</v>
      </c>
      <c r="U101" s="10" t="s">
        <v>6</v>
      </c>
      <c r="V101">
        <v>61.44</v>
      </c>
      <c r="W101" s="2">
        <v>31986055</v>
      </c>
      <c r="X101" s="2">
        <v>1074</v>
      </c>
      <c r="Y101" s="2">
        <v>13092</v>
      </c>
      <c r="Z101" s="2">
        <v>30643569</v>
      </c>
      <c r="AA101" s="2">
        <v>8918253442</v>
      </c>
      <c r="AB101" s="4">
        <v>61.495000000000005</v>
      </c>
      <c r="AC101" s="4">
        <v>95.802902233488936</v>
      </c>
      <c r="AH101" s="6"/>
    </row>
    <row r="102" spans="1:34" ht="14" x14ac:dyDescent="0.3">
      <c r="A102" t="s">
        <v>336</v>
      </c>
      <c r="B102" s="9" t="s">
        <v>389</v>
      </c>
      <c r="C102" s="10" t="s">
        <v>392</v>
      </c>
      <c r="D102" s="10" t="s">
        <v>41</v>
      </c>
      <c r="E102" t="s">
        <v>377</v>
      </c>
      <c r="F102" s="25"/>
      <c r="G102" s="25"/>
      <c r="H102" s="23" t="s">
        <v>626</v>
      </c>
      <c r="I102" s="8">
        <v>45749</v>
      </c>
      <c r="J102" s="10" t="s">
        <v>62</v>
      </c>
      <c r="K102" s="25"/>
      <c r="L102" s="11" t="s">
        <v>0</v>
      </c>
      <c r="M102" s="11" t="s">
        <v>0</v>
      </c>
      <c r="N102" s="25"/>
      <c r="O102" s="25"/>
      <c r="P102" s="25"/>
      <c r="Q102" s="25"/>
      <c r="R102" s="10">
        <v>105</v>
      </c>
      <c r="S102" s="20" t="s">
        <v>0</v>
      </c>
      <c r="T102" s="10" t="s">
        <v>8</v>
      </c>
      <c r="U102" s="10" t="s">
        <v>6</v>
      </c>
      <c r="V102">
        <v>61.86</v>
      </c>
      <c r="W102" s="2">
        <v>29263580</v>
      </c>
      <c r="X102" s="2">
        <v>1036</v>
      </c>
      <c r="Y102" s="2">
        <v>13602</v>
      </c>
      <c r="Z102" s="2">
        <v>27977650</v>
      </c>
      <c r="AA102" s="2">
        <v>8126046092</v>
      </c>
      <c r="AB102" s="4">
        <v>61.914999999999999</v>
      </c>
      <c r="AC102" s="4">
        <v>95.605698277517646</v>
      </c>
      <c r="AH102" s="6"/>
    </row>
    <row r="103" spans="1:34" ht="14" x14ac:dyDescent="0.3">
      <c r="A103" t="s">
        <v>337</v>
      </c>
      <c r="B103" s="9" t="s">
        <v>390</v>
      </c>
      <c r="C103" s="10" t="s">
        <v>394</v>
      </c>
      <c r="D103" s="10" t="s">
        <v>41</v>
      </c>
      <c r="E103" t="s">
        <v>290</v>
      </c>
      <c r="F103" s="25"/>
      <c r="G103" s="25"/>
      <c r="H103" s="23" t="s">
        <v>626</v>
      </c>
      <c r="I103" s="8">
        <v>45749</v>
      </c>
      <c r="J103" s="10" t="s">
        <v>62</v>
      </c>
      <c r="K103" s="25"/>
      <c r="L103" s="11" t="s">
        <v>0</v>
      </c>
      <c r="M103" s="11" t="s">
        <v>0</v>
      </c>
      <c r="N103" s="25"/>
      <c r="O103" s="25"/>
      <c r="P103" s="25"/>
      <c r="Q103" s="25"/>
      <c r="R103" s="10">
        <v>38.5</v>
      </c>
      <c r="S103" s="20" t="s">
        <v>0</v>
      </c>
      <c r="T103" s="10" t="s">
        <v>8</v>
      </c>
      <c r="U103" s="10" t="s">
        <v>6</v>
      </c>
      <c r="V103">
        <v>61.48</v>
      </c>
      <c r="W103" s="2">
        <v>28534007</v>
      </c>
      <c r="X103" s="2">
        <v>631</v>
      </c>
      <c r="Y103" s="2">
        <v>28565</v>
      </c>
      <c r="Z103" s="2">
        <v>27311671</v>
      </c>
      <c r="AA103" s="2">
        <v>7955363693</v>
      </c>
      <c r="AB103" s="4">
        <v>61.614999999999995</v>
      </c>
      <c r="AC103" s="4">
        <v>95.716213288936245</v>
      </c>
      <c r="AH103" s="6"/>
    </row>
    <row r="104" spans="1:34" ht="14" x14ac:dyDescent="0.3">
      <c r="A104" t="s">
        <v>338</v>
      </c>
      <c r="B104" s="9" t="s">
        <v>390</v>
      </c>
      <c r="C104" s="10" t="s">
        <v>394</v>
      </c>
      <c r="D104" s="10" t="s">
        <v>41</v>
      </c>
      <c r="E104" t="s">
        <v>286</v>
      </c>
      <c r="F104" s="25"/>
      <c r="G104" s="25"/>
      <c r="H104" s="23" t="s">
        <v>626</v>
      </c>
      <c r="I104" s="8">
        <v>45749</v>
      </c>
      <c r="J104" s="10" t="s">
        <v>62</v>
      </c>
      <c r="K104" s="25"/>
      <c r="L104" s="11" t="s">
        <v>0</v>
      </c>
      <c r="M104" s="11" t="s">
        <v>0</v>
      </c>
      <c r="N104" s="25"/>
      <c r="O104" s="25"/>
      <c r="P104" s="25"/>
      <c r="Q104" s="25"/>
      <c r="R104" s="10">
        <v>116</v>
      </c>
      <c r="S104" s="20" t="s">
        <v>0</v>
      </c>
      <c r="T104" s="10" t="s">
        <v>8</v>
      </c>
      <c r="U104" s="10" t="s">
        <v>6</v>
      </c>
      <c r="V104">
        <v>61.35</v>
      </c>
      <c r="W104" s="2">
        <v>27627072</v>
      </c>
      <c r="X104" s="2">
        <v>995</v>
      </c>
      <c r="Y104" s="2">
        <v>11245</v>
      </c>
      <c r="Z104" s="2">
        <v>26439445</v>
      </c>
      <c r="AA104" s="2">
        <v>7691248696</v>
      </c>
      <c r="AB104" s="4">
        <v>61.414999999999999</v>
      </c>
      <c r="AC104" s="4">
        <v>95.701220165495641</v>
      </c>
      <c r="AH104" s="6"/>
    </row>
    <row r="105" spans="1:34" ht="14" x14ac:dyDescent="0.3">
      <c r="A105" t="s">
        <v>339</v>
      </c>
      <c r="B105" s="9" t="s">
        <v>390</v>
      </c>
      <c r="C105" s="10" t="s">
        <v>394</v>
      </c>
      <c r="D105" s="10" t="s">
        <v>41</v>
      </c>
      <c r="E105" t="s">
        <v>378</v>
      </c>
      <c r="F105" s="25"/>
      <c r="G105" s="25"/>
      <c r="H105" s="23" t="s">
        <v>626</v>
      </c>
      <c r="I105" s="8">
        <v>45749</v>
      </c>
      <c r="J105" s="10" t="s">
        <v>62</v>
      </c>
      <c r="K105" s="25"/>
      <c r="L105" s="11" t="s">
        <v>0</v>
      </c>
      <c r="M105" s="11" t="s">
        <v>0</v>
      </c>
      <c r="N105" s="25"/>
      <c r="O105" s="25"/>
      <c r="P105" s="25"/>
      <c r="Q105" s="25"/>
      <c r="R105" s="10">
        <v>32</v>
      </c>
      <c r="S105" s="20" t="s">
        <v>0</v>
      </c>
      <c r="T105" s="10" t="s">
        <v>8</v>
      </c>
      <c r="U105" s="10" t="s">
        <v>6</v>
      </c>
      <c r="V105">
        <v>61.79</v>
      </c>
      <c r="W105" s="2">
        <v>31001262</v>
      </c>
      <c r="X105" s="2">
        <v>952</v>
      </c>
      <c r="Y105" s="2">
        <v>9822</v>
      </c>
      <c r="Z105" s="2">
        <v>29750269</v>
      </c>
      <c r="AA105" s="2">
        <v>8664288345</v>
      </c>
      <c r="AB105" s="4">
        <v>61.83</v>
      </c>
      <c r="AC105" s="4">
        <v>95.964702985317174</v>
      </c>
      <c r="AH105" s="6"/>
    </row>
    <row r="106" spans="1:34" ht="14" x14ac:dyDescent="0.3">
      <c r="A106" t="s">
        <v>340</v>
      </c>
      <c r="B106" s="9" t="s">
        <v>390</v>
      </c>
      <c r="C106" s="10" t="s">
        <v>394</v>
      </c>
      <c r="D106" s="10" t="s">
        <v>41</v>
      </c>
      <c r="E106" t="s">
        <v>282</v>
      </c>
      <c r="F106" s="25"/>
      <c r="G106" s="25"/>
      <c r="H106" s="23" t="s">
        <v>626</v>
      </c>
      <c r="I106" s="8">
        <v>45749</v>
      </c>
      <c r="J106" s="10" t="s">
        <v>62</v>
      </c>
      <c r="K106" s="25"/>
      <c r="L106" s="11" t="s">
        <v>0</v>
      </c>
      <c r="M106" s="11" t="s">
        <v>0</v>
      </c>
      <c r="N106" s="25"/>
      <c r="O106" s="25"/>
      <c r="P106" s="25"/>
      <c r="Q106" s="25"/>
      <c r="R106" s="10">
        <v>83.2</v>
      </c>
      <c r="S106" s="20" t="s">
        <v>0</v>
      </c>
      <c r="T106" s="10" t="s">
        <v>8</v>
      </c>
      <c r="U106" s="10" t="s">
        <v>6</v>
      </c>
      <c r="V106">
        <v>63.08</v>
      </c>
      <c r="W106" s="2">
        <v>33977446</v>
      </c>
      <c r="X106" s="2">
        <v>1458</v>
      </c>
      <c r="Y106" s="2">
        <v>10223</v>
      </c>
      <c r="Z106" s="2">
        <v>32495446</v>
      </c>
      <c r="AA106" s="2">
        <v>9443286439</v>
      </c>
      <c r="AB106" s="4">
        <v>63.12</v>
      </c>
      <c r="AC106" s="4">
        <v>95.638283112862581</v>
      </c>
      <c r="AH106" s="6"/>
    </row>
    <row r="107" spans="1:34" ht="14" x14ac:dyDescent="0.3">
      <c r="A107" t="s">
        <v>341</v>
      </c>
      <c r="B107" s="9" t="s">
        <v>395</v>
      </c>
      <c r="C107" s="10" t="s">
        <v>396</v>
      </c>
      <c r="D107" s="10" t="s">
        <v>41</v>
      </c>
      <c r="E107" t="s">
        <v>379</v>
      </c>
      <c r="F107" s="25"/>
      <c r="G107" s="25"/>
      <c r="H107" s="23" t="s">
        <v>626</v>
      </c>
      <c r="I107" s="8">
        <v>45750</v>
      </c>
      <c r="J107" s="10" t="s">
        <v>63</v>
      </c>
      <c r="K107" s="25"/>
      <c r="L107" s="11" t="s">
        <v>0</v>
      </c>
      <c r="M107" s="11" t="s">
        <v>0</v>
      </c>
      <c r="N107" s="25"/>
      <c r="O107" s="25"/>
      <c r="P107" s="25"/>
      <c r="Q107" s="25"/>
      <c r="R107" s="10">
        <v>43.6</v>
      </c>
      <c r="S107" s="20" t="s">
        <v>0</v>
      </c>
      <c r="T107" s="10" t="s">
        <v>8</v>
      </c>
      <c r="U107" s="10" t="s">
        <v>6</v>
      </c>
      <c r="V107">
        <v>61.44</v>
      </c>
      <c r="W107" s="2">
        <v>34950221</v>
      </c>
      <c r="X107" s="2">
        <v>525</v>
      </c>
      <c r="Y107" s="2">
        <v>8131</v>
      </c>
      <c r="Z107" s="2">
        <v>33505629</v>
      </c>
      <c r="AA107" s="2">
        <v>9760862412</v>
      </c>
      <c r="AB107" s="4">
        <v>61.480000000000004</v>
      </c>
      <c r="AC107" s="4">
        <v>95.866715692584606</v>
      </c>
      <c r="AH107" s="6"/>
    </row>
    <row r="108" spans="1:34" ht="14" x14ac:dyDescent="0.3">
      <c r="A108" t="s">
        <v>342</v>
      </c>
      <c r="B108" s="9" t="s">
        <v>395</v>
      </c>
      <c r="C108" s="10" t="s">
        <v>396</v>
      </c>
      <c r="D108" s="10" t="s">
        <v>41</v>
      </c>
      <c r="E108" t="s">
        <v>380</v>
      </c>
      <c r="F108" s="25"/>
      <c r="G108" s="25"/>
      <c r="H108" s="23" t="s">
        <v>626</v>
      </c>
      <c r="I108" s="8">
        <v>45750</v>
      </c>
      <c r="J108" s="10" t="s">
        <v>63</v>
      </c>
      <c r="K108" s="25"/>
      <c r="L108" s="11" t="s">
        <v>0</v>
      </c>
      <c r="M108" s="11" t="s">
        <v>0</v>
      </c>
      <c r="N108" s="25"/>
      <c r="O108" s="25"/>
      <c r="P108" s="25"/>
      <c r="Q108" s="25"/>
      <c r="R108" s="10">
        <v>90.2</v>
      </c>
      <c r="S108" s="20" t="s">
        <v>0</v>
      </c>
      <c r="T108" s="10" t="s">
        <v>8</v>
      </c>
      <c r="U108" s="10" t="s">
        <v>6</v>
      </c>
      <c r="V108">
        <v>62.61</v>
      </c>
      <c r="W108" s="2">
        <v>30141073</v>
      </c>
      <c r="X108" s="2">
        <v>1055</v>
      </c>
      <c r="Y108" s="2">
        <v>7856</v>
      </c>
      <c r="Z108" s="2">
        <v>28840172</v>
      </c>
      <c r="AA108" s="2">
        <v>8383726536</v>
      </c>
      <c r="AB108" s="4">
        <v>62.68</v>
      </c>
      <c r="AC108" s="4">
        <v>95.68395922733076</v>
      </c>
      <c r="AH108" s="6"/>
    </row>
    <row r="109" spans="1:34" ht="14" x14ac:dyDescent="0.3">
      <c r="A109" t="s">
        <v>343</v>
      </c>
      <c r="B109" s="9" t="s">
        <v>395</v>
      </c>
      <c r="C109" s="10" t="s">
        <v>396</v>
      </c>
      <c r="D109" s="10" t="s">
        <v>41</v>
      </c>
      <c r="E109" t="s">
        <v>381</v>
      </c>
      <c r="F109" s="25"/>
      <c r="G109" s="25"/>
      <c r="H109" s="23" t="s">
        <v>626</v>
      </c>
      <c r="I109" s="8">
        <v>45750</v>
      </c>
      <c r="J109" s="10" t="s">
        <v>63</v>
      </c>
      <c r="K109" s="25"/>
      <c r="L109" s="11" t="s">
        <v>0</v>
      </c>
      <c r="M109" s="11" t="s">
        <v>0</v>
      </c>
      <c r="N109" s="25"/>
      <c r="O109" s="25"/>
      <c r="P109" s="25"/>
      <c r="Q109" s="25"/>
      <c r="R109" s="10">
        <v>109</v>
      </c>
      <c r="S109" s="20" t="s">
        <v>0</v>
      </c>
      <c r="T109" s="10" t="s">
        <v>8</v>
      </c>
      <c r="U109" s="10" t="s">
        <v>6</v>
      </c>
      <c r="V109">
        <v>62.65</v>
      </c>
      <c r="W109" s="2">
        <v>29713699</v>
      </c>
      <c r="X109" s="2">
        <v>848</v>
      </c>
      <c r="Y109" s="2">
        <v>7167</v>
      </c>
      <c r="Z109" s="2">
        <v>28475540</v>
      </c>
      <c r="AA109" s="2">
        <v>8284038856</v>
      </c>
      <c r="AB109" s="4">
        <v>62.7</v>
      </c>
      <c r="AC109" s="4">
        <v>95.833036472503807</v>
      </c>
      <c r="AH109" s="6"/>
    </row>
    <row r="110" spans="1:34" ht="14" x14ac:dyDescent="0.3">
      <c r="A110" t="s">
        <v>344</v>
      </c>
      <c r="B110" s="9" t="s">
        <v>395</v>
      </c>
      <c r="C110" s="10" t="s">
        <v>396</v>
      </c>
      <c r="D110" s="10" t="s">
        <v>41</v>
      </c>
      <c r="E110" t="s">
        <v>382</v>
      </c>
      <c r="F110" s="25"/>
      <c r="G110" s="25"/>
      <c r="H110" s="23" t="s">
        <v>626</v>
      </c>
      <c r="I110" s="8">
        <v>45750</v>
      </c>
      <c r="J110" s="10" t="s">
        <v>63</v>
      </c>
      <c r="K110" s="25"/>
      <c r="L110" s="11" t="s">
        <v>0</v>
      </c>
      <c r="M110" s="11" t="s">
        <v>0</v>
      </c>
      <c r="N110" s="25"/>
      <c r="O110" s="25"/>
      <c r="P110" s="25"/>
      <c r="Q110" s="25"/>
      <c r="R110" s="10">
        <v>236</v>
      </c>
      <c r="S110" s="20" t="s">
        <v>0</v>
      </c>
      <c r="T110" s="10" t="s">
        <v>8</v>
      </c>
      <c r="U110" s="10" t="s">
        <v>6</v>
      </c>
      <c r="V110">
        <v>62.64</v>
      </c>
      <c r="W110" s="2">
        <v>30807455</v>
      </c>
      <c r="X110" s="2">
        <v>1159</v>
      </c>
      <c r="Y110" s="2">
        <v>9092</v>
      </c>
      <c r="Z110" s="2">
        <v>29488291</v>
      </c>
      <c r="AA110" s="2">
        <v>8584537515</v>
      </c>
      <c r="AB110" s="4">
        <v>62.709999999999994</v>
      </c>
      <c r="AC110" s="4">
        <v>95.718036429818682</v>
      </c>
      <c r="AH110" s="6"/>
    </row>
    <row r="111" spans="1:34" ht="14" x14ac:dyDescent="0.3">
      <c r="A111" t="s">
        <v>345</v>
      </c>
      <c r="B111" s="9" t="s">
        <v>391</v>
      </c>
      <c r="C111" t="s">
        <v>393</v>
      </c>
      <c r="D111" s="10" t="s">
        <v>41</v>
      </c>
      <c r="E111" t="s">
        <v>383</v>
      </c>
      <c r="F111" s="25"/>
      <c r="G111" s="25"/>
      <c r="H111" s="23" t="s">
        <v>626</v>
      </c>
      <c r="I111" s="8">
        <v>45750</v>
      </c>
      <c r="J111" s="10" t="s">
        <v>234</v>
      </c>
      <c r="K111" s="25"/>
      <c r="L111" s="11" t="s">
        <v>0</v>
      </c>
      <c r="M111" s="11" t="s">
        <v>0</v>
      </c>
      <c r="N111" s="25"/>
      <c r="O111" s="25"/>
      <c r="P111" s="25"/>
      <c r="Q111" s="25"/>
      <c r="R111" s="10">
        <v>72.8</v>
      </c>
      <c r="S111" s="20" t="s">
        <v>0</v>
      </c>
      <c r="T111" s="10" t="s">
        <v>8</v>
      </c>
      <c r="U111" s="10" t="s">
        <v>6</v>
      </c>
      <c r="V111">
        <v>62.74</v>
      </c>
      <c r="W111" s="2">
        <v>36609937</v>
      </c>
      <c r="X111" s="2">
        <v>3131</v>
      </c>
      <c r="Y111" s="2">
        <v>19895</v>
      </c>
      <c r="Z111" s="2">
        <v>35006815</v>
      </c>
      <c r="AA111" s="2">
        <v>10160372510</v>
      </c>
      <c r="AB111" s="4">
        <v>62.765000000000001</v>
      </c>
      <c r="AC111" s="4">
        <v>95.621074136237922</v>
      </c>
      <c r="AH111" s="6"/>
    </row>
    <row r="112" spans="1:34" ht="14" x14ac:dyDescent="0.3">
      <c r="A112" t="s">
        <v>346</v>
      </c>
      <c r="B112" s="9" t="s">
        <v>391</v>
      </c>
      <c r="C112" t="s">
        <v>393</v>
      </c>
      <c r="D112" s="10" t="s">
        <v>41</v>
      </c>
      <c r="E112" t="s">
        <v>384</v>
      </c>
      <c r="F112" s="25"/>
      <c r="G112" s="25"/>
      <c r="H112" s="23" t="s">
        <v>626</v>
      </c>
      <c r="I112" s="8">
        <v>45750</v>
      </c>
      <c r="J112" s="10" t="s">
        <v>234</v>
      </c>
      <c r="K112" s="25"/>
      <c r="L112" s="11" t="s">
        <v>0</v>
      </c>
      <c r="M112" s="11" t="s">
        <v>0</v>
      </c>
      <c r="N112" s="25"/>
      <c r="O112" s="25"/>
      <c r="P112" s="25"/>
      <c r="Q112" s="25"/>
      <c r="R112" s="10">
        <v>29</v>
      </c>
      <c r="S112" s="20" t="s">
        <v>0</v>
      </c>
      <c r="T112" s="10" t="s">
        <v>8</v>
      </c>
      <c r="U112" s="10" t="s">
        <v>6</v>
      </c>
      <c r="V112">
        <v>63.37</v>
      </c>
      <c r="W112" s="2">
        <v>28798336</v>
      </c>
      <c r="X112" s="2">
        <v>1936</v>
      </c>
      <c r="Y112" s="2">
        <v>10154</v>
      </c>
      <c r="Z112" s="2">
        <v>27613683</v>
      </c>
      <c r="AA112" s="2">
        <v>8019610086</v>
      </c>
      <c r="AB112" s="4">
        <v>63.394999999999996</v>
      </c>
      <c r="AC112" s="4">
        <v>95.886383852178128</v>
      </c>
      <c r="AH112" s="6"/>
    </row>
    <row r="113" spans="1:34" ht="14" x14ac:dyDescent="0.3">
      <c r="A113" t="s">
        <v>347</v>
      </c>
      <c r="B113" s="9" t="s">
        <v>391</v>
      </c>
      <c r="C113" t="s">
        <v>393</v>
      </c>
      <c r="D113" s="10" t="s">
        <v>41</v>
      </c>
      <c r="E113" t="s">
        <v>385</v>
      </c>
      <c r="F113" s="25"/>
      <c r="G113" s="25"/>
      <c r="H113" s="23" t="s">
        <v>626</v>
      </c>
      <c r="I113" s="8">
        <v>45750</v>
      </c>
      <c r="J113" s="10" t="s">
        <v>234</v>
      </c>
      <c r="K113" s="25"/>
      <c r="L113" s="11" t="s">
        <v>0</v>
      </c>
      <c r="M113" s="11" t="s">
        <v>0</v>
      </c>
      <c r="N113" s="25"/>
      <c r="O113" s="25"/>
      <c r="P113" s="25"/>
      <c r="Q113" s="25"/>
      <c r="R113" s="10">
        <v>78</v>
      </c>
      <c r="S113" s="20" t="s">
        <v>0</v>
      </c>
      <c r="T113" s="10" t="s">
        <v>8</v>
      </c>
      <c r="U113" s="10" t="s">
        <v>6</v>
      </c>
      <c r="V113">
        <v>63.36</v>
      </c>
      <c r="W113" s="2">
        <v>35227491</v>
      </c>
      <c r="X113" s="2">
        <v>1768</v>
      </c>
      <c r="Y113" s="2">
        <v>12627</v>
      </c>
      <c r="Z113" s="2">
        <v>33670445</v>
      </c>
      <c r="AA113" s="2">
        <v>9783620854</v>
      </c>
      <c r="AB113" s="4">
        <v>63.414999999999999</v>
      </c>
      <c r="AC113" s="4">
        <v>95.580025838343133</v>
      </c>
      <c r="AH113" s="6"/>
    </row>
    <row r="114" spans="1:34" ht="14" x14ac:dyDescent="0.3">
      <c r="A114" t="s">
        <v>348</v>
      </c>
      <c r="B114" s="9" t="s">
        <v>391</v>
      </c>
      <c r="C114" t="s">
        <v>393</v>
      </c>
      <c r="D114" s="10" t="s">
        <v>41</v>
      </c>
      <c r="E114" t="s">
        <v>386</v>
      </c>
      <c r="F114" s="25"/>
      <c r="G114" s="25"/>
      <c r="H114" s="23" t="s">
        <v>626</v>
      </c>
      <c r="I114" s="8">
        <v>45750</v>
      </c>
      <c r="J114" s="10" t="s">
        <v>234</v>
      </c>
      <c r="K114" s="25"/>
      <c r="L114" s="11" t="s">
        <v>0</v>
      </c>
      <c r="M114" s="11" t="s">
        <v>0</v>
      </c>
      <c r="N114" s="25"/>
      <c r="O114" s="25"/>
      <c r="P114" s="25"/>
      <c r="Q114" s="25"/>
      <c r="R114" s="10">
        <v>152</v>
      </c>
      <c r="S114" s="20" t="s">
        <v>0</v>
      </c>
      <c r="T114" s="10" t="s">
        <v>8</v>
      </c>
      <c r="U114" s="10" t="s">
        <v>6</v>
      </c>
      <c r="V114">
        <v>63.76</v>
      </c>
      <c r="W114" s="2">
        <v>27262963</v>
      </c>
      <c r="X114" s="2">
        <v>1484</v>
      </c>
      <c r="Y114" s="2">
        <v>10431</v>
      </c>
      <c r="Z114" s="2">
        <v>26008313</v>
      </c>
      <c r="AA114" s="2">
        <v>7553877161</v>
      </c>
      <c r="AB114" s="4">
        <v>63.839999999999996</v>
      </c>
      <c r="AC114" s="4">
        <v>95.39796903219947</v>
      </c>
      <c r="AH114" s="6"/>
    </row>
    <row r="115" spans="1:34" ht="14" x14ac:dyDescent="0.3">
      <c r="A115" t="s">
        <v>349</v>
      </c>
      <c r="B115" s="1" t="s">
        <v>0</v>
      </c>
      <c r="C115" s="1" t="s">
        <v>0</v>
      </c>
      <c r="D115" s="10" t="s">
        <v>7</v>
      </c>
      <c r="E115" t="s">
        <v>387</v>
      </c>
      <c r="F115" s="11" t="s">
        <v>0</v>
      </c>
      <c r="G115" s="11" t="s">
        <v>0</v>
      </c>
      <c r="H115" s="1" t="s">
        <v>0</v>
      </c>
      <c r="I115" s="11" t="s">
        <v>0</v>
      </c>
      <c r="J115" s="11" t="s">
        <v>0</v>
      </c>
      <c r="K115" s="11" t="s">
        <v>0</v>
      </c>
      <c r="L115" s="11" t="s">
        <v>0</v>
      </c>
      <c r="M115" s="11" t="s">
        <v>0</v>
      </c>
      <c r="N115" s="11" t="s">
        <v>0</v>
      </c>
      <c r="O115" s="11"/>
      <c r="P115" s="11" t="s">
        <v>0</v>
      </c>
      <c r="Q115" s="11"/>
      <c r="R115" s="11" t="s">
        <v>75</v>
      </c>
      <c r="S115" s="20" t="s">
        <v>0</v>
      </c>
      <c r="T115" s="10" t="s">
        <v>8</v>
      </c>
      <c r="U115" s="10" t="s">
        <v>6</v>
      </c>
      <c r="V115" t="s">
        <v>0</v>
      </c>
      <c r="W115" s="2" t="s">
        <v>469</v>
      </c>
      <c r="X115" s="2" t="s">
        <v>0</v>
      </c>
      <c r="Y115" s="2" t="s">
        <v>0</v>
      </c>
      <c r="Z115" s="2" t="s">
        <v>0</v>
      </c>
      <c r="AA115" s="2" t="s">
        <v>0</v>
      </c>
      <c r="AB115" s="4" t="s">
        <v>0</v>
      </c>
      <c r="AC115" s="4" t="s">
        <v>0</v>
      </c>
      <c r="AH115" s="6"/>
    </row>
    <row r="116" spans="1:34" ht="14" x14ac:dyDescent="0.3">
      <c r="A116" t="s">
        <v>350</v>
      </c>
      <c r="B116" s="1" t="s">
        <v>0</v>
      </c>
      <c r="C116" s="1" t="s">
        <v>0</v>
      </c>
      <c r="D116" s="10" t="s">
        <v>7</v>
      </c>
      <c r="E116" t="s">
        <v>388</v>
      </c>
      <c r="F116" s="11" t="s">
        <v>0</v>
      </c>
      <c r="G116" s="11" t="s">
        <v>0</v>
      </c>
      <c r="H116" s="1" t="s">
        <v>0</v>
      </c>
      <c r="I116" s="11" t="s">
        <v>0</v>
      </c>
      <c r="J116" s="11" t="s">
        <v>0</v>
      </c>
      <c r="K116" s="11" t="s">
        <v>0</v>
      </c>
      <c r="L116" s="11" t="s">
        <v>0</v>
      </c>
      <c r="M116" s="11" t="s">
        <v>0</v>
      </c>
      <c r="N116" s="11" t="s">
        <v>0</v>
      </c>
      <c r="O116" s="11"/>
      <c r="P116" s="11" t="s">
        <v>0</v>
      </c>
      <c r="Q116" s="11"/>
      <c r="R116" s="11" t="s">
        <v>75</v>
      </c>
      <c r="S116" s="20" t="s">
        <v>0</v>
      </c>
      <c r="T116" s="10" t="s">
        <v>8</v>
      </c>
      <c r="U116" s="10" t="s">
        <v>6</v>
      </c>
      <c r="V116" t="s">
        <v>0</v>
      </c>
      <c r="W116" s="2" t="s">
        <v>469</v>
      </c>
      <c r="X116" s="2" t="s">
        <v>0</v>
      </c>
      <c r="Y116" s="2" t="s">
        <v>0</v>
      </c>
      <c r="Z116" s="2" t="s">
        <v>0</v>
      </c>
      <c r="AA116" s="2" t="s">
        <v>0</v>
      </c>
      <c r="AB116" s="4" t="s">
        <v>0</v>
      </c>
      <c r="AC116" s="4" t="s">
        <v>0</v>
      </c>
      <c r="AH116" s="6"/>
    </row>
    <row r="117" spans="1:34" ht="14" x14ac:dyDescent="0.3">
      <c r="A117" t="s">
        <v>470</v>
      </c>
      <c r="B117" s="21" t="s">
        <v>482</v>
      </c>
      <c r="C117" t="s">
        <v>480</v>
      </c>
      <c r="D117" s="10" t="s">
        <v>33</v>
      </c>
      <c r="E117" t="s">
        <v>470</v>
      </c>
      <c r="F117">
        <v>-37.903599999999997</v>
      </c>
      <c r="G117">
        <v>145.571</v>
      </c>
      <c r="H117" s="23" t="s">
        <v>631</v>
      </c>
      <c r="I117" s="8">
        <v>45007</v>
      </c>
      <c r="K117" s="10" t="s">
        <v>70</v>
      </c>
      <c r="L117">
        <v>148</v>
      </c>
      <c r="M117">
        <v>30</v>
      </c>
      <c r="N117" s="14">
        <v>16.732026143790847</v>
      </c>
      <c r="O117" t="s">
        <v>478</v>
      </c>
      <c r="P117">
        <v>7.6000000000000068E-2</v>
      </c>
      <c r="Q117">
        <v>50</v>
      </c>
      <c r="R117">
        <v>49.5</v>
      </c>
      <c r="S117" s="20">
        <v>2541513562.5663757</v>
      </c>
      <c r="T117" s="10" t="s">
        <v>475</v>
      </c>
      <c r="U117" s="10" t="s">
        <v>476</v>
      </c>
      <c r="V117">
        <v>53.95</v>
      </c>
      <c r="W117" s="2">
        <v>18850124</v>
      </c>
      <c r="X117" s="2">
        <v>524</v>
      </c>
      <c r="Y117" s="2">
        <v>68020</v>
      </c>
      <c r="Z117" s="2">
        <v>18011611</v>
      </c>
      <c r="AA117" s="2">
        <v>1789674326</v>
      </c>
      <c r="AB117" s="4">
        <v>53.86</v>
      </c>
      <c r="AC117" s="4">
        <v>95.551684434542722</v>
      </c>
      <c r="AH117" s="6"/>
    </row>
    <row r="118" spans="1:34" ht="14" x14ac:dyDescent="0.3">
      <c r="A118" t="s">
        <v>471</v>
      </c>
      <c r="B118" s="21" t="s">
        <v>482</v>
      </c>
      <c r="C118" t="s">
        <v>480</v>
      </c>
      <c r="D118" s="10" t="s">
        <v>33</v>
      </c>
      <c r="E118" t="s">
        <v>471</v>
      </c>
      <c r="F118">
        <v>-37.903599999999997</v>
      </c>
      <c r="G118">
        <v>145.571</v>
      </c>
      <c r="H118" s="23" t="s">
        <v>631</v>
      </c>
      <c r="I118" s="8">
        <v>45007</v>
      </c>
      <c r="K118" s="10" t="s">
        <v>70</v>
      </c>
      <c r="L118">
        <v>139</v>
      </c>
      <c r="M118">
        <v>30</v>
      </c>
      <c r="N118" s="14">
        <v>15.979729729729724</v>
      </c>
      <c r="O118" t="s">
        <v>478</v>
      </c>
      <c r="P118">
        <v>0.1419999999999999</v>
      </c>
      <c r="Q118">
        <v>50</v>
      </c>
      <c r="R118">
        <v>40.799999999999997</v>
      </c>
      <c r="S118" s="20">
        <v>682136599.4685775</v>
      </c>
      <c r="T118" s="10" t="s">
        <v>475</v>
      </c>
      <c r="U118" s="10" t="s">
        <v>476</v>
      </c>
      <c r="V118">
        <v>53.96</v>
      </c>
      <c r="W118" s="2">
        <v>20521393</v>
      </c>
      <c r="X118" s="2">
        <v>674</v>
      </c>
      <c r="Y118" s="2">
        <v>94466</v>
      </c>
      <c r="Z118" s="2">
        <v>19587884</v>
      </c>
      <c r="AA118" s="2">
        <v>1943305938</v>
      </c>
      <c r="AB118" s="4">
        <v>53.89</v>
      </c>
      <c r="AC118" s="4">
        <v>95.451044673234421</v>
      </c>
      <c r="AH118" s="6"/>
    </row>
    <row r="119" spans="1:34" ht="14" x14ac:dyDescent="0.3">
      <c r="A119" t="s">
        <v>472</v>
      </c>
      <c r="B119" s="21" t="s">
        <v>482</v>
      </c>
      <c r="C119" t="s">
        <v>480</v>
      </c>
      <c r="D119" s="10" t="s">
        <v>33</v>
      </c>
      <c r="E119" t="s">
        <v>472</v>
      </c>
      <c r="F119">
        <v>-37.903599999999997</v>
      </c>
      <c r="G119">
        <v>145.571</v>
      </c>
      <c r="H119" s="23" t="s">
        <v>631</v>
      </c>
      <c r="I119" s="8">
        <v>45007</v>
      </c>
      <c r="K119" s="10" t="s">
        <v>70</v>
      </c>
      <c r="L119">
        <v>110</v>
      </c>
      <c r="M119">
        <v>30</v>
      </c>
      <c r="N119" s="14">
        <v>14.516129032258061</v>
      </c>
      <c r="O119" t="s">
        <v>478</v>
      </c>
      <c r="P119">
        <v>0.14999999999999991</v>
      </c>
      <c r="Q119">
        <v>50</v>
      </c>
      <c r="R119">
        <v>39.4</v>
      </c>
      <c r="S119" s="20">
        <v>1856537273.5075607</v>
      </c>
      <c r="T119" s="10" t="s">
        <v>475</v>
      </c>
      <c r="U119" s="10" t="s">
        <v>476</v>
      </c>
      <c r="V119">
        <v>56.05</v>
      </c>
      <c r="W119" s="2">
        <v>24178147</v>
      </c>
      <c r="X119" s="2">
        <v>1025</v>
      </c>
      <c r="Y119" s="2">
        <v>69282</v>
      </c>
      <c r="Z119" s="2">
        <v>23168039</v>
      </c>
      <c r="AA119" s="2">
        <v>2303705947</v>
      </c>
      <c r="AB119" s="4">
        <v>55.98</v>
      </c>
      <c r="AC119" s="4">
        <v>95.822227402290167</v>
      </c>
      <c r="AH119" s="6"/>
    </row>
    <row r="120" spans="1:34" ht="14" x14ac:dyDescent="0.3">
      <c r="A120" t="s">
        <v>473</v>
      </c>
      <c r="B120" s="21" t="s">
        <v>483</v>
      </c>
      <c r="C120" t="s">
        <v>481</v>
      </c>
      <c r="D120" s="10" t="s">
        <v>33</v>
      </c>
      <c r="E120" t="s">
        <v>473</v>
      </c>
      <c r="F120">
        <v>-37.903599999999997</v>
      </c>
      <c r="G120">
        <v>145.571</v>
      </c>
      <c r="H120" s="23" t="s">
        <v>631</v>
      </c>
      <c r="I120" s="8">
        <v>45007</v>
      </c>
      <c r="K120" s="10" t="s">
        <v>70</v>
      </c>
      <c r="L120">
        <v>190</v>
      </c>
      <c r="M120">
        <v>30</v>
      </c>
      <c r="N120" s="14">
        <v>9.9592114208021805</v>
      </c>
      <c r="O120" t="s">
        <v>478</v>
      </c>
      <c r="P120">
        <v>8.2999999999999741E-2</v>
      </c>
      <c r="Q120">
        <v>50</v>
      </c>
      <c r="R120">
        <v>23</v>
      </c>
      <c r="S120" s="20">
        <v>3376170481.5419364</v>
      </c>
      <c r="T120" s="10" t="s">
        <v>475</v>
      </c>
      <c r="U120" s="10" t="s">
        <v>476</v>
      </c>
      <c r="V120">
        <v>54.86</v>
      </c>
      <c r="W120" s="2">
        <v>32807108</v>
      </c>
      <c r="X120" s="2">
        <v>1205</v>
      </c>
      <c r="Y120" s="2">
        <v>152263</v>
      </c>
      <c r="Z120" s="2">
        <v>31395021</v>
      </c>
      <c r="AA120" s="2">
        <v>3110852075</v>
      </c>
      <c r="AB120" s="4">
        <v>54.84</v>
      </c>
      <c r="AC120" s="4">
        <v>95.695789461235051</v>
      </c>
      <c r="AH120" s="6"/>
    </row>
    <row r="121" spans="1:34" ht="14" x14ac:dyDescent="0.3">
      <c r="A121" t="s">
        <v>485</v>
      </c>
      <c r="B121" s="21" t="s">
        <v>511</v>
      </c>
      <c r="C121" s="1" t="s">
        <v>0</v>
      </c>
      <c r="D121" s="10" t="s">
        <v>41</v>
      </c>
      <c r="E121" t="s">
        <v>485</v>
      </c>
      <c r="F121">
        <v>-37.903607999999998</v>
      </c>
      <c r="G121">
        <v>145.57134500000001</v>
      </c>
      <c r="H121" s="23" t="s">
        <v>631</v>
      </c>
      <c r="I121" s="8">
        <v>45007</v>
      </c>
      <c r="K121" s="10" t="s">
        <v>70</v>
      </c>
      <c r="L121" s="1" t="s">
        <v>0</v>
      </c>
      <c r="M121" s="1" t="s">
        <v>0</v>
      </c>
      <c r="N121" s="14">
        <v>12.99463875414858</v>
      </c>
      <c r="O121" t="s">
        <v>484</v>
      </c>
      <c r="P121">
        <v>0.46010000000000001</v>
      </c>
      <c r="Q121">
        <v>50</v>
      </c>
      <c r="R121">
        <v>134</v>
      </c>
      <c r="S121" s="20">
        <v>4876049652.0550756</v>
      </c>
      <c r="T121" s="10" t="s">
        <v>475</v>
      </c>
      <c r="U121" s="10" t="s">
        <v>476</v>
      </c>
      <c r="V121">
        <v>60.82</v>
      </c>
      <c r="W121" s="2">
        <v>20336355</v>
      </c>
      <c r="X121" s="2">
        <v>1334</v>
      </c>
      <c r="Y121" s="2">
        <v>14053</v>
      </c>
      <c r="Z121" s="2">
        <v>19407808</v>
      </c>
      <c r="AA121" s="2">
        <v>1932701498</v>
      </c>
      <c r="AB121" s="4">
        <v>60.76</v>
      </c>
      <c r="AC121" s="4">
        <v>95.434053939361306</v>
      </c>
      <c r="AH121" s="6"/>
    </row>
    <row r="122" spans="1:34" ht="14" x14ac:dyDescent="0.3">
      <c r="A122" t="s">
        <v>486</v>
      </c>
      <c r="B122" s="21" t="s">
        <v>511</v>
      </c>
      <c r="C122" s="1" t="s">
        <v>0</v>
      </c>
      <c r="D122" s="10" t="s">
        <v>41</v>
      </c>
      <c r="E122" t="s">
        <v>486</v>
      </c>
      <c r="F122">
        <v>-37.903655000000001</v>
      </c>
      <c r="G122">
        <v>145.57131000000001</v>
      </c>
      <c r="H122" s="23" t="s">
        <v>631</v>
      </c>
      <c r="I122" s="8">
        <v>45007</v>
      </c>
      <c r="K122" s="10" t="s">
        <v>70</v>
      </c>
      <c r="L122" s="1" t="s">
        <v>0</v>
      </c>
      <c r="M122" s="1" t="s">
        <v>0</v>
      </c>
      <c r="N122" s="14">
        <v>11.697827185447188</v>
      </c>
      <c r="O122" t="s">
        <v>484</v>
      </c>
      <c r="P122">
        <v>0.43790000000000001</v>
      </c>
      <c r="Q122">
        <v>50</v>
      </c>
      <c r="R122">
        <v>54</v>
      </c>
      <c r="S122" s="20">
        <v>4198214297.6166425</v>
      </c>
      <c r="T122" s="10" t="s">
        <v>475</v>
      </c>
      <c r="U122" s="10" t="s">
        <v>476</v>
      </c>
      <c r="V122">
        <v>62.05</v>
      </c>
      <c r="W122" s="2">
        <v>19614758</v>
      </c>
      <c r="X122" s="2">
        <v>1712</v>
      </c>
      <c r="Y122" s="2">
        <v>12581</v>
      </c>
      <c r="Z122" s="2">
        <v>18718360</v>
      </c>
      <c r="AA122" s="2">
        <v>1863774311</v>
      </c>
      <c r="AB122" s="4">
        <v>61.98</v>
      </c>
      <c r="AC122" s="4">
        <v>95.429981853459523</v>
      </c>
      <c r="AH122" s="6"/>
    </row>
    <row r="123" spans="1:34" ht="14" x14ac:dyDescent="0.3">
      <c r="A123" t="s">
        <v>487</v>
      </c>
      <c r="B123" s="21" t="s">
        <v>511</v>
      </c>
      <c r="C123" s="1" t="s">
        <v>0</v>
      </c>
      <c r="D123" s="10" t="s">
        <v>41</v>
      </c>
      <c r="E123" t="s">
        <v>487</v>
      </c>
      <c r="F123">
        <v>-37.903753999999999</v>
      </c>
      <c r="G123">
        <v>145.57109700000001</v>
      </c>
      <c r="H123" s="23" t="s">
        <v>631</v>
      </c>
      <c r="I123" s="8">
        <v>45007</v>
      </c>
      <c r="K123" s="10" t="s">
        <v>70</v>
      </c>
      <c r="L123" s="1" t="s">
        <v>0</v>
      </c>
      <c r="M123" s="1" t="s">
        <v>0</v>
      </c>
      <c r="N123" s="14">
        <v>10.887814805393029</v>
      </c>
      <c r="O123" t="s">
        <v>484</v>
      </c>
      <c r="P123">
        <v>0.4788</v>
      </c>
      <c r="Q123">
        <v>50</v>
      </c>
      <c r="R123">
        <v>80.3</v>
      </c>
      <c r="S123" s="20">
        <v>2836576465.5203457</v>
      </c>
      <c r="T123" s="10" t="s">
        <v>475</v>
      </c>
      <c r="U123" s="10" t="s">
        <v>476</v>
      </c>
      <c r="V123">
        <v>61.78</v>
      </c>
      <c r="W123" s="2">
        <v>21576075</v>
      </c>
      <c r="X123" s="2">
        <v>1807</v>
      </c>
      <c r="Y123" s="2">
        <v>9752</v>
      </c>
      <c r="Z123" s="2">
        <v>20622992</v>
      </c>
      <c r="AA123" s="2">
        <v>2051900233</v>
      </c>
      <c r="AB123" s="4">
        <v>61.71</v>
      </c>
      <c r="AC123" s="4">
        <v>95.582685914838535</v>
      </c>
      <c r="AH123" s="6"/>
    </row>
    <row r="124" spans="1:34" ht="14" x14ac:dyDescent="0.3">
      <c r="A124" t="s">
        <v>474</v>
      </c>
      <c r="B124" s="1" t="s">
        <v>0</v>
      </c>
      <c r="C124" s="1" t="s">
        <v>0</v>
      </c>
      <c r="D124" s="10" t="s">
        <v>7</v>
      </c>
      <c r="E124" t="s">
        <v>474</v>
      </c>
      <c r="F124" s="1" t="s">
        <v>0</v>
      </c>
      <c r="G124" s="1" t="s">
        <v>0</v>
      </c>
      <c r="H124" s="1" t="s">
        <v>0</v>
      </c>
      <c r="I124" s="1" t="s">
        <v>0</v>
      </c>
      <c r="J124" s="1" t="s">
        <v>0</v>
      </c>
      <c r="K124" s="1" t="s">
        <v>0</v>
      </c>
      <c r="L124" s="1" t="s">
        <v>0</v>
      </c>
      <c r="M124" s="1" t="s">
        <v>0</v>
      </c>
      <c r="N124" s="1" t="s">
        <v>0</v>
      </c>
      <c r="O124" t="s">
        <v>478</v>
      </c>
      <c r="P124" s="1" t="s">
        <v>0</v>
      </c>
      <c r="Q124">
        <v>50</v>
      </c>
      <c r="R124" t="s">
        <v>477</v>
      </c>
      <c r="S124" s="20" t="s">
        <v>0</v>
      </c>
      <c r="T124" s="10" t="s">
        <v>475</v>
      </c>
      <c r="U124" s="10" t="s">
        <v>476</v>
      </c>
      <c r="V124">
        <v>6.04</v>
      </c>
      <c r="W124" s="2">
        <v>404816</v>
      </c>
      <c r="X124" s="2" t="s">
        <v>0</v>
      </c>
      <c r="Y124" s="2" t="s">
        <v>0</v>
      </c>
      <c r="Z124" s="2" t="s">
        <v>0</v>
      </c>
      <c r="AA124" s="2" t="s">
        <v>0</v>
      </c>
      <c r="AB124" s="2" t="s">
        <v>0</v>
      </c>
      <c r="AC124" s="2" t="s">
        <v>0</v>
      </c>
      <c r="AH124" s="6"/>
    </row>
    <row r="125" spans="1:34" ht="14" x14ac:dyDescent="0.3">
      <c r="A125" t="s">
        <v>474</v>
      </c>
      <c r="B125" s="1" t="s">
        <v>0</v>
      </c>
      <c r="C125" s="1" t="s">
        <v>0</v>
      </c>
      <c r="D125" s="10" t="s">
        <v>7</v>
      </c>
      <c r="E125" t="s">
        <v>474</v>
      </c>
      <c r="F125" s="1" t="s">
        <v>0</v>
      </c>
      <c r="G125" s="1" t="s">
        <v>0</v>
      </c>
      <c r="H125" s="1" t="s">
        <v>0</v>
      </c>
      <c r="I125" s="1" t="s">
        <v>0</v>
      </c>
      <c r="J125" s="1" t="s">
        <v>0</v>
      </c>
      <c r="K125" s="1" t="s">
        <v>0</v>
      </c>
      <c r="L125" s="1" t="s">
        <v>0</v>
      </c>
      <c r="M125" s="1" t="s">
        <v>0</v>
      </c>
      <c r="N125" s="7" t="s">
        <v>0</v>
      </c>
      <c r="O125" t="s">
        <v>484</v>
      </c>
      <c r="P125" s="1" t="s">
        <v>0</v>
      </c>
      <c r="Q125">
        <v>50</v>
      </c>
      <c r="R125" t="s">
        <v>477</v>
      </c>
      <c r="S125" s="20" t="s">
        <v>0</v>
      </c>
      <c r="T125" s="10" t="s">
        <v>475</v>
      </c>
      <c r="U125" s="10" t="s">
        <v>476</v>
      </c>
      <c r="V125">
        <v>29.43</v>
      </c>
      <c r="W125" s="2">
        <v>1048751</v>
      </c>
      <c r="X125" s="2" t="s">
        <v>0</v>
      </c>
      <c r="Y125" s="2" t="s">
        <v>0</v>
      </c>
      <c r="Z125" s="2" t="s">
        <v>0</v>
      </c>
      <c r="AA125" s="2" t="s">
        <v>0</v>
      </c>
      <c r="AB125" s="2" t="s">
        <v>0</v>
      </c>
      <c r="AC125" s="2" t="s">
        <v>0</v>
      </c>
      <c r="AH125" s="6"/>
    </row>
  </sheetData>
  <phoneticPr fontId="4" type="noConversion"/>
  <conditionalFormatting sqref="AC2:AC12 AC15:AC123">
    <cfRule type="dataBar" priority="13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4BA86F-23A9-4ECD-8B34-7C06DEAAFA4E}</x14:id>
        </ext>
      </extLst>
    </cfRule>
  </conditionalFormatting>
  <dataValidations count="1">
    <dataValidation showInputMessage="1" showErrorMessage="1" sqref="R85:R114 R76:R83" xr:uid="{01902AA2-B940-4E9A-A01D-738BC9DFA336}"/>
  </dataValidations>
  <pageMargins left="0.7" right="0.7" top="0.75" bottom="0.75" header="0.3" footer="0.3"/>
  <pageSetup paperSize="9" orientation="portrait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4BA86F-23A9-4ECD-8B34-7C06DEAAFA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2:AC12 AC15:AC1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49C12-69D8-4577-8A91-5758329E0AAF}">
  <dimension ref="A1:Y61"/>
  <sheetViews>
    <sheetView workbookViewId="0">
      <selection activeCell="H19" sqref="H19"/>
    </sheetView>
  </sheetViews>
  <sheetFormatPr defaultRowHeight="10" x14ac:dyDescent="0.2"/>
  <cols>
    <col min="1" max="1" width="10.21875" bestFit="1" customWidth="1"/>
    <col min="2" max="2" width="25.77734375" bestFit="1" customWidth="1"/>
    <col min="3" max="3" width="17.6640625" bestFit="1" customWidth="1"/>
    <col min="4" max="4" width="14.6640625" bestFit="1" customWidth="1"/>
    <col min="5" max="5" width="57.21875" bestFit="1" customWidth="1"/>
    <col min="6" max="6" width="10.77734375" bestFit="1" customWidth="1"/>
    <col min="7" max="7" width="12.44140625" bestFit="1" customWidth="1"/>
    <col min="8" max="8" width="36.21875" bestFit="1" customWidth="1"/>
    <col min="9" max="9" width="14.33203125" bestFit="1" customWidth="1"/>
    <col min="10" max="10" width="11.6640625" bestFit="1" customWidth="1"/>
    <col min="11" max="11" width="20.6640625" bestFit="1" customWidth="1"/>
    <col min="12" max="12" width="12" bestFit="1" customWidth="1"/>
    <col min="13" max="13" width="5.77734375" bestFit="1" customWidth="1"/>
    <col min="14" max="14" width="10.21875" bestFit="1" customWidth="1"/>
    <col min="15" max="15" width="20.33203125" bestFit="1" customWidth="1"/>
    <col min="16" max="16" width="19.77734375" bestFit="1" customWidth="1"/>
    <col min="17" max="17" width="13.6640625" bestFit="1" customWidth="1"/>
    <col min="18" max="18" width="11.77734375" bestFit="1" customWidth="1"/>
    <col min="19" max="19" width="13.6640625" bestFit="1" customWidth="1"/>
    <col min="20" max="20" width="14.21875" customWidth="1"/>
    <col min="21" max="21" width="26" bestFit="1" customWidth="1"/>
    <col min="22" max="22" width="26.33203125" bestFit="1" customWidth="1"/>
    <col min="23" max="24" width="19.77734375" bestFit="1" customWidth="1"/>
  </cols>
  <sheetData>
    <row r="1" spans="1:25" ht="14.5" thickBot="1" x14ac:dyDescent="0.35">
      <c r="A1" s="3" t="s">
        <v>31</v>
      </c>
      <c r="B1" s="3" t="s">
        <v>491</v>
      </c>
      <c r="C1" s="3" t="s">
        <v>30</v>
      </c>
      <c r="D1" s="3" t="s">
        <v>86</v>
      </c>
      <c r="E1" s="3" t="s">
        <v>58</v>
      </c>
      <c r="F1" s="3" t="s">
        <v>98</v>
      </c>
      <c r="G1" s="3" t="s">
        <v>97</v>
      </c>
      <c r="H1" s="3" t="s">
        <v>397</v>
      </c>
      <c r="I1" s="3" t="s">
        <v>65</v>
      </c>
      <c r="J1" s="3" t="s">
        <v>68</v>
      </c>
      <c r="K1" s="3" t="s">
        <v>2</v>
      </c>
      <c r="L1" s="3" t="s">
        <v>3</v>
      </c>
      <c r="M1" s="3" t="s">
        <v>463</v>
      </c>
      <c r="N1" s="3" t="s">
        <v>464</v>
      </c>
      <c r="O1" s="3" t="s">
        <v>465</v>
      </c>
      <c r="P1" s="3" t="s">
        <v>466</v>
      </c>
      <c r="Q1" s="3" t="s">
        <v>66</v>
      </c>
      <c r="R1" s="3" t="s">
        <v>467</v>
      </c>
      <c r="S1" s="3" t="s">
        <v>468</v>
      </c>
      <c r="T1" s="3" t="s">
        <v>67</v>
      </c>
      <c r="U1" s="3" t="s">
        <v>4</v>
      </c>
      <c r="V1" s="3" t="s">
        <v>124</v>
      </c>
      <c r="W1" s="3" t="s">
        <v>5</v>
      </c>
      <c r="X1" s="3" t="s">
        <v>398</v>
      </c>
      <c r="Y1" s="6"/>
    </row>
    <row r="2" spans="1:25" ht="14" x14ac:dyDescent="0.3">
      <c r="A2" s="10" t="s">
        <v>504</v>
      </c>
      <c r="B2" s="10" t="s">
        <v>258</v>
      </c>
      <c r="C2" s="9" t="s">
        <v>248</v>
      </c>
      <c r="D2" s="10" t="s">
        <v>500</v>
      </c>
      <c r="E2" s="10" t="s">
        <v>508</v>
      </c>
      <c r="F2" s="16" t="s">
        <v>492</v>
      </c>
      <c r="G2" s="16" t="s">
        <v>493</v>
      </c>
      <c r="H2" s="17" t="s">
        <v>257</v>
      </c>
      <c r="I2" s="15">
        <v>42170</v>
      </c>
      <c r="J2" s="10" t="s">
        <v>509</v>
      </c>
      <c r="K2" s="10" t="s">
        <v>249</v>
      </c>
      <c r="L2" s="10" t="s">
        <v>501</v>
      </c>
      <c r="M2" s="1">
        <v>40.32</v>
      </c>
      <c r="N2" s="2">
        <v>28246053</v>
      </c>
      <c r="O2" s="2">
        <v>1990</v>
      </c>
      <c r="P2" s="2">
        <v>23486363</v>
      </c>
      <c r="Q2" s="2">
        <v>3742802</v>
      </c>
      <c r="R2" s="2">
        <v>441499711</v>
      </c>
      <c r="S2" s="4">
        <v>46.59</v>
      </c>
      <c r="T2" s="4">
        <f>Q2/N2*100</f>
        <v>13.250707983873003</v>
      </c>
      <c r="U2" s="5" t="s">
        <v>255</v>
      </c>
      <c r="V2" s="5" t="s">
        <v>256</v>
      </c>
      <c r="W2" s="5" t="s">
        <v>254</v>
      </c>
      <c r="X2" s="10" t="s">
        <v>507</v>
      </c>
      <c r="Y2" s="6"/>
    </row>
    <row r="3" spans="1:25" ht="14" x14ac:dyDescent="0.3">
      <c r="A3" s="10" t="s">
        <v>505</v>
      </c>
      <c r="B3" s="10" t="s">
        <v>261</v>
      </c>
      <c r="C3" s="9" t="s">
        <v>248</v>
      </c>
      <c r="D3" s="10" t="s">
        <v>500</v>
      </c>
      <c r="E3" s="10" t="s">
        <v>508</v>
      </c>
      <c r="F3" s="16" t="s">
        <v>494</v>
      </c>
      <c r="G3" s="16" t="s">
        <v>495</v>
      </c>
      <c r="H3" s="17" t="s">
        <v>257</v>
      </c>
      <c r="I3" s="15">
        <v>42170</v>
      </c>
      <c r="J3" s="10" t="s">
        <v>509</v>
      </c>
      <c r="K3" s="10" t="s">
        <v>249</v>
      </c>
      <c r="L3" s="10" t="s">
        <v>501</v>
      </c>
      <c r="M3" s="1">
        <v>44.73</v>
      </c>
      <c r="N3" s="2">
        <v>23623503</v>
      </c>
      <c r="O3" s="2">
        <v>1183</v>
      </c>
      <c r="P3" s="2">
        <v>10452956</v>
      </c>
      <c r="Q3" s="2">
        <v>12355026</v>
      </c>
      <c r="R3" s="2">
        <v>1469075159</v>
      </c>
      <c r="S3" s="4">
        <v>49.92</v>
      </c>
      <c r="T3" s="4">
        <f t="shared" ref="T3:T16" si="0">Q3/N3*100</f>
        <v>52.299720325135524</v>
      </c>
      <c r="U3" s="5" t="s">
        <v>255</v>
      </c>
      <c r="V3" s="5" t="s">
        <v>260</v>
      </c>
      <c r="W3" s="5" t="s">
        <v>259</v>
      </c>
      <c r="X3" s="10" t="s">
        <v>507</v>
      </c>
      <c r="Y3" s="6"/>
    </row>
    <row r="4" spans="1:25" ht="14" x14ac:dyDescent="0.3">
      <c r="A4" s="10" t="s">
        <v>506</v>
      </c>
      <c r="B4" s="10" t="s">
        <v>264</v>
      </c>
      <c r="C4" s="9" t="s">
        <v>248</v>
      </c>
      <c r="D4" s="10" t="s">
        <v>500</v>
      </c>
      <c r="E4" s="10" t="s">
        <v>508</v>
      </c>
      <c r="F4" s="16" t="s">
        <v>496</v>
      </c>
      <c r="G4" s="16" t="s">
        <v>497</v>
      </c>
      <c r="H4" s="17" t="s">
        <v>257</v>
      </c>
      <c r="I4" s="15">
        <v>42170</v>
      </c>
      <c r="J4" s="10" t="s">
        <v>509</v>
      </c>
      <c r="K4" s="10" t="s">
        <v>249</v>
      </c>
      <c r="L4" s="10" t="s">
        <v>501</v>
      </c>
      <c r="M4" s="1">
        <v>43.55</v>
      </c>
      <c r="N4" s="2">
        <v>30428829</v>
      </c>
      <c r="O4" s="2">
        <v>3103</v>
      </c>
      <c r="P4" s="2">
        <v>19494494</v>
      </c>
      <c r="Q4" s="2">
        <v>9718326</v>
      </c>
      <c r="R4" s="2">
        <v>1140212397</v>
      </c>
      <c r="S4" s="4">
        <v>52.15</v>
      </c>
      <c r="T4" s="4">
        <f t="shared" si="0"/>
        <v>31.937890215887045</v>
      </c>
      <c r="U4" s="5" t="s">
        <v>255</v>
      </c>
      <c r="V4" s="5" t="s">
        <v>263</v>
      </c>
      <c r="W4" s="5" t="s">
        <v>262</v>
      </c>
      <c r="X4" s="10" t="s">
        <v>507</v>
      </c>
      <c r="Y4" s="6"/>
    </row>
    <row r="5" spans="1:25" ht="14" x14ac:dyDescent="0.3">
      <c r="A5" s="10" t="s">
        <v>503</v>
      </c>
      <c r="B5" s="10" t="s">
        <v>250</v>
      </c>
      <c r="C5" s="9" t="s">
        <v>248</v>
      </c>
      <c r="D5" s="10" t="s">
        <v>500</v>
      </c>
      <c r="E5" s="10" t="s">
        <v>508</v>
      </c>
      <c r="F5" s="16" t="s">
        <v>498</v>
      </c>
      <c r="G5" s="16" t="s">
        <v>499</v>
      </c>
      <c r="H5" s="17" t="s">
        <v>251</v>
      </c>
      <c r="I5" s="15">
        <v>41579</v>
      </c>
      <c r="J5" s="10" t="s">
        <v>509</v>
      </c>
      <c r="K5" s="10" t="s">
        <v>247</v>
      </c>
      <c r="L5" s="22" t="s">
        <v>502</v>
      </c>
      <c r="M5" s="1">
        <v>52.37</v>
      </c>
      <c r="N5" s="2">
        <v>3435305</v>
      </c>
      <c r="O5" s="2">
        <v>156</v>
      </c>
      <c r="P5" s="2">
        <v>679847</v>
      </c>
      <c r="Q5" s="2">
        <v>2645067</v>
      </c>
      <c r="R5" s="2">
        <v>618150339</v>
      </c>
      <c r="S5" s="4">
        <v>54.41</v>
      </c>
      <c r="T5" s="4">
        <f t="shared" si="0"/>
        <v>76.996569445798841</v>
      </c>
      <c r="U5" s="5" t="s">
        <v>246</v>
      </c>
      <c r="V5" s="5" t="s">
        <v>252</v>
      </c>
      <c r="W5" s="5" t="s">
        <v>253</v>
      </c>
      <c r="X5" s="10" t="s">
        <v>507</v>
      </c>
      <c r="Y5" s="6"/>
    </row>
    <row r="6" spans="1:25" ht="14" x14ac:dyDescent="0.3">
      <c r="A6" s="10" t="s">
        <v>302</v>
      </c>
      <c r="B6" s="10" t="s">
        <v>301</v>
      </c>
      <c r="C6" s="9" t="s">
        <v>404</v>
      </c>
      <c r="D6" s="10" t="s">
        <v>627</v>
      </c>
      <c r="E6" s="10" t="s">
        <v>33</v>
      </c>
      <c r="F6" s="18" t="s">
        <v>405</v>
      </c>
      <c r="G6" s="18" t="s">
        <v>406</v>
      </c>
      <c r="H6" s="17" t="s">
        <v>407</v>
      </c>
      <c r="I6" s="15">
        <v>43930</v>
      </c>
      <c r="J6" s="10" t="s">
        <v>408</v>
      </c>
      <c r="K6" s="10" t="s">
        <v>409</v>
      </c>
      <c r="L6" s="10" t="s">
        <v>402</v>
      </c>
      <c r="M6" s="1">
        <v>58.16</v>
      </c>
      <c r="N6" s="2">
        <v>37663600</v>
      </c>
      <c r="O6" s="2">
        <v>8561</v>
      </c>
      <c r="P6" s="2">
        <v>117045</v>
      </c>
      <c r="Q6" s="2">
        <v>32408748</v>
      </c>
      <c r="R6" s="2">
        <v>3365074191</v>
      </c>
      <c r="S6" s="4">
        <v>58.01</v>
      </c>
      <c r="T6" s="4">
        <f t="shared" si="0"/>
        <v>86.047929565946959</v>
      </c>
      <c r="U6" s="5" t="s">
        <v>266</v>
      </c>
      <c r="V6" s="5" t="s">
        <v>300</v>
      </c>
      <c r="W6" s="5" t="s">
        <v>299</v>
      </c>
      <c r="X6" s="10" t="s">
        <v>410</v>
      </c>
      <c r="Y6" s="6"/>
    </row>
    <row r="7" spans="1:25" ht="14" x14ac:dyDescent="0.3">
      <c r="A7" s="10" t="s">
        <v>298</v>
      </c>
      <c r="B7" s="10" t="s">
        <v>297</v>
      </c>
      <c r="C7" s="9" t="s">
        <v>404</v>
      </c>
      <c r="D7" s="10" t="s">
        <v>627</v>
      </c>
      <c r="E7" s="10" t="s">
        <v>33</v>
      </c>
      <c r="F7" s="18" t="s">
        <v>405</v>
      </c>
      <c r="G7" s="18" t="s">
        <v>406</v>
      </c>
      <c r="H7" s="17" t="s">
        <v>407</v>
      </c>
      <c r="I7" s="15">
        <v>43930</v>
      </c>
      <c r="J7" s="10" t="s">
        <v>408</v>
      </c>
      <c r="K7" s="10" t="s">
        <v>409</v>
      </c>
      <c r="L7" s="10" t="s">
        <v>402</v>
      </c>
      <c r="M7" s="1">
        <v>58.75</v>
      </c>
      <c r="N7" s="2">
        <v>51277617</v>
      </c>
      <c r="O7" s="2">
        <v>5492</v>
      </c>
      <c r="P7" s="2">
        <v>1111572</v>
      </c>
      <c r="Q7" s="2">
        <v>46407504</v>
      </c>
      <c r="R7" s="2">
        <v>6394692032</v>
      </c>
      <c r="S7" s="4">
        <v>58.64</v>
      </c>
      <c r="T7" s="4">
        <f t="shared" si="0"/>
        <v>90.502458411825188</v>
      </c>
      <c r="U7" s="5" t="s">
        <v>266</v>
      </c>
      <c r="V7" s="5" t="s">
        <v>296</v>
      </c>
      <c r="W7" s="5" t="s">
        <v>295</v>
      </c>
      <c r="X7" s="10" t="s">
        <v>410</v>
      </c>
      <c r="Y7" s="6"/>
    </row>
    <row r="8" spans="1:25" ht="14" x14ac:dyDescent="0.3">
      <c r="A8" s="1" t="s">
        <v>294</v>
      </c>
      <c r="B8" s="1" t="s">
        <v>293</v>
      </c>
      <c r="C8" s="9" t="s">
        <v>404</v>
      </c>
      <c r="D8" s="10" t="s">
        <v>627</v>
      </c>
      <c r="E8" s="10" t="s">
        <v>33</v>
      </c>
      <c r="F8" s="18" t="s">
        <v>405</v>
      </c>
      <c r="G8" s="18" t="s">
        <v>406</v>
      </c>
      <c r="H8" s="17" t="s">
        <v>407</v>
      </c>
      <c r="I8" s="15">
        <v>43930</v>
      </c>
      <c r="J8" s="10" t="s">
        <v>408</v>
      </c>
      <c r="K8" s="10" t="s">
        <v>409</v>
      </c>
      <c r="L8" s="10" t="s">
        <v>402</v>
      </c>
      <c r="M8" s="1">
        <v>57.18</v>
      </c>
      <c r="N8" s="2">
        <v>98671917</v>
      </c>
      <c r="O8" s="2">
        <v>9399</v>
      </c>
      <c r="P8" s="2">
        <v>2145719</v>
      </c>
      <c r="Q8" s="2">
        <v>89297229</v>
      </c>
      <c r="R8" s="2">
        <v>12301504959</v>
      </c>
      <c r="S8" s="4">
        <v>57.17</v>
      </c>
      <c r="T8" s="4">
        <f t="shared" si="0"/>
        <v>90.499132595143564</v>
      </c>
      <c r="U8" s="5" t="s">
        <v>266</v>
      </c>
      <c r="V8" s="5" t="s">
        <v>292</v>
      </c>
      <c r="W8" s="5" t="s">
        <v>291</v>
      </c>
      <c r="X8" s="10" t="s">
        <v>410</v>
      </c>
      <c r="Y8" s="6"/>
    </row>
    <row r="9" spans="1:25" ht="14" x14ac:dyDescent="0.3">
      <c r="A9" s="1" t="s">
        <v>273</v>
      </c>
      <c r="B9" s="1" t="s">
        <v>272</v>
      </c>
      <c r="C9" s="9" t="s">
        <v>404</v>
      </c>
      <c r="D9" s="10" t="s">
        <v>627</v>
      </c>
      <c r="E9" s="10" t="s">
        <v>33</v>
      </c>
      <c r="F9" s="16" t="s">
        <v>411</v>
      </c>
      <c r="G9" s="16" t="s">
        <v>412</v>
      </c>
      <c r="H9" s="17" t="s">
        <v>413</v>
      </c>
      <c r="I9" s="15">
        <v>43712</v>
      </c>
      <c r="J9" s="10" t="s">
        <v>408</v>
      </c>
      <c r="K9" s="10" t="s">
        <v>409</v>
      </c>
      <c r="L9" s="10" t="s">
        <v>402</v>
      </c>
      <c r="M9" s="1">
        <v>62.31</v>
      </c>
      <c r="N9" s="2">
        <v>68690301</v>
      </c>
      <c r="O9" s="2">
        <v>4485</v>
      </c>
      <c r="P9" s="2">
        <v>443846</v>
      </c>
      <c r="Q9" s="2">
        <v>63468072</v>
      </c>
      <c r="R9" s="2">
        <v>9041710259</v>
      </c>
      <c r="S9" s="4">
        <v>62.15</v>
      </c>
      <c r="T9" s="4">
        <f t="shared" si="0"/>
        <v>92.397428859716314</v>
      </c>
      <c r="U9" s="5" t="s">
        <v>266</v>
      </c>
      <c r="V9" s="5" t="s">
        <v>271</v>
      </c>
      <c r="W9" s="5" t="s">
        <v>270</v>
      </c>
      <c r="X9" s="10" t="s">
        <v>410</v>
      </c>
      <c r="Y9" s="6"/>
    </row>
    <row r="10" spans="1:25" ht="14" x14ac:dyDescent="0.3">
      <c r="A10" s="1" t="s">
        <v>269</v>
      </c>
      <c r="B10" s="1" t="s">
        <v>268</v>
      </c>
      <c r="C10" s="9" t="s">
        <v>404</v>
      </c>
      <c r="D10" s="10" t="s">
        <v>627</v>
      </c>
      <c r="E10" s="10" t="s">
        <v>33</v>
      </c>
      <c r="F10" s="16" t="s">
        <v>411</v>
      </c>
      <c r="G10" s="16" t="s">
        <v>412</v>
      </c>
      <c r="H10" s="17" t="s">
        <v>413</v>
      </c>
      <c r="I10" s="15">
        <v>43712</v>
      </c>
      <c r="J10" s="10" t="s">
        <v>408</v>
      </c>
      <c r="K10" s="10" t="s">
        <v>409</v>
      </c>
      <c r="L10" s="10" t="s">
        <v>402</v>
      </c>
      <c r="M10" s="1">
        <v>57.86</v>
      </c>
      <c r="N10" s="2">
        <v>46343981</v>
      </c>
      <c r="O10" s="2">
        <v>3739</v>
      </c>
      <c r="P10" s="2">
        <v>692719</v>
      </c>
      <c r="Q10" s="2">
        <v>42394753</v>
      </c>
      <c r="R10" s="2">
        <v>5819444617</v>
      </c>
      <c r="S10" s="4">
        <v>57.82</v>
      </c>
      <c r="T10" s="4">
        <f t="shared" si="0"/>
        <v>91.478444633403427</v>
      </c>
      <c r="U10" s="5" t="s">
        <v>266</v>
      </c>
      <c r="V10" s="5" t="s">
        <v>267</v>
      </c>
      <c r="W10" s="5" t="s">
        <v>265</v>
      </c>
      <c r="X10" s="10" t="s">
        <v>410</v>
      </c>
      <c r="Y10" s="6"/>
    </row>
    <row r="11" spans="1:25" ht="14" x14ac:dyDescent="0.3">
      <c r="A11" s="10" t="s">
        <v>290</v>
      </c>
      <c r="B11" s="10" t="s">
        <v>289</v>
      </c>
      <c r="C11" s="9" t="s">
        <v>404</v>
      </c>
      <c r="D11" s="10" t="s">
        <v>627</v>
      </c>
      <c r="E11" s="10" t="s">
        <v>41</v>
      </c>
      <c r="F11" s="16" t="s">
        <v>405</v>
      </c>
      <c r="G11" s="16" t="s">
        <v>406</v>
      </c>
      <c r="H11" s="17" t="s">
        <v>276</v>
      </c>
      <c r="I11" s="15">
        <v>43930</v>
      </c>
      <c r="J11" s="10" t="s">
        <v>408</v>
      </c>
      <c r="K11" s="10" t="s">
        <v>409</v>
      </c>
      <c r="L11" s="10" t="s">
        <v>402</v>
      </c>
      <c r="M11" s="1">
        <v>62.52</v>
      </c>
      <c r="N11" s="2">
        <v>33584503</v>
      </c>
      <c r="O11" s="2">
        <v>3575</v>
      </c>
      <c r="P11" s="2">
        <v>16012</v>
      </c>
      <c r="Q11" s="2">
        <v>28903350</v>
      </c>
      <c r="R11" s="2">
        <v>3016942356</v>
      </c>
      <c r="S11" s="4">
        <v>62.72</v>
      </c>
      <c r="T11" s="4">
        <f t="shared" si="0"/>
        <v>86.061568337039262</v>
      </c>
      <c r="U11" s="5" t="s">
        <v>266</v>
      </c>
      <c r="V11" s="5" t="s">
        <v>288</v>
      </c>
      <c r="W11" s="5" t="s">
        <v>287</v>
      </c>
      <c r="X11" s="10" t="s">
        <v>410</v>
      </c>
      <c r="Y11" s="6"/>
    </row>
    <row r="12" spans="1:25" ht="14" x14ac:dyDescent="0.3">
      <c r="A12" s="10" t="s">
        <v>286</v>
      </c>
      <c r="B12" s="10" t="s">
        <v>285</v>
      </c>
      <c r="C12" s="9" t="s">
        <v>404</v>
      </c>
      <c r="D12" s="10" t="s">
        <v>627</v>
      </c>
      <c r="E12" s="10" t="s">
        <v>41</v>
      </c>
      <c r="F12" s="16" t="s">
        <v>405</v>
      </c>
      <c r="G12" s="16" t="s">
        <v>406</v>
      </c>
      <c r="H12" s="17" t="s">
        <v>276</v>
      </c>
      <c r="I12" s="15">
        <v>43930</v>
      </c>
      <c r="J12" s="10" t="s">
        <v>408</v>
      </c>
      <c r="K12" s="10" t="s">
        <v>409</v>
      </c>
      <c r="L12" s="10" t="s">
        <v>402</v>
      </c>
      <c r="M12" s="1">
        <v>63.8</v>
      </c>
      <c r="N12" s="2">
        <v>49532878</v>
      </c>
      <c r="O12" s="2">
        <v>3958</v>
      </c>
      <c r="P12" s="2">
        <v>21008</v>
      </c>
      <c r="Q12" s="2">
        <v>45985234</v>
      </c>
      <c r="R12" s="2">
        <v>6327848984</v>
      </c>
      <c r="S12" s="4">
        <v>63.68</v>
      </c>
      <c r="T12" s="4">
        <f t="shared" si="0"/>
        <v>92.837799572235639</v>
      </c>
      <c r="U12" s="5" t="s">
        <v>266</v>
      </c>
      <c r="V12" s="5" t="s">
        <v>284</v>
      </c>
      <c r="W12" s="5" t="s">
        <v>283</v>
      </c>
      <c r="X12" s="10" t="s">
        <v>410</v>
      </c>
      <c r="Y12" s="6"/>
    </row>
    <row r="13" spans="1:25" ht="14" x14ac:dyDescent="0.3">
      <c r="A13" s="10" t="s">
        <v>282</v>
      </c>
      <c r="B13" s="10" t="s">
        <v>281</v>
      </c>
      <c r="C13" s="9" t="s">
        <v>404</v>
      </c>
      <c r="D13" s="10" t="s">
        <v>627</v>
      </c>
      <c r="E13" s="10" t="s">
        <v>41</v>
      </c>
      <c r="F13" s="16" t="s">
        <v>405</v>
      </c>
      <c r="G13" s="16" t="s">
        <v>406</v>
      </c>
      <c r="H13" s="17" t="s">
        <v>276</v>
      </c>
      <c r="I13" s="15">
        <v>43930</v>
      </c>
      <c r="J13" s="10" t="s">
        <v>408</v>
      </c>
      <c r="K13" s="10" t="s">
        <v>409</v>
      </c>
      <c r="L13" s="10" t="s">
        <v>402</v>
      </c>
      <c r="M13" s="1">
        <v>63.92</v>
      </c>
      <c r="N13" s="2">
        <v>48664651</v>
      </c>
      <c r="O13" s="2">
        <v>5222</v>
      </c>
      <c r="P13" s="2">
        <v>18680</v>
      </c>
      <c r="Q13" s="2">
        <v>45003039</v>
      </c>
      <c r="R13" s="2">
        <v>6140546932</v>
      </c>
      <c r="S13" s="4">
        <v>63.78</v>
      </c>
      <c r="T13" s="4">
        <f t="shared" si="0"/>
        <v>92.475828091318277</v>
      </c>
      <c r="U13" s="5" t="s">
        <v>266</v>
      </c>
      <c r="V13" s="5" t="s">
        <v>280</v>
      </c>
      <c r="W13" s="5" t="s">
        <v>279</v>
      </c>
      <c r="X13" s="10" t="s">
        <v>410</v>
      </c>
      <c r="Y13" s="6"/>
    </row>
    <row r="14" spans="1:25" ht="14" x14ac:dyDescent="0.3">
      <c r="A14" s="10" t="s">
        <v>278</v>
      </c>
      <c r="B14" s="10" t="s">
        <v>277</v>
      </c>
      <c r="C14" s="9" t="s">
        <v>404</v>
      </c>
      <c r="D14" s="10" t="s">
        <v>627</v>
      </c>
      <c r="E14" s="10" t="s">
        <v>41</v>
      </c>
      <c r="F14" s="16" t="s">
        <v>405</v>
      </c>
      <c r="G14" s="16" t="s">
        <v>406</v>
      </c>
      <c r="H14" s="17" t="s">
        <v>276</v>
      </c>
      <c r="I14" s="15">
        <v>43930</v>
      </c>
      <c r="J14" s="10" t="s">
        <v>408</v>
      </c>
      <c r="K14" s="10" t="s">
        <v>409</v>
      </c>
      <c r="L14" s="10" t="s">
        <v>402</v>
      </c>
      <c r="M14" s="1">
        <v>63.54</v>
      </c>
      <c r="N14" s="2">
        <v>46114003</v>
      </c>
      <c r="O14" s="2">
        <v>2620</v>
      </c>
      <c r="P14" s="2">
        <v>24618</v>
      </c>
      <c r="Q14" s="2">
        <v>42361417</v>
      </c>
      <c r="R14" s="2">
        <v>5659990602</v>
      </c>
      <c r="S14" s="4">
        <v>63.44</v>
      </c>
      <c r="T14" s="4">
        <f t="shared" si="0"/>
        <v>91.862372043476682</v>
      </c>
      <c r="U14" s="5" t="s">
        <v>266</v>
      </c>
      <c r="V14" s="5" t="s">
        <v>275</v>
      </c>
      <c r="W14" s="5" t="s">
        <v>274</v>
      </c>
      <c r="X14" s="10" t="s">
        <v>410</v>
      </c>
      <c r="Y14" s="6"/>
    </row>
    <row r="15" spans="1:25" ht="14" x14ac:dyDescent="0.3">
      <c r="A15" t="s">
        <v>306</v>
      </c>
      <c r="B15" s="10"/>
      <c r="C15" s="9" t="s">
        <v>489</v>
      </c>
      <c r="D15" s="10" t="s">
        <v>488</v>
      </c>
      <c r="E15" s="10" t="s">
        <v>399</v>
      </c>
      <c r="F15" t="s">
        <v>305</v>
      </c>
      <c r="G15" t="s">
        <v>305</v>
      </c>
      <c r="H15" s="17" t="s">
        <v>400</v>
      </c>
      <c r="I15" t="s">
        <v>305</v>
      </c>
      <c r="J15" s="10" t="s">
        <v>490</v>
      </c>
      <c r="K15" s="10" t="s">
        <v>401</v>
      </c>
      <c r="L15" s="10" t="s">
        <v>402</v>
      </c>
      <c r="M15" s="1">
        <v>62.33</v>
      </c>
      <c r="N15" s="2">
        <v>528879440</v>
      </c>
      <c r="O15" s="2">
        <v>197780</v>
      </c>
      <c r="P15" s="2">
        <v>2143003</v>
      </c>
      <c r="Q15" s="2">
        <v>507296092</v>
      </c>
      <c r="R15" s="2">
        <v>73758993463</v>
      </c>
      <c r="S15" s="4">
        <v>62.37</v>
      </c>
      <c r="T15" s="4">
        <f t="shared" si="0"/>
        <v>95.919041965405199</v>
      </c>
      <c r="U15" s="5" t="s">
        <v>303</v>
      </c>
      <c r="V15" s="5" t="s">
        <v>304</v>
      </c>
      <c r="W15" s="5" t="s">
        <v>307</v>
      </c>
      <c r="X15" s="10" t="s">
        <v>403</v>
      </c>
      <c r="Y15" s="6"/>
    </row>
    <row r="16" spans="1:25" ht="14" x14ac:dyDescent="0.3">
      <c r="A16" t="s">
        <v>306</v>
      </c>
      <c r="B16" s="10"/>
      <c r="C16" s="9" t="s">
        <v>489</v>
      </c>
      <c r="D16" s="10" t="s">
        <v>488</v>
      </c>
      <c r="E16" s="10" t="s">
        <v>399</v>
      </c>
      <c r="F16" t="s">
        <v>305</v>
      </c>
      <c r="G16" t="s">
        <v>305</v>
      </c>
      <c r="H16" s="17" t="s">
        <v>400</v>
      </c>
      <c r="I16" t="s">
        <v>305</v>
      </c>
      <c r="J16" s="10" t="s">
        <v>490</v>
      </c>
      <c r="K16" s="10" t="s">
        <v>401</v>
      </c>
      <c r="L16" s="10" t="s">
        <v>402</v>
      </c>
      <c r="M16" s="1">
        <v>62.33</v>
      </c>
      <c r="N16" s="2">
        <v>604118000</v>
      </c>
      <c r="O16" s="2">
        <v>225924</v>
      </c>
      <c r="P16" s="2">
        <v>2445843</v>
      </c>
      <c r="Q16" s="2">
        <v>575993138</v>
      </c>
      <c r="R16" s="2">
        <v>83424999021</v>
      </c>
      <c r="S16" s="4">
        <v>62.37</v>
      </c>
      <c r="T16" s="4">
        <f t="shared" si="0"/>
        <v>95.344475417054284</v>
      </c>
      <c r="U16" s="5" t="s">
        <v>303</v>
      </c>
      <c r="V16" s="5" t="s">
        <v>304</v>
      </c>
      <c r="W16" s="5" t="s">
        <v>308</v>
      </c>
      <c r="X16" s="10" t="s">
        <v>403</v>
      </c>
      <c r="Y16" s="6"/>
    </row>
    <row r="17" spans="1:25" ht="14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2"/>
      <c r="O17" s="2"/>
      <c r="P17" s="2"/>
      <c r="Q17" s="2"/>
      <c r="R17" s="2"/>
      <c r="S17" s="2"/>
      <c r="T17" s="2"/>
      <c r="U17" s="5"/>
      <c r="V17" s="5"/>
      <c r="W17" s="5"/>
      <c r="X17" s="10"/>
      <c r="Y17" s="6"/>
    </row>
    <row r="18" spans="1:25" ht="14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2"/>
      <c r="O18" s="2"/>
      <c r="P18" s="2"/>
      <c r="Q18" s="2"/>
      <c r="R18" s="2"/>
      <c r="S18" s="2"/>
      <c r="T18" s="2"/>
      <c r="U18" s="5"/>
      <c r="V18" s="5"/>
      <c r="W18" s="5"/>
      <c r="X18" s="10"/>
      <c r="Y18" s="6"/>
    </row>
    <row r="19" spans="1:25" ht="14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2"/>
      <c r="O19" s="2"/>
      <c r="P19" s="2"/>
      <c r="Q19" s="2"/>
      <c r="R19" s="2"/>
      <c r="S19" s="2"/>
      <c r="T19" s="2"/>
      <c r="U19" s="5"/>
      <c r="V19" s="5"/>
      <c r="W19" s="5"/>
      <c r="X19" s="10"/>
      <c r="Y19" s="6"/>
    </row>
    <row r="20" spans="1:25" ht="14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2"/>
      <c r="O20" s="2"/>
      <c r="P20" s="2"/>
      <c r="Q20" s="2"/>
      <c r="R20" s="2"/>
      <c r="S20" s="2"/>
      <c r="T20" s="2"/>
      <c r="U20" s="5"/>
      <c r="V20" s="5"/>
      <c r="W20" s="5"/>
      <c r="X20" s="10"/>
      <c r="Y20" s="6"/>
    </row>
    <row r="21" spans="1:25" ht="14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2"/>
      <c r="O21" s="2"/>
      <c r="P21" s="2"/>
      <c r="Q21" s="2"/>
      <c r="R21" s="2"/>
      <c r="S21" s="2"/>
      <c r="T21" s="2"/>
      <c r="U21" s="5"/>
      <c r="V21" s="5"/>
      <c r="W21" s="5"/>
      <c r="X21" s="10"/>
      <c r="Y21" s="6"/>
    </row>
    <row r="22" spans="1:25" ht="14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2"/>
      <c r="O22" s="2"/>
      <c r="P22" s="2"/>
      <c r="Q22" s="2"/>
      <c r="R22" s="2"/>
      <c r="S22" s="2"/>
      <c r="T22" s="2"/>
      <c r="U22" s="5"/>
      <c r="V22" s="5"/>
      <c r="W22" s="5"/>
      <c r="X22" s="10"/>
      <c r="Y22" s="6"/>
    </row>
    <row r="23" spans="1:25" ht="14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2"/>
      <c r="O23" s="2"/>
      <c r="P23" s="2"/>
      <c r="Q23" s="2"/>
      <c r="R23" s="2"/>
      <c r="S23" s="2"/>
      <c r="T23" s="2"/>
      <c r="U23" s="5"/>
      <c r="V23" s="5"/>
      <c r="W23" s="5"/>
      <c r="X23" s="10"/>
      <c r="Y23" s="6"/>
    </row>
    <row r="24" spans="1:25" ht="14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2"/>
      <c r="O24" s="2"/>
      <c r="P24" s="2"/>
      <c r="Q24" s="2"/>
      <c r="R24" s="2"/>
      <c r="S24" s="2"/>
      <c r="T24" s="2"/>
      <c r="U24" s="5"/>
      <c r="V24" s="5"/>
      <c r="W24" s="5"/>
      <c r="X24" s="10"/>
      <c r="Y24" s="6"/>
    </row>
    <row r="25" spans="1:25" ht="14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2"/>
      <c r="O25" s="2"/>
      <c r="P25" s="2"/>
      <c r="Q25" s="2"/>
      <c r="R25" s="2"/>
      <c r="S25" s="2"/>
      <c r="T25" s="2"/>
      <c r="U25" s="5"/>
      <c r="V25" s="5"/>
      <c r="W25" s="5"/>
      <c r="X25" s="10"/>
      <c r="Y25" s="6"/>
    </row>
    <row r="26" spans="1:25" ht="14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2"/>
      <c r="O26" s="2"/>
      <c r="P26" s="2"/>
      <c r="Q26" s="2"/>
      <c r="R26" s="2"/>
      <c r="S26" s="2"/>
      <c r="T26" s="2"/>
      <c r="U26" s="5"/>
      <c r="V26" s="5"/>
      <c r="W26" s="5"/>
      <c r="X26" s="10"/>
      <c r="Y26" s="6"/>
    </row>
    <row r="27" spans="1:25" ht="14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2"/>
      <c r="O27" s="2"/>
      <c r="P27" s="2"/>
      <c r="Q27" s="2"/>
      <c r="R27" s="2"/>
      <c r="S27" s="2"/>
      <c r="T27" s="2"/>
      <c r="U27" s="5"/>
      <c r="V27" s="5"/>
      <c r="W27" s="5"/>
      <c r="X27" s="10"/>
      <c r="Y27" s="6"/>
    </row>
    <row r="28" spans="1:25" ht="14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2"/>
      <c r="O28" s="2"/>
      <c r="P28" s="2"/>
      <c r="Q28" s="2"/>
      <c r="R28" s="2"/>
      <c r="S28" s="2"/>
      <c r="T28" s="2"/>
      <c r="U28" s="5"/>
      <c r="V28" s="5"/>
      <c r="W28" s="5"/>
      <c r="X28" s="10"/>
      <c r="Y28" s="6"/>
    </row>
    <row r="29" spans="1:25" ht="14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2"/>
      <c r="O29" s="2"/>
      <c r="P29" s="2"/>
      <c r="Q29" s="2"/>
      <c r="R29" s="2"/>
      <c r="S29" s="2"/>
      <c r="T29" s="2"/>
      <c r="U29" s="5"/>
      <c r="V29" s="5"/>
      <c r="W29" s="5"/>
      <c r="X29" s="10"/>
      <c r="Y29" s="6"/>
    </row>
    <row r="30" spans="1:25" ht="14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2"/>
      <c r="O30" s="2"/>
      <c r="P30" s="2"/>
      <c r="Q30" s="2"/>
      <c r="R30" s="2"/>
      <c r="S30" s="2"/>
      <c r="T30" s="2"/>
      <c r="U30" s="5"/>
      <c r="V30" s="5"/>
      <c r="W30" s="5"/>
      <c r="X30" s="10"/>
      <c r="Y30" s="6"/>
    </row>
    <row r="31" spans="1:25" ht="14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2"/>
      <c r="O31" s="2"/>
      <c r="P31" s="2"/>
      <c r="Q31" s="2"/>
      <c r="R31" s="2"/>
      <c r="S31" s="2"/>
      <c r="T31" s="2"/>
      <c r="U31" s="5"/>
      <c r="V31" s="5"/>
      <c r="W31" s="5"/>
      <c r="X31" s="10"/>
      <c r="Y31" s="6"/>
    </row>
    <row r="32" spans="1:25" ht="14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2"/>
      <c r="O32" s="2"/>
      <c r="P32" s="2"/>
      <c r="Q32" s="2"/>
      <c r="R32" s="2"/>
      <c r="S32" s="2"/>
      <c r="T32" s="2"/>
      <c r="U32" s="5"/>
      <c r="V32" s="5"/>
      <c r="W32" s="5"/>
      <c r="X32" s="10"/>
      <c r="Y32" s="6"/>
    </row>
    <row r="33" spans="1:25" ht="14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2"/>
      <c r="O33" s="2"/>
      <c r="P33" s="2"/>
      <c r="Q33" s="2"/>
      <c r="R33" s="2"/>
      <c r="S33" s="2"/>
      <c r="T33" s="2"/>
      <c r="U33" s="5"/>
      <c r="V33" s="5"/>
      <c r="W33" s="5"/>
      <c r="X33" s="10"/>
      <c r="Y33" s="6"/>
    </row>
    <row r="34" spans="1:25" ht="14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2"/>
      <c r="O34" s="2"/>
      <c r="P34" s="2"/>
      <c r="Q34" s="2"/>
      <c r="R34" s="2"/>
      <c r="S34" s="2"/>
      <c r="T34" s="2"/>
      <c r="U34" s="5"/>
      <c r="V34" s="5"/>
      <c r="W34" s="5"/>
      <c r="X34" s="10"/>
      <c r="Y34" s="6"/>
    </row>
    <row r="35" spans="1:25" ht="14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2"/>
      <c r="O35" s="2"/>
      <c r="P35" s="2"/>
      <c r="Q35" s="2"/>
      <c r="R35" s="2"/>
      <c r="S35" s="2"/>
      <c r="T35" s="2"/>
      <c r="U35" s="5"/>
      <c r="V35" s="5"/>
      <c r="W35" s="5"/>
      <c r="X35" s="10"/>
      <c r="Y35" s="6"/>
    </row>
    <row r="36" spans="1:25" ht="14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2"/>
      <c r="O36" s="2"/>
      <c r="P36" s="2"/>
      <c r="Q36" s="2"/>
      <c r="R36" s="2"/>
      <c r="S36" s="2"/>
      <c r="T36" s="2"/>
      <c r="U36" s="5"/>
      <c r="V36" s="5"/>
      <c r="W36" s="5"/>
      <c r="X36" s="10"/>
      <c r="Y36" s="6"/>
    </row>
    <row r="37" spans="1:25" ht="14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2"/>
      <c r="O37" s="2"/>
      <c r="P37" s="2"/>
      <c r="Q37" s="2"/>
      <c r="R37" s="2"/>
      <c r="S37" s="2"/>
      <c r="T37" s="2"/>
      <c r="U37" s="5"/>
      <c r="V37" s="5"/>
      <c r="W37" s="5"/>
      <c r="X37" s="10"/>
      <c r="Y37" s="6"/>
    </row>
    <row r="38" spans="1:25" ht="14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2"/>
      <c r="O38" s="2"/>
      <c r="P38" s="2"/>
      <c r="Q38" s="2"/>
      <c r="R38" s="2"/>
      <c r="S38" s="2"/>
      <c r="T38" s="2"/>
      <c r="U38" s="5"/>
      <c r="V38" s="5"/>
      <c r="W38" s="5"/>
      <c r="X38" s="10"/>
      <c r="Y38" s="6"/>
    </row>
    <row r="39" spans="1:25" ht="14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2"/>
      <c r="O39" s="2"/>
      <c r="P39" s="2"/>
      <c r="Q39" s="2"/>
      <c r="R39" s="2"/>
      <c r="S39" s="2"/>
      <c r="T39" s="2"/>
      <c r="U39" s="5"/>
      <c r="V39" s="5"/>
      <c r="W39" s="5"/>
      <c r="X39" s="10"/>
      <c r="Y39" s="6"/>
    </row>
    <row r="40" spans="1:25" ht="14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2"/>
      <c r="O40" s="2"/>
      <c r="P40" s="2"/>
      <c r="Q40" s="2"/>
      <c r="R40" s="2"/>
      <c r="S40" s="2"/>
      <c r="T40" s="2"/>
      <c r="U40" s="5"/>
      <c r="V40" s="5"/>
      <c r="W40" s="5"/>
      <c r="X40" s="10"/>
      <c r="Y40" s="6"/>
    </row>
    <row r="41" spans="1:25" ht="14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2"/>
      <c r="O41" s="2"/>
      <c r="P41" s="2"/>
      <c r="Q41" s="2"/>
      <c r="R41" s="2"/>
      <c r="S41" s="2"/>
      <c r="T41" s="2"/>
      <c r="U41" s="5"/>
      <c r="V41" s="5"/>
      <c r="W41" s="5"/>
      <c r="X41" s="10"/>
      <c r="Y41" s="6"/>
    </row>
    <row r="42" spans="1:25" ht="14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2"/>
      <c r="O42" s="2"/>
      <c r="P42" s="2"/>
      <c r="Q42" s="2"/>
      <c r="R42" s="2"/>
      <c r="S42" s="2"/>
      <c r="T42" s="2"/>
      <c r="U42" s="5"/>
      <c r="V42" s="5"/>
      <c r="W42" s="5"/>
      <c r="Y42" s="6"/>
    </row>
    <row r="43" spans="1:25" ht="14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2"/>
      <c r="O43" s="2"/>
      <c r="P43" s="2"/>
      <c r="Q43" s="2"/>
      <c r="R43" s="2"/>
      <c r="S43" s="2"/>
      <c r="T43" s="2"/>
      <c r="U43" s="5"/>
      <c r="V43" s="5"/>
      <c r="W43" s="5"/>
      <c r="Y43" s="6"/>
    </row>
    <row r="44" spans="1:25" ht="14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2"/>
      <c r="O44" s="2"/>
      <c r="P44" s="2"/>
      <c r="Q44" s="2"/>
      <c r="R44" s="2"/>
      <c r="S44" s="2"/>
      <c r="T44" s="2"/>
      <c r="U44" s="5"/>
      <c r="V44" s="5"/>
      <c r="W44" s="5"/>
      <c r="Y44" s="6"/>
    </row>
    <row r="45" spans="1:25" ht="14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2"/>
      <c r="O45" s="2"/>
      <c r="P45" s="2"/>
      <c r="Q45" s="2"/>
      <c r="R45" s="2"/>
      <c r="S45" s="2"/>
      <c r="T45" s="2"/>
      <c r="U45" s="5"/>
      <c r="V45" s="5"/>
      <c r="W45" s="5"/>
      <c r="Y45" s="6"/>
    </row>
    <row r="46" spans="1:25" ht="14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2"/>
      <c r="O46" s="2"/>
      <c r="P46" s="2"/>
      <c r="Q46" s="2"/>
      <c r="R46" s="2"/>
      <c r="S46" s="2"/>
      <c r="T46" s="2"/>
      <c r="U46" s="5"/>
      <c r="V46" s="5"/>
      <c r="W46" s="5"/>
      <c r="Y46" s="6"/>
    </row>
    <row r="47" spans="1:25" ht="14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2"/>
      <c r="O47" s="2"/>
      <c r="P47" s="2"/>
      <c r="Q47" s="2"/>
      <c r="R47" s="2"/>
      <c r="S47" s="2"/>
      <c r="T47" s="2"/>
      <c r="U47" s="5"/>
      <c r="V47" s="5"/>
      <c r="W47" s="5"/>
      <c r="Y47" s="6"/>
    </row>
    <row r="48" spans="1:25" ht="14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2"/>
      <c r="O48" s="2"/>
      <c r="P48" s="2"/>
      <c r="Q48" s="2"/>
      <c r="R48" s="2"/>
      <c r="S48" s="2"/>
      <c r="T48" s="2"/>
      <c r="U48" s="5"/>
      <c r="V48" s="5"/>
      <c r="W48" s="5"/>
      <c r="Y48" s="6"/>
    </row>
    <row r="49" spans="1:25" ht="14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2"/>
      <c r="O49" s="2"/>
      <c r="P49" s="2"/>
      <c r="Q49" s="2"/>
      <c r="R49" s="2"/>
      <c r="S49" s="2"/>
      <c r="T49" s="2"/>
      <c r="U49" s="5"/>
      <c r="V49" s="5"/>
      <c r="W49" s="5"/>
      <c r="Y49" s="6"/>
    </row>
    <row r="50" spans="1:25" ht="14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2"/>
      <c r="O50" s="2"/>
      <c r="P50" s="2"/>
      <c r="Q50" s="2"/>
      <c r="R50" s="2"/>
      <c r="S50" s="2"/>
      <c r="T50" s="2"/>
      <c r="U50" s="5"/>
      <c r="V50" s="5"/>
      <c r="W50" s="5"/>
      <c r="Y50" s="6"/>
    </row>
    <row r="51" spans="1:25" ht="14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2"/>
      <c r="O51" s="2"/>
      <c r="P51" s="2"/>
      <c r="Q51" s="2"/>
      <c r="R51" s="2"/>
      <c r="S51" s="2"/>
      <c r="T51" s="2"/>
      <c r="U51" s="5"/>
      <c r="V51" s="5"/>
      <c r="W51" s="5"/>
      <c r="Y51" s="6"/>
    </row>
    <row r="52" spans="1:25" ht="14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2"/>
      <c r="O52" s="2"/>
      <c r="P52" s="2"/>
      <c r="Q52" s="2"/>
      <c r="R52" s="2"/>
      <c r="S52" s="2"/>
      <c r="T52" s="2"/>
      <c r="U52" s="5"/>
      <c r="V52" s="5"/>
      <c r="W52" s="5"/>
      <c r="Y52" s="6"/>
    </row>
    <row r="53" spans="1:2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2"/>
      <c r="O53" s="2"/>
      <c r="P53" s="2"/>
      <c r="Q53" s="2"/>
      <c r="R53" s="2"/>
      <c r="S53" s="2"/>
      <c r="T53" s="2"/>
      <c r="U53" s="5"/>
      <c r="V53" s="5"/>
      <c r="W53" s="5"/>
    </row>
    <row r="54" spans="1:2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2"/>
      <c r="O54" s="2"/>
      <c r="P54" s="2"/>
      <c r="Q54" s="2"/>
      <c r="R54" s="2"/>
      <c r="S54" s="2"/>
      <c r="T54" s="2"/>
      <c r="U54" s="5"/>
      <c r="V54" s="5"/>
      <c r="W54" s="5"/>
    </row>
    <row r="55" spans="1:2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2"/>
      <c r="O55" s="2"/>
      <c r="P55" s="2"/>
      <c r="Q55" s="2"/>
      <c r="R55" s="2"/>
      <c r="S55" s="2"/>
      <c r="T55" s="2"/>
      <c r="U55" s="5"/>
      <c r="V55" s="5"/>
      <c r="W55" s="5"/>
    </row>
    <row r="56" spans="1:2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2"/>
      <c r="O56" s="2"/>
      <c r="P56" s="2"/>
      <c r="Q56" s="2"/>
      <c r="R56" s="2"/>
      <c r="S56" s="2"/>
      <c r="T56" s="2"/>
      <c r="U56" s="5"/>
      <c r="V56" s="5"/>
      <c r="W56" s="5"/>
    </row>
    <row r="57" spans="1:2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2"/>
      <c r="O57" s="2"/>
      <c r="P57" s="2"/>
      <c r="Q57" s="2"/>
      <c r="R57" s="2"/>
      <c r="S57" s="2"/>
      <c r="T57" s="2"/>
      <c r="U57" s="5"/>
      <c r="V57" s="5"/>
      <c r="W57" s="5"/>
    </row>
    <row r="58" spans="1:2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2"/>
      <c r="O58" s="2"/>
      <c r="P58" s="2"/>
      <c r="Q58" s="2"/>
      <c r="R58" s="2"/>
      <c r="S58" s="2"/>
      <c r="T58" s="2"/>
      <c r="U58" s="5"/>
      <c r="V58" s="5"/>
      <c r="W58" s="5"/>
    </row>
    <row r="59" spans="1:2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2"/>
      <c r="O61" s="2"/>
      <c r="P61" s="2"/>
      <c r="Q61" s="2"/>
      <c r="R61" s="2"/>
      <c r="S61" s="2"/>
      <c r="T61" s="2"/>
      <c r="U61" s="2"/>
      <c r="V61" s="2"/>
      <c r="W61" s="2"/>
    </row>
  </sheetData>
  <conditionalFormatting sqref="S2:S16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996CD1-EEB7-4A14-A3A6-04915128CBEF}</x14:id>
        </ext>
      </extLst>
    </cfRule>
  </conditionalFormatting>
  <conditionalFormatting sqref="T2:T16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B3F047-5E40-4583-BF41-B414DE1849B9}</x14:id>
        </ext>
      </extLst>
    </cfRule>
  </conditionalFormatting>
  <pageMargins left="0.7" right="0.7" top="0.75" bottom="0.75" header="0.3" footer="0.3"/>
  <pageSetup paperSize="9" orientation="portrait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996CD1-EEB7-4A14-A3A6-04915128CB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16</xm:sqref>
        </x14:conditionalFormatting>
        <x14:conditionalFormatting xmlns:xm="http://schemas.microsoft.com/office/excel/2006/main">
          <x14:cfRule type="dataBar" id="{E2B3F047-5E40-4583-BF41-B414DE1849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T1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90362-8AC2-42DE-8394-3F2E58FDE3BE}">
  <dimension ref="A1:BW32"/>
  <sheetViews>
    <sheetView workbookViewId="0">
      <pane xSplit="8" ySplit="3" topLeftCell="I19" activePane="bottomRight" state="frozen"/>
      <selection pane="topRight" activeCell="C1" sqref="C1"/>
      <selection pane="bottomLeft" activeCell="A4" sqref="A4"/>
      <selection pane="bottomRight" activeCell="H5" sqref="H5"/>
    </sheetView>
  </sheetViews>
  <sheetFormatPr defaultRowHeight="10" x14ac:dyDescent="0.2"/>
  <cols>
    <col min="1" max="1" width="13.6640625" customWidth="1"/>
    <col min="2" max="2" width="14.77734375" customWidth="1"/>
    <col min="3" max="3" width="5.6640625" customWidth="1"/>
    <col min="4" max="5" width="4.6640625" customWidth="1"/>
    <col min="6" max="6" width="9.6640625" customWidth="1"/>
    <col min="7" max="7" width="4.6640625" customWidth="1"/>
    <col min="8" max="8" width="9.6640625" bestFit="1" customWidth="1"/>
    <col min="9" max="9" width="7.21875" customWidth="1"/>
    <col min="10" max="12" width="5.6640625" customWidth="1"/>
    <col min="13" max="13" width="4.44140625" customWidth="1"/>
    <col min="14" max="14" width="6.33203125" bestFit="1" customWidth="1"/>
    <col min="15" max="15" width="5.6640625" customWidth="1"/>
    <col min="16" max="16" width="6.33203125" bestFit="1" customWidth="1"/>
    <col min="17" max="17" width="4.77734375" customWidth="1"/>
    <col min="18" max="18" width="6.33203125" bestFit="1" customWidth="1"/>
    <col min="19" max="19" width="7.44140625" customWidth="1"/>
    <col min="20" max="22" width="7.44140625" bestFit="1" customWidth="1"/>
    <col min="23" max="27" width="5.6640625" customWidth="1"/>
    <col min="28" max="28" width="6.44140625" bestFit="1" customWidth="1"/>
    <col min="29" max="29" width="5.6640625" customWidth="1"/>
    <col min="30" max="30" width="6.6640625" bestFit="1" customWidth="1"/>
    <col min="31" max="31" width="5.6640625" customWidth="1"/>
    <col min="32" max="32" width="6.33203125" bestFit="1" customWidth="1"/>
    <col min="33" max="37" width="5.6640625" customWidth="1"/>
    <col min="38" max="38" width="5.77734375" customWidth="1"/>
    <col min="39" max="39" width="6.6640625" customWidth="1"/>
    <col min="40" max="44" width="5.77734375" customWidth="1"/>
    <col min="45" max="47" width="5.33203125" customWidth="1"/>
    <col min="48" max="49" width="6.33203125" bestFit="1" customWidth="1"/>
    <col min="50" max="56" width="5.33203125" customWidth="1"/>
    <col min="57" max="57" width="6.77734375" customWidth="1"/>
    <col min="58" max="59" width="6.33203125" bestFit="1" customWidth="1"/>
    <col min="60" max="63" width="5.6640625" customWidth="1"/>
    <col min="64" max="64" width="6.6640625" bestFit="1" customWidth="1"/>
    <col min="65" max="65" width="5.6640625" bestFit="1" customWidth="1"/>
    <col min="66" max="66" width="6.77734375" customWidth="1"/>
    <col min="67" max="74" width="7.21875" customWidth="1"/>
  </cols>
  <sheetData>
    <row r="1" spans="1:75" ht="14" x14ac:dyDescent="0.3">
      <c r="A1" s="78" t="s">
        <v>549</v>
      </c>
      <c r="B1" s="78"/>
      <c r="C1" s="78"/>
      <c r="D1" s="78"/>
      <c r="E1" s="78"/>
      <c r="F1" s="78"/>
      <c r="G1" s="78"/>
      <c r="H1" s="78"/>
      <c r="BN1" s="26"/>
    </row>
    <row r="2" spans="1:75" ht="14" x14ac:dyDescent="0.3">
      <c r="A2" s="79" t="s">
        <v>550</v>
      </c>
      <c r="B2" s="79"/>
      <c r="C2" s="79"/>
      <c r="D2" s="79"/>
      <c r="E2" s="79"/>
      <c r="F2" s="79"/>
      <c r="G2" s="79"/>
      <c r="H2" s="79"/>
      <c r="I2" s="80" t="s">
        <v>551</v>
      </c>
      <c r="J2" s="81"/>
      <c r="K2" s="81"/>
      <c r="L2" s="81"/>
      <c r="M2" s="81"/>
      <c r="N2" s="82"/>
      <c r="O2" s="83" t="s">
        <v>552</v>
      </c>
      <c r="P2" s="84"/>
      <c r="Q2" s="84"/>
      <c r="R2" s="84"/>
      <c r="S2" s="84"/>
      <c r="T2" s="84"/>
      <c r="U2" s="84"/>
      <c r="V2" s="84"/>
      <c r="W2" s="84"/>
      <c r="X2" s="84"/>
      <c r="Y2" s="84"/>
      <c r="Z2" s="85"/>
      <c r="AA2" s="86" t="s">
        <v>553</v>
      </c>
      <c r="AB2" s="87"/>
      <c r="AC2" s="87"/>
      <c r="AD2" s="87"/>
      <c r="AE2" s="87"/>
      <c r="AF2" s="87"/>
      <c r="AG2" s="87"/>
      <c r="AH2" s="87"/>
      <c r="AI2" s="87"/>
      <c r="AJ2" s="87"/>
      <c r="AK2" s="88"/>
      <c r="AL2" s="75" t="s">
        <v>554</v>
      </c>
      <c r="AM2" s="76"/>
      <c r="AN2" s="76"/>
      <c r="AO2" s="76"/>
      <c r="AP2" s="76"/>
      <c r="AQ2" s="76"/>
      <c r="AR2" s="77"/>
      <c r="AS2" s="61" t="s">
        <v>555</v>
      </c>
      <c r="AT2" s="62"/>
      <c r="AU2" s="62"/>
      <c r="AV2" s="62"/>
      <c r="AW2" s="62"/>
      <c r="AX2" s="62"/>
      <c r="AY2" s="62"/>
      <c r="AZ2" s="62"/>
      <c r="BA2" s="62"/>
      <c r="BB2" s="62"/>
      <c r="BC2" s="62"/>
      <c r="BD2" s="63"/>
      <c r="BE2" s="64" t="s">
        <v>556</v>
      </c>
      <c r="BF2" s="65"/>
      <c r="BG2" s="66"/>
      <c r="BH2" s="67" t="s">
        <v>557</v>
      </c>
      <c r="BI2" s="67"/>
      <c r="BJ2" s="67"/>
      <c r="BK2" s="68"/>
      <c r="BL2" s="69" t="s">
        <v>558</v>
      </c>
      <c r="BM2" s="70"/>
      <c r="BN2" s="71"/>
      <c r="BO2" s="72" t="s">
        <v>559</v>
      </c>
      <c r="BP2" s="73"/>
      <c r="BQ2" s="73"/>
      <c r="BR2" s="73"/>
      <c r="BS2" s="73"/>
      <c r="BT2" s="73"/>
      <c r="BU2" s="73"/>
      <c r="BV2" s="74"/>
      <c r="BW2" s="26"/>
    </row>
    <row r="3" spans="1:75" ht="14.5" thickBot="1" x14ac:dyDescent="0.35">
      <c r="A3" s="3" t="s">
        <v>1</v>
      </c>
      <c r="B3" s="3" t="s">
        <v>30</v>
      </c>
      <c r="C3" s="3" t="s">
        <v>58</v>
      </c>
      <c r="D3" s="3" t="s">
        <v>31</v>
      </c>
      <c r="E3" s="3" t="s">
        <v>534</v>
      </c>
      <c r="F3" s="3" t="s">
        <v>65</v>
      </c>
      <c r="G3" s="3" t="s">
        <v>61</v>
      </c>
      <c r="H3" s="3" t="s">
        <v>68</v>
      </c>
      <c r="I3" s="27" t="s">
        <v>560</v>
      </c>
      <c r="J3" s="28" t="s">
        <v>561</v>
      </c>
      <c r="K3" s="28" t="s">
        <v>562</v>
      </c>
      <c r="L3" s="28" t="s">
        <v>563</v>
      </c>
      <c r="M3" s="28" t="s">
        <v>564</v>
      </c>
      <c r="N3" s="29" t="s">
        <v>565</v>
      </c>
      <c r="O3" s="30" t="s">
        <v>566</v>
      </c>
      <c r="P3" s="31" t="s">
        <v>567</v>
      </c>
      <c r="Q3" s="31" t="s">
        <v>568</v>
      </c>
      <c r="R3" s="31" t="s">
        <v>569</v>
      </c>
      <c r="S3" s="31" t="s">
        <v>570</v>
      </c>
      <c r="T3" s="31" t="s">
        <v>571</v>
      </c>
      <c r="U3" s="31" t="s">
        <v>572</v>
      </c>
      <c r="V3" s="31" t="s">
        <v>573</v>
      </c>
      <c r="W3" s="31" t="s">
        <v>574</v>
      </c>
      <c r="X3" s="31" t="s">
        <v>575</v>
      </c>
      <c r="Y3" s="31" t="s">
        <v>576</v>
      </c>
      <c r="Z3" s="32" t="s">
        <v>577</v>
      </c>
      <c r="AA3" s="33" t="s">
        <v>578</v>
      </c>
      <c r="AB3" s="33" t="s">
        <v>579</v>
      </c>
      <c r="AC3" s="33" t="s">
        <v>580</v>
      </c>
      <c r="AD3" s="33" t="s">
        <v>581</v>
      </c>
      <c r="AE3" s="33" t="s">
        <v>582</v>
      </c>
      <c r="AF3" s="33" t="s">
        <v>583</v>
      </c>
      <c r="AG3" s="33" t="s">
        <v>584</v>
      </c>
      <c r="AH3" s="33" t="s">
        <v>585</v>
      </c>
      <c r="AI3" s="33" t="s">
        <v>586</v>
      </c>
      <c r="AJ3" s="33" t="s">
        <v>587</v>
      </c>
      <c r="AK3" s="33" t="s">
        <v>588</v>
      </c>
      <c r="AL3" s="34" t="s">
        <v>589</v>
      </c>
      <c r="AM3" s="35" t="s">
        <v>590</v>
      </c>
      <c r="AN3" s="35" t="s">
        <v>591</v>
      </c>
      <c r="AO3" s="35" t="s">
        <v>592</v>
      </c>
      <c r="AP3" s="35" t="s">
        <v>593</v>
      </c>
      <c r="AQ3" s="35" t="s">
        <v>594</v>
      </c>
      <c r="AR3" s="36" t="s">
        <v>595</v>
      </c>
      <c r="AS3" s="37" t="s">
        <v>596</v>
      </c>
      <c r="AT3" s="38" t="s">
        <v>597</v>
      </c>
      <c r="AU3" s="38" t="s">
        <v>598</v>
      </c>
      <c r="AV3" s="38" t="s">
        <v>599</v>
      </c>
      <c r="AW3" s="38" t="s">
        <v>600</v>
      </c>
      <c r="AX3" s="38" t="s">
        <v>601</v>
      </c>
      <c r="AY3" s="38" t="s">
        <v>602</v>
      </c>
      <c r="AZ3" s="38" t="s">
        <v>603</v>
      </c>
      <c r="BA3" s="38" t="s">
        <v>604</v>
      </c>
      <c r="BB3" s="38" t="s">
        <v>605</v>
      </c>
      <c r="BC3" s="38" t="s">
        <v>606</v>
      </c>
      <c r="BD3" s="39" t="s">
        <v>607</v>
      </c>
      <c r="BE3" s="40" t="s">
        <v>608</v>
      </c>
      <c r="BF3" s="41" t="s">
        <v>609</v>
      </c>
      <c r="BG3" s="42" t="s">
        <v>610</v>
      </c>
      <c r="BH3" s="43" t="s">
        <v>611</v>
      </c>
      <c r="BI3" s="43" t="s">
        <v>612</v>
      </c>
      <c r="BJ3" s="43" t="s">
        <v>613</v>
      </c>
      <c r="BK3" s="44" t="s">
        <v>614</v>
      </c>
      <c r="BL3" s="45" t="s">
        <v>615</v>
      </c>
      <c r="BM3" s="46" t="s">
        <v>616</v>
      </c>
      <c r="BN3" s="47" t="s">
        <v>617</v>
      </c>
      <c r="BO3" s="48" t="s">
        <v>618</v>
      </c>
      <c r="BP3" s="49" t="s">
        <v>619</v>
      </c>
      <c r="BQ3" s="49" t="s">
        <v>620</v>
      </c>
      <c r="BR3" s="49" t="s">
        <v>621</v>
      </c>
      <c r="BS3" s="49" t="s">
        <v>622</v>
      </c>
      <c r="BT3" s="49" t="s">
        <v>623</v>
      </c>
      <c r="BU3" s="49" t="s">
        <v>624</v>
      </c>
      <c r="BV3" s="50" t="s">
        <v>625</v>
      </c>
      <c r="BW3" s="26"/>
    </row>
    <row r="4" spans="1:75" ht="14" x14ac:dyDescent="0.3">
      <c r="A4" t="s">
        <v>174</v>
      </c>
      <c r="B4" s="9" t="s">
        <v>47</v>
      </c>
      <c r="C4" s="1" t="s">
        <v>33</v>
      </c>
      <c r="D4" s="1" t="s">
        <v>205</v>
      </c>
      <c r="E4" s="23" t="s">
        <v>535</v>
      </c>
      <c r="F4" s="8">
        <v>44783</v>
      </c>
      <c r="G4" s="1" t="s">
        <v>63</v>
      </c>
      <c r="H4" s="10" t="s">
        <v>71</v>
      </c>
      <c r="I4" s="51">
        <v>27.4565702405175</v>
      </c>
      <c r="J4" s="51">
        <v>0.87434012943934902</v>
      </c>
      <c r="K4" s="51">
        <v>0</v>
      </c>
      <c r="L4" s="51">
        <v>0</v>
      </c>
      <c r="M4" s="51">
        <v>0</v>
      </c>
      <c r="N4" s="51">
        <v>9.7474253914679991</v>
      </c>
      <c r="O4" s="51">
        <v>2.3800591286166002</v>
      </c>
      <c r="P4" s="51">
        <v>25.798977615205999</v>
      </c>
      <c r="Q4" s="51">
        <v>0.19343854860068599</v>
      </c>
      <c r="R4" s="51">
        <v>8.2816731574514009</v>
      </c>
      <c r="S4" s="51">
        <v>6.5654658825350696</v>
      </c>
      <c r="T4" s="51">
        <v>2.5288113983201699</v>
      </c>
      <c r="U4" s="51">
        <v>6.3437642295536003</v>
      </c>
      <c r="V4" s="51">
        <v>7.4252119800283696</v>
      </c>
      <c r="W4" s="51">
        <v>2.2854731071156502</v>
      </c>
      <c r="X4" s="51">
        <v>0</v>
      </c>
      <c r="Y4" s="51">
        <v>0</v>
      </c>
      <c r="Z4" s="51">
        <v>0</v>
      </c>
      <c r="AA4" s="51">
        <v>0</v>
      </c>
      <c r="AB4" s="51">
        <v>0</v>
      </c>
      <c r="AC4" s="51">
        <v>0</v>
      </c>
      <c r="AD4" s="51">
        <v>0.92725103180002999</v>
      </c>
      <c r="AE4" s="51">
        <v>0</v>
      </c>
      <c r="AF4" s="51">
        <v>0.80023724567420396</v>
      </c>
      <c r="AG4" s="51">
        <v>0</v>
      </c>
      <c r="AH4" s="51">
        <v>0</v>
      </c>
      <c r="AI4" s="51">
        <v>5.4503773892610301</v>
      </c>
      <c r="AJ4" s="51">
        <v>0</v>
      </c>
      <c r="AK4" s="51">
        <v>0</v>
      </c>
      <c r="AL4" s="51">
        <v>1.9044254343261799</v>
      </c>
      <c r="AM4" s="51">
        <v>7.3054508053009197</v>
      </c>
      <c r="AN4" s="51">
        <v>1.41076551963657</v>
      </c>
      <c r="AO4" s="51">
        <v>0.470787077551299</v>
      </c>
      <c r="AP4" s="51">
        <v>0</v>
      </c>
      <c r="AQ4" s="51">
        <v>0</v>
      </c>
      <c r="AR4" s="51">
        <v>0</v>
      </c>
      <c r="AS4" s="51">
        <v>0</v>
      </c>
      <c r="AT4" s="51">
        <v>0</v>
      </c>
      <c r="AU4" s="51">
        <v>0</v>
      </c>
      <c r="AV4" s="51">
        <v>23.855009296085399</v>
      </c>
      <c r="AW4" s="51">
        <v>1.7670167002282899</v>
      </c>
      <c r="AX4" s="51">
        <v>3.03724051896591</v>
      </c>
      <c r="AY4" s="51">
        <v>2.1713547761103098</v>
      </c>
      <c r="AZ4" s="51">
        <v>0.48169512242030998</v>
      </c>
      <c r="BA4" s="51">
        <v>2.01786323467147</v>
      </c>
      <c r="BB4" s="51">
        <v>2.1148929336129099</v>
      </c>
      <c r="BC4" s="51">
        <v>1.02828304949019</v>
      </c>
      <c r="BD4" s="51">
        <v>0</v>
      </c>
      <c r="BE4" s="51">
        <v>5.5739777264789803</v>
      </c>
      <c r="BF4" s="51">
        <v>34.229603066637601</v>
      </c>
      <c r="BG4" s="51">
        <v>41.202139128539699</v>
      </c>
      <c r="BH4" s="51">
        <v>0</v>
      </c>
      <c r="BI4" s="51">
        <v>0</v>
      </c>
      <c r="BJ4" s="51">
        <v>1.6878859149926699</v>
      </c>
      <c r="BK4" s="51">
        <v>0.26503196282620201</v>
      </c>
      <c r="BL4" s="51">
        <v>0.47852243593092197</v>
      </c>
      <c r="BM4" s="51">
        <v>0.26961154104531498</v>
      </c>
      <c r="BN4" s="51">
        <v>65.308910345116303</v>
      </c>
      <c r="BO4" s="51">
        <v>139.78833370027101</v>
      </c>
      <c r="BP4" s="51">
        <v>10.875464540044799</v>
      </c>
      <c r="BQ4" s="51">
        <v>285.57611081804299</v>
      </c>
      <c r="BR4" s="51">
        <v>55.822225153227699</v>
      </c>
      <c r="BS4" s="51">
        <v>39.2089190069618</v>
      </c>
      <c r="BT4" s="51">
        <v>121.062883630206</v>
      </c>
      <c r="BU4" s="51">
        <v>157.14092896183899</v>
      </c>
      <c r="BV4" s="52">
        <v>7.2656196981527197</v>
      </c>
      <c r="BW4" s="53"/>
    </row>
    <row r="5" spans="1:75" ht="14" x14ac:dyDescent="0.3">
      <c r="A5" t="s">
        <v>175</v>
      </c>
      <c r="B5" s="9" t="s">
        <v>47</v>
      </c>
      <c r="C5" s="1" t="s">
        <v>33</v>
      </c>
      <c r="D5" s="1" t="s">
        <v>206</v>
      </c>
      <c r="E5" s="23" t="s">
        <v>535</v>
      </c>
      <c r="F5" s="8">
        <v>44783</v>
      </c>
      <c r="G5" s="1" t="s">
        <v>63</v>
      </c>
      <c r="H5" s="10" t="s">
        <v>71</v>
      </c>
      <c r="I5" s="51">
        <v>28.170393693428199</v>
      </c>
      <c r="J5" s="51">
        <v>0.77583896402744801</v>
      </c>
      <c r="K5" s="51">
        <v>0.10435042249486801</v>
      </c>
      <c r="L5" s="51">
        <v>0</v>
      </c>
      <c r="M5" s="51">
        <v>0</v>
      </c>
      <c r="N5" s="51">
        <v>6.8514869560863803</v>
      </c>
      <c r="O5" s="51">
        <v>1.30248868151397</v>
      </c>
      <c r="P5" s="51">
        <v>18.4947019813644</v>
      </c>
      <c r="Q5" s="51">
        <v>0</v>
      </c>
      <c r="R5" s="51">
        <v>2.29704841003403</v>
      </c>
      <c r="S5" s="51">
        <v>4.1407084379132097</v>
      </c>
      <c r="T5" s="51">
        <v>1.3679078919607</v>
      </c>
      <c r="U5" s="51">
        <v>4.5138506176651996</v>
      </c>
      <c r="V5" s="51">
        <v>3.3318507456822601</v>
      </c>
      <c r="W5" s="51">
        <v>0.95879597645722903</v>
      </c>
      <c r="X5" s="51">
        <v>0</v>
      </c>
      <c r="Y5" s="51">
        <v>0</v>
      </c>
      <c r="Z5" s="51">
        <v>0</v>
      </c>
      <c r="AA5" s="51">
        <v>0</v>
      </c>
      <c r="AB5" s="51">
        <v>0</v>
      </c>
      <c r="AC5" s="51">
        <v>0</v>
      </c>
      <c r="AD5" s="51">
        <v>0.39086031570736302</v>
      </c>
      <c r="AE5" s="51">
        <v>0</v>
      </c>
      <c r="AF5" s="51">
        <v>0</v>
      </c>
      <c r="AG5" s="51">
        <v>0</v>
      </c>
      <c r="AH5" s="51">
        <v>0</v>
      </c>
      <c r="AI5" s="51">
        <v>5.2214022290043198</v>
      </c>
      <c r="AJ5" s="51">
        <v>0</v>
      </c>
      <c r="AK5" s="51">
        <v>0</v>
      </c>
      <c r="AL5" s="51">
        <v>1.0362905198783601</v>
      </c>
      <c r="AM5" s="51">
        <v>5.5242357028914402</v>
      </c>
      <c r="AN5" s="51">
        <v>1.0941403826942699</v>
      </c>
      <c r="AO5" s="51">
        <v>0</v>
      </c>
      <c r="AP5" s="51">
        <v>0.463670315268847</v>
      </c>
      <c r="AQ5" s="51">
        <v>0</v>
      </c>
      <c r="AR5" s="51">
        <v>0</v>
      </c>
      <c r="AS5" s="51">
        <v>0</v>
      </c>
      <c r="AT5" s="51">
        <v>0</v>
      </c>
      <c r="AU5" s="51">
        <v>8.57001255662629E-2</v>
      </c>
      <c r="AV5" s="51">
        <v>17.017927065369499</v>
      </c>
      <c r="AW5" s="51">
        <v>1.17574162453783</v>
      </c>
      <c r="AX5" s="51">
        <v>1.3982694748148401</v>
      </c>
      <c r="AY5" s="51">
        <v>1.7878413971998099</v>
      </c>
      <c r="AZ5" s="51">
        <v>0.73491500355266504</v>
      </c>
      <c r="BA5" s="51">
        <v>2.98199401191845</v>
      </c>
      <c r="BB5" s="51">
        <v>1.36710445236197</v>
      </c>
      <c r="BC5" s="51">
        <v>0</v>
      </c>
      <c r="BD5" s="51">
        <v>0</v>
      </c>
      <c r="BE5" s="51">
        <v>4.3141918225841502</v>
      </c>
      <c r="BF5" s="51">
        <v>26.662394186326001</v>
      </c>
      <c r="BG5" s="51">
        <v>52.129145804337099</v>
      </c>
      <c r="BH5" s="51">
        <v>0</v>
      </c>
      <c r="BI5" s="51">
        <v>0</v>
      </c>
      <c r="BJ5" s="51">
        <v>0.51280428130369604</v>
      </c>
      <c r="BK5" s="51">
        <v>0.196793011994083</v>
      </c>
      <c r="BL5" s="51">
        <v>0</v>
      </c>
      <c r="BM5" s="51">
        <v>0.232934081350577</v>
      </c>
      <c r="BN5" s="51">
        <v>63.708937463985599</v>
      </c>
      <c r="BO5" s="51">
        <v>135.32816581657099</v>
      </c>
      <c r="BP5" s="51">
        <v>5.2968114271795601</v>
      </c>
      <c r="BQ5" s="51">
        <v>305.87604627163199</v>
      </c>
      <c r="BR5" s="51">
        <v>27.1785959451914</v>
      </c>
      <c r="BS5" s="51">
        <v>57.287570990278397</v>
      </c>
      <c r="BT5" s="51">
        <v>126.43191402318401</v>
      </c>
      <c r="BU5" s="51">
        <v>161.89949722396199</v>
      </c>
      <c r="BV5" s="52">
        <v>5.4027890765805697</v>
      </c>
      <c r="BW5" s="53"/>
    </row>
    <row r="6" spans="1:75" ht="14" x14ac:dyDescent="0.3">
      <c r="A6" t="s">
        <v>176</v>
      </c>
      <c r="B6" s="9" t="s">
        <v>47</v>
      </c>
      <c r="C6" s="1" t="s">
        <v>33</v>
      </c>
      <c r="D6" s="1" t="s">
        <v>207</v>
      </c>
      <c r="E6" s="23" t="s">
        <v>535</v>
      </c>
      <c r="F6" s="8">
        <v>44783</v>
      </c>
      <c r="G6" s="1" t="s">
        <v>63</v>
      </c>
      <c r="H6" s="10" t="s">
        <v>71</v>
      </c>
      <c r="I6" s="51">
        <v>14.956740498672</v>
      </c>
      <c r="J6" s="51">
        <v>0.57754629906032695</v>
      </c>
      <c r="K6" s="51">
        <v>6.5662084909539606E-2</v>
      </c>
      <c r="L6" s="51">
        <v>0</v>
      </c>
      <c r="M6" s="51">
        <v>0</v>
      </c>
      <c r="N6" s="51">
        <v>12.421401801697501</v>
      </c>
      <c r="O6" s="51">
        <v>0.392784257373745</v>
      </c>
      <c r="P6" s="51">
        <v>24.872768568807601</v>
      </c>
      <c r="Q6" s="51">
        <v>0</v>
      </c>
      <c r="R6" s="51">
        <v>2.4085906923389002</v>
      </c>
      <c r="S6" s="51">
        <v>6.2261978743926001</v>
      </c>
      <c r="T6" s="51">
        <v>0.163617663023402</v>
      </c>
      <c r="U6" s="51">
        <v>1.67357644616334</v>
      </c>
      <c r="V6" s="51">
        <v>1.9018915528313101</v>
      </c>
      <c r="W6" s="51">
        <v>0.55091318133260603</v>
      </c>
      <c r="X6" s="51">
        <v>0</v>
      </c>
      <c r="Y6" s="51">
        <v>0</v>
      </c>
      <c r="Z6" s="51">
        <v>0</v>
      </c>
      <c r="AA6" s="51">
        <v>0</v>
      </c>
      <c r="AB6" s="51">
        <v>0</v>
      </c>
      <c r="AC6" s="51">
        <v>0</v>
      </c>
      <c r="AD6" s="51">
        <v>0</v>
      </c>
      <c r="AE6" s="51">
        <v>0</v>
      </c>
      <c r="AF6" s="51">
        <v>0</v>
      </c>
      <c r="AG6" s="51">
        <v>0</v>
      </c>
      <c r="AH6" s="51">
        <v>0</v>
      </c>
      <c r="AI6" s="51">
        <v>8.7313813740481905</v>
      </c>
      <c r="AJ6" s="51">
        <v>0</v>
      </c>
      <c r="AK6" s="51">
        <v>0</v>
      </c>
      <c r="AL6" s="51">
        <v>4.9719464767017003</v>
      </c>
      <c r="AM6" s="51">
        <v>6.4135387392237604</v>
      </c>
      <c r="AN6" s="51">
        <v>0.64955539807217999</v>
      </c>
      <c r="AO6" s="51">
        <v>7.2075577903847499E-2</v>
      </c>
      <c r="AP6" s="51">
        <v>0.21928643633780101</v>
      </c>
      <c r="AQ6" s="51">
        <v>0</v>
      </c>
      <c r="AR6" s="51">
        <v>0</v>
      </c>
      <c r="AS6" s="51">
        <v>0</v>
      </c>
      <c r="AT6" s="51">
        <v>0</v>
      </c>
      <c r="AU6" s="51">
        <v>0</v>
      </c>
      <c r="AV6" s="51">
        <v>11.779307473789</v>
      </c>
      <c r="AW6" s="51">
        <v>1.3433618430029699</v>
      </c>
      <c r="AX6" s="51">
        <v>1.1148859782870699</v>
      </c>
      <c r="AY6" s="51">
        <v>0.18860972838229301</v>
      </c>
      <c r="AZ6" s="51">
        <v>0.13821380044402601</v>
      </c>
      <c r="BA6" s="51">
        <v>2.65502022783462</v>
      </c>
      <c r="BB6" s="51">
        <v>0.66391995250404401</v>
      </c>
      <c r="BC6" s="51">
        <v>0.135741064594222</v>
      </c>
      <c r="BD6" s="51">
        <v>0</v>
      </c>
      <c r="BE6" s="51">
        <v>15.866304327039099</v>
      </c>
      <c r="BF6" s="51">
        <v>43.799088949161003</v>
      </c>
      <c r="BG6" s="51">
        <v>28.495759584854198</v>
      </c>
      <c r="BH6" s="51">
        <v>0</v>
      </c>
      <c r="BI6" s="51">
        <v>0</v>
      </c>
      <c r="BJ6" s="51">
        <v>0.42759548752399101</v>
      </c>
      <c r="BK6" s="51">
        <v>3.1054568398959401E-2</v>
      </c>
      <c r="BL6" s="51">
        <v>0</v>
      </c>
      <c r="BM6" s="51">
        <v>0</v>
      </c>
      <c r="BN6" s="51">
        <v>70.973446482098893</v>
      </c>
      <c r="BO6" s="51">
        <v>147.06503377663901</v>
      </c>
      <c r="BP6" s="51">
        <v>6.4039243108242596</v>
      </c>
      <c r="BQ6" s="51">
        <v>372.42559478055898</v>
      </c>
      <c r="BR6" s="51">
        <v>57.837172515748101</v>
      </c>
      <c r="BS6" s="51">
        <v>28.237089100371598</v>
      </c>
      <c r="BT6" s="51">
        <v>125.763679203122</v>
      </c>
      <c r="BU6" s="51">
        <v>151.088980747037</v>
      </c>
      <c r="BV6" s="52">
        <v>6.4234931862358904</v>
      </c>
      <c r="BW6" s="53"/>
    </row>
    <row r="7" spans="1:75" ht="14" x14ac:dyDescent="0.3">
      <c r="A7" t="s">
        <v>177</v>
      </c>
      <c r="B7" s="9" t="s">
        <v>632</v>
      </c>
      <c r="C7" s="1" t="s">
        <v>33</v>
      </c>
      <c r="D7" s="1" t="s">
        <v>208</v>
      </c>
      <c r="E7" s="23" t="s">
        <v>535</v>
      </c>
      <c r="F7" s="8">
        <v>44783</v>
      </c>
      <c r="G7" s="1" t="s">
        <v>63</v>
      </c>
      <c r="H7" s="10" t="s">
        <v>309</v>
      </c>
      <c r="I7" s="51">
        <v>12.5034743588518</v>
      </c>
      <c r="J7" s="51">
        <v>5.7675445786755297</v>
      </c>
      <c r="K7" s="51">
        <v>0</v>
      </c>
      <c r="L7" s="51">
        <v>0</v>
      </c>
      <c r="M7" s="51">
        <v>0</v>
      </c>
      <c r="N7" s="51">
        <v>26.218499415354501</v>
      </c>
      <c r="O7" s="51">
        <v>7.6902251305607603</v>
      </c>
      <c r="P7" s="51">
        <v>36.887285453160999</v>
      </c>
      <c r="Q7" s="51">
        <v>0</v>
      </c>
      <c r="R7" s="51">
        <v>61.727823844063401</v>
      </c>
      <c r="S7" s="51">
        <v>8.18101540765403</v>
      </c>
      <c r="T7" s="51">
        <v>3.2770724431960998</v>
      </c>
      <c r="U7" s="51">
        <v>34.339552210771799</v>
      </c>
      <c r="V7" s="51">
        <v>18.4096589902367</v>
      </c>
      <c r="W7" s="51">
        <v>10.025792950593599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1.6236287148694999</v>
      </c>
      <c r="AE7" s="51">
        <v>0</v>
      </c>
      <c r="AF7" s="51">
        <v>0.65182881063550402</v>
      </c>
      <c r="AG7" s="51">
        <v>0</v>
      </c>
      <c r="AH7" s="51">
        <v>0</v>
      </c>
      <c r="AI7" s="51">
        <v>6.8709870364875902</v>
      </c>
      <c r="AJ7" s="51">
        <v>0</v>
      </c>
      <c r="AK7" s="51">
        <v>0</v>
      </c>
      <c r="AL7" s="51">
        <v>14.1430611658548</v>
      </c>
      <c r="AM7" s="51">
        <v>39.672441391709803</v>
      </c>
      <c r="AN7" s="51">
        <v>3.4979223046767101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37.0270241180366</v>
      </c>
      <c r="AW7" s="51">
        <v>6.2318528995506197</v>
      </c>
      <c r="AX7" s="51">
        <v>6.9510032229333696</v>
      </c>
      <c r="AY7" s="51">
        <v>10.0204487727224</v>
      </c>
      <c r="AZ7" s="51">
        <v>0</v>
      </c>
      <c r="BA7" s="51">
        <v>5.3980987168540402</v>
      </c>
      <c r="BB7" s="51">
        <v>11.626648575891601</v>
      </c>
      <c r="BC7" s="51">
        <v>1.0463350365386901</v>
      </c>
      <c r="BD7" s="51">
        <v>0</v>
      </c>
      <c r="BE7" s="51">
        <v>2.69065247953638</v>
      </c>
      <c r="BF7" s="51">
        <v>109.26179221878</v>
      </c>
      <c r="BG7" s="51">
        <v>21.8463531775147</v>
      </c>
      <c r="BH7" s="51">
        <v>0</v>
      </c>
      <c r="BI7" s="51">
        <v>0</v>
      </c>
      <c r="BJ7" s="51">
        <v>0.747382855052798</v>
      </c>
      <c r="BK7" s="51">
        <v>2.3215584137419101</v>
      </c>
      <c r="BL7" s="51">
        <v>0</v>
      </c>
      <c r="BM7" s="51">
        <v>0</v>
      </c>
      <c r="BN7" s="51">
        <v>95.992707648267796</v>
      </c>
      <c r="BO7" s="51">
        <v>149.32601671902401</v>
      </c>
      <c r="BP7" s="51">
        <v>16.800277414126899</v>
      </c>
      <c r="BQ7" s="51">
        <v>156.275108476855</v>
      </c>
      <c r="BR7" s="51">
        <v>80.364627803527</v>
      </c>
      <c r="BS7" s="51">
        <v>29.4643100389073</v>
      </c>
      <c r="BT7" s="51">
        <v>122.47189152164999</v>
      </c>
      <c r="BU7" s="51">
        <v>96.239206201656799</v>
      </c>
      <c r="BV7" s="52">
        <v>6.5141818182580904</v>
      </c>
      <c r="BW7" s="53"/>
    </row>
    <row r="8" spans="1:75" ht="14" x14ac:dyDescent="0.3">
      <c r="A8" t="s">
        <v>178</v>
      </c>
      <c r="B8" s="9" t="s">
        <v>632</v>
      </c>
      <c r="C8" s="1" t="s">
        <v>33</v>
      </c>
      <c r="D8" s="1" t="s">
        <v>209</v>
      </c>
      <c r="E8" s="23" t="s">
        <v>535</v>
      </c>
      <c r="F8" s="8">
        <v>44783</v>
      </c>
      <c r="G8" s="1" t="s">
        <v>63</v>
      </c>
      <c r="H8" s="10" t="s">
        <v>309</v>
      </c>
      <c r="I8" s="51">
        <v>22.5999652758005</v>
      </c>
      <c r="J8" s="51">
        <v>15.0957196975749</v>
      </c>
      <c r="K8" s="51">
        <v>0.561340463011619</v>
      </c>
      <c r="L8" s="51">
        <v>0</v>
      </c>
      <c r="M8" s="51">
        <v>0</v>
      </c>
      <c r="N8" s="51">
        <v>17.9888547224318</v>
      </c>
      <c r="O8" s="51">
        <v>16.766676521623499</v>
      </c>
      <c r="P8" s="51">
        <v>27.9527762557179</v>
      </c>
      <c r="Q8" s="51">
        <v>0</v>
      </c>
      <c r="R8" s="51">
        <v>26.933757747761899</v>
      </c>
      <c r="S8" s="51">
        <v>9.9378195429977492</v>
      </c>
      <c r="T8" s="51">
        <v>4.7066845473505499</v>
      </c>
      <c r="U8" s="51">
        <v>24.132426695475999</v>
      </c>
      <c r="V8" s="51">
        <v>29.2412016271686</v>
      </c>
      <c r="W8" s="51">
        <v>27.4772299217029</v>
      </c>
      <c r="X8" s="51">
        <v>0</v>
      </c>
      <c r="Y8" s="51">
        <v>0</v>
      </c>
      <c r="Z8" s="51">
        <v>0</v>
      </c>
      <c r="AA8" s="51">
        <v>0</v>
      </c>
      <c r="AB8" s="51">
        <v>0</v>
      </c>
      <c r="AC8" s="51">
        <v>0</v>
      </c>
      <c r="AD8" s="51">
        <v>0.536442197535273</v>
      </c>
      <c r="AE8" s="51">
        <v>0</v>
      </c>
      <c r="AF8" s="51">
        <v>0</v>
      </c>
      <c r="AG8" s="51">
        <v>0</v>
      </c>
      <c r="AH8" s="51">
        <v>0</v>
      </c>
      <c r="AI8" s="51">
        <v>9.7492705788990097</v>
      </c>
      <c r="AJ8" s="51">
        <v>0</v>
      </c>
      <c r="AK8" s="51">
        <v>0</v>
      </c>
      <c r="AL8" s="51">
        <v>3.1005356924615</v>
      </c>
      <c r="AM8" s="51">
        <v>27.273767701195698</v>
      </c>
      <c r="AN8" s="51">
        <v>2.7805923425096402</v>
      </c>
      <c r="AO8" s="51">
        <v>0</v>
      </c>
      <c r="AP8" s="51">
        <v>0</v>
      </c>
      <c r="AQ8" s="51">
        <v>1.5469460287204999</v>
      </c>
      <c r="AR8" s="51">
        <v>0</v>
      </c>
      <c r="AS8" s="51">
        <v>0</v>
      </c>
      <c r="AT8" s="51">
        <v>0</v>
      </c>
      <c r="AU8" s="51">
        <v>0.438344212932952</v>
      </c>
      <c r="AV8" s="51">
        <v>25.829044889059499</v>
      </c>
      <c r="AW8" s="51">
        <v>4.8721991036892502</v>
      </c>
      <c r="AX8" s="51">
        <v>3.1964233892623302</v>
      </c>
      <c r="AY8" s="51">
        <v>2.28716414958209</v>
      </c>
      <c r="AZ8" s="51">
        <v>2.8142255951335802</v>
      </c>
      <c r="BA8" s="51">
        <v>3.0810438117014698</v>
      </c>
      <c r="BB8" s="51">
        <v>6.32628909796719</v>
      </c>
      <c r="BC8" s="51">
        <v>1.52971232932211</v>
      </c>
      <c r="BD8" s="51">
        <v>0</v>
      </c>
      <c r="BE8" s="51">
        <v>1.09752164064401</v>
      </c>
      <c r="BF8" s="51">
        <v>62.3141227457618</v>
      </c>
      <c r="BG8" s="51">
        <v>9.9918179356286796</v>
      </c>
      <c r="BH8" s="51">
        <v>0</v>
      </c>
      <c r="BI8" s="51">
        <v>0.58478116780702805</v>
      </c>
      <c r="BJ8" s="51">
        <v>2.0307013189472798</v>
      </c>
      <c r="BK8" s="51">
        <v>2.0984491544747899</v>
      </c>
      <c r="BL8" s="51">
        <v>0.62909308789514096</v>
      </c>
      <c r="BM8" s="51">
        <v>1.51542967145573</v>
      </c>
      <c r="BN8" s="51">
        <v>97.646331567244602</v>
      </c>
      <c r="BO8" s="51">
        <v>115.12670515079</v>
      </c>
      <c r="BP8" s="51">
        <v>14.8992906463774</v>
      </c>
      <c r="BQ8" s="51">
        <v>177.21533623482199</v>
      </c>
      <c r="BR8" s="51">
        <v>67.944144844802295</v>
      </c>
      <c r="BS8" s="51">
        <v>26.4090087629402</v>
      </c>
      <c r="BT8" s="51">
        <v>140.10066719719899</v>
      </c>
      <c r="BU8" s="51">
        <v>110.075900584317</v>
      </c>
      <c r="BV8" s="52">
        <v>7.8972848779231501</v>
      </c>
      <c r="BW8" s="53"/>
    </row>
    <row r="9" spans="1:75" ht="14" x14ac:dyDescent="0.3">
      <c r="A9" t="s">
        <v>179</v>
      </c>
      <c r="B9" s="9" t="s">
        <v>632</v>
      </c>
      <c r="C9" s="1" t="s">
        <v>33</v>
      </c>
      <c r="D9" s="1" t="s">
        <v>210</v>
      </c>
      <c r="E9" s="23" t="s">
        <v>535</v>
      </c>
      <c r="F9" s="8">
        <v>44783</v>
      </c>
      <c r="G9" s="1" t="s">
        <v>63</v>
      </c>
      <c r="H9" s="10" t="s">
        <v>309</v>
      </c>
      <c r="I9" s="51">
        <v>12.698967304692699</v>
      </c>
      <c r="J9" s="51">
        <v>0.13812072115721699</v>
      </c>
      <c r="K9" s="51">
        <v>0</v>
      </c>
      <c r="L9" s="51">
        <v>0</v>
      </c>
      <c r="M9" s="51">
        <v>0</v>
      </c>
      <c r="N9" s="51">
        <v>17.9974331844825</v>
      </c>
      <c r="O9" s="51">
        <v>0.24837020596947601</v>
      </c>
      <c r="P9" s="51">
        <v>33.020186947529901</v>
      </c>
      <c r="Q9" s="51">
        <v>0</v>
      </c>
      <c r="R9" s="51">
        <v>2.1086009837584698</v>
      </c>
      <c r="S9" s="51">
        <v>4.1054105974467197</v>
      </c>
      <c r="T9" s="51">
        <v>3.5861034505271998E-2</v>
      </c>
      <c r="U9" s="51">
        <v>1.0612123626165499</v>
      </c>
      <c r="V9" s="51">
        <v>3.4079967397234099</v>
      </c>
      <c r="W9" s="51">
        <v>0.13215097671889001</v>
      </c>
      <c r="X9" s="51">
        <v>0</v>
      </c>
      <c r="Y9" s="51">
        <v>0</v>
      </c>
      <c r="Z9" s="51">
        <v>0</v>
      </c>
      <c r="AA9" s="51">
        <v>0</v>
      </c>
      <c r="AB9" s="51">
        <v>0</v>
      </c>
      <c r="AC9" s="51">
        <v>0</v>
      </c>
      <c r="AD9" s="51">
        <v>0.25289155444591199</v>
      </c>
      <c r="AE9" s="51">
        <v>0</v>
      </c>
      <c r="AF9" s="51">
        <v>0.35935217829629501</v>
      </c>
      <c r="AG9" s="51">
        <v>0</v>
      </c>
      <c r="AH9" s="51">
        <v>0</v>
      </c>
      <c r="AI9" s="51">
        <v>12.298629303774799</v>
      </c>
      <c r="AJ9" s="51">
        <v>0</v>
      </c>
      <c r="AK9" s="51">
        <v>0</v>
      </c>
      <c r="AL9" s="51">
        <v>2.28758753733843</v>
      </c>
      <c r="AM9" s="51">
        <v>7.91425074359109</v>
      </c>
      <c r="AN9" s="51">
        <v>1.2304889918025801</v>
      </c>
      <c r="AO9" s="51">
        <v>0</v>
      </c>
      <c r="AP9" s="51">
        <v>0</v>
      </c>
      <c r="AQ9" s="51">
        <v>0</v>
      </c>
      <c r="AR9" s="51">
        <v>0</v>
      </c>
      <c r="AS9" s="51">
        <v>0</v>
      </c>
      <c r="AT9" s="51">
        <v>0</v>
      </c>
      <c r="AU9" s="51">
        <v>0</v>
      </c>
      <c r="AV9" s="51">
        <v>28.7399890693938</v>
      </c>
      <c r="AW9" s="51">
        <v>1.0092986622723501</v>
      </c>
      <c r="AX9" s="51">
        <v>4.0506998036235498</v>
      </c>
      <c r="AY9" s="51">
        <v>9.0149894268127001E-2</v>
      </c>
      <c r="AZ9" s="51">
        <v>0.27980491757861198</v>
      </c>
      <c r="BA9" s="51">
        <v>1.7440597494558701</v>
      </c>
      <c r="BB9" s="51">
        <v>0.27693734706096301</v>
      </c>
      <c r="BC9" s="51">
        <v>9.3799753513856596E-2</v>
      </c>
      <c r="BD9" s="51">
        <v>0</v>
      </c>
      <c r="BE9" s="51">
        <v>8.9371350872955393</v>
      </c>
      <c r="BF9" s="51">
        <v>55.799407703233499</v>
      </c>
      <c r="BG9" s="51">
        <v>32.594618038743597</v>
      </c>
      <c r="BH9" s="51">
        <v>0</v>
      </c>
      <c r="BI9" s="51">
        <v>0</v>
      </c>
      <c r="BJ9" s="51">
        <v>0.69789487471432599</v>
      </c>
      <c r="BK9" s="51">
        <v>5.4699239685588402E-2</v>
      </c>
      <c r="BL9" s="51">
        <v>7.5528341193599899E-2</v>
      </c>
      <c r="BM9" s="51">
        <v>0.108393493442786</v>
      </c>
      <c r="BN9" s="51">
        <v>87.732470166249797</v>
      </c>
      <c r="BO9" s="51">
        <v>137.81446897873801</v>
      </c>
      <c r="BP9" s="51">
        <v>3.88806261077284</v>
      </c>
      <c r="BQ9" s="51">
        <v>262.44162283352301</v>
      </c>
      <c r="BR9" s="51">
        <v>48.930147409108201</v>
      </c>
      <c r="BS9" s="51">
        <v>62.142131672998197</v>
      </c>
      <c r="BT9" s="51">
        <v>122.784419593957</v>
      </c>
      <c r="BU9" s="51">
        <v>132.255202081204</v>
      </c>
      <c r="BV9" s="52">
        <v>8.3247083767013397</v>
      </c>
      <c r="BW9" s="53"/>
    </row>
    <row r="10" spans="1:75" ht="14" x14ac:dyDescent="0.3">
      <c r="A10" t="s">
        <v>180</v>
      </c>
      <c r="B10" s="9" t="s">
        <v>49</v>
      </c>
      <c r="C10" s="1" t="s">
        <v>33</v>
      </c>
      <c r="D10" s="1" t="s">
        <v>211</v>
      </c>
      <c r="E10" s="23" t="s">
        <v>535</v>
      </c>
      <c r="F10" s="8">
        <v>44783</v>
      </c>
      <c r="G10" s="1" t="s">
        <v>63</v>
      </c>
      <c r="H10" s="10" t="s">
        <v>309</v>
      </c>
      <c r="I10" s="51">
        <v>4.7202989566599696</v>
      </c>
      <c r="J10" s="51">
        <v>0.196510754961915</v>
      </c>
      <c r="K10" s="51">
        <v>0</v>
      </c>
      <c r="L10" s="51">
        <v>0</v>
      </c>
      <c r="M10" s="51">
        <v>0</v>
      </c>
      <c r="N10" s="51">
        <v>16.247408539584999</v>
      </c>
      <c r="O10" s="51">
        <v>0.45629654819653098</v>
      </c>
      <c r="P10" s="51">
        <v>45.553079671977798</v>
      </c>
      <c r="Q10" s="51">
        <v>0</v>
      </c>
      <c r="R10" s="51">
        <v>0.99701181842783804</v>
      </c>
      <c r="S10" s="51">
        <v>27.1078834824661</v>
      </c>
      <c r="T10" s="51">
        <v>0.65077362527576399</v>
      </c>
      <c r="U10" s="51">
        <v>3.2151404892877702</v>
      </c>
      <c r="V10" s="51">
        <v>4.0398832207012498</v>
      </c>
      <c r="W10" s="51">
        <v>0.522687805680907</v>
      </c>
      <c r="X10" s="51">
        <v>0</v>
      </c>
      <c r="Y10" s="51">
        <v>0</v>
      </c>
      <c r="Z10" s="51">
        <v>0</v>
      </c>
      <c r="AA10" s="51">
        <v>0</v>
      </c>
      <c r="AB10" s="51">
        <v>0</v>
      </c>
      <c r="AC10" s="51">
        <v>0</v>
      </c>
      <c r="AD10" s="51">
        <v>0.45503758751268802</v>
      </c>
      <c r="AE10" s="51">
        <v>0</v>
      </c>
      <c r="AF10" s="51">
        <v>0.60445752324900803</v>
      </c>
      <c r="AG10" s="51">
        <v>0</v>
      </c>
      <c r="AH10" s="51">
        <v>4.01292411165068E-2</v>
      </c>
      <c r="AI10" s="51">
        <v>11.9327024847658</v>
      </c>
      <c r="AJ10" s="51">
        <v>0</v>
      </c>
      <c r="AK10" s="51">
        <v>5.4931056193300201E-2</v>
      </c>
      <c r="AL10" s="51">
        <v>4.3139732359605203</v>
      </c>
      <c r="AM10" s="51">
        <v>6.3683483960956</v>
      </c>
      <c r="AN10" s="51">
        <v>4.3642276613401698</v>
      </c>
      <c r="AO10" s="51">
        <v>1.5548928426718501E-2</v>
      </c>
      <c r="AP10" s="51">
        <v>0</v>
      </c>
      <c r="AQ10" s="51">
        <v>3.89626417450488E-2</v>
      </c>
      <c r="AR10" s="51">
        <v>0</v>
      </c>
      <c r="AS10" s="51">
        <v>0</v>
      </c>
      <c r="AT10" s="51">
        <v>0</v>
      </c>
      <c r="AU10" s="51">
        <v>6.1004787563978098E-2</v>
      </c>
      <c r="AV10" s="51">
        <v>14.595830451690301</v>
      </c>
      <c r="AW10" s="51">
        <v>1.0978939142381701</v>
      </c>
      <c r="AX10" s="51">
        <v>2.5300405631219598</v>
      </c>
      <c r="AY10" s="51">
        <v>0.15261452334061101</v>
      </c>
      <c r="AZ10" s="51">
        <v>0.43927146725799798</v>
      </c>
      <c r="BA10" s="51">
        <v>2.7640741969504199</v>
      </c>
      <c r="BB10" s="51">
        <v>0.97680236310806401</v>
      </c>
      <c r="BC10" s="51">
        <v>0.247863001295591</v>
      </c>
      <c r="BD10" s="51">
        <v>0</v>
      </c>
      <c r="BE10" s="51">
        <v>0.57747408742699602</v>
      </c>
      <c r="BF10" s="51">
        <v>24.071048718263199</v>
      </c>
      <c r="BG10" s="51">
        <v>4.3219040650208704</v>
      </c>
      <c r="BH10" s="51">
        <v>0</v>
      </c>
      <c r="BI10" s="51">
        <v>0</v>
      </c>
      <c r="BJ10" s="51">
        <v>0.43972846877994698</v>
      </c>
      <c r="BK10" s="51">
        <v>7.23780960400498E-2</v>
      </c>
      <c r="BL10" s="51">
        <v>0.17172603707773701</v>
      </c>
      <c r="BM10" s="51">
        <v>0.33218632619774502</v>
      </c>
      <c r="BN10" s="51">
        <v>89.073383180303907</v>
      </c>
      <c r="BO10" s="51">
        <v>120.959074931405</v>
      </c>
      <c r="BP10" s="51">
        <v>11.9358607229464</v>
      </c>
      <c r="BQ10" s="51">
        <v>238.383510504078</v>
      </c>
      <c r="BR10" s="51">
        <v>81.017468796515303</v>
      </c>
      <c r="BS10" s="51">
        <v>31.792991854287799</v>
      </c>
      <c r="BT10" s="51">
        <v>132.78563350001301</v>
      </c>
      <c r="BU10" s="51">
        <v>135.71060631027399</v>
      </c>
      <c r="BV10" s="52">
        <v>9.0128470018719007</v>
      </c>
      <c r="BW10" s="53"/>
    </row>
    <row r="11" spans="1:75" ht="14" x14ac:dyDescent="0.3">
      <c r="A11" t="s">
        <v>181</v>
      </c>
      <c r="B11" s="9" t="s">
        <v>49</v>
      </c>
      <c r="C11" s="1" t="s">
        <v>33</v>
      </c>
      <c r="D11" s="1" t="s">
        <v>212</v>
      </c>
      <c r="E11" s="23" t="s">
        <v>535</v>
      </c>
      <c r="F11" s="8">
        <v>44783</v>
      </c>
      <c r="G11" s="1" t="s">
        <v>63</v>
      </c>
      <c r="H11" s="10" t="s">
        <v>309</v>
      </c>
      <c r="I11" s="51">
        <v>12.842999962632399</v>
      </c>
      <c r="J11" s="51">
        <v>1.2156585994672999</v>
      </c>
      <c r="K11" s="51">
        <v>0.24359594454213199</v>
      </c>
      <c r="L11" s="51">
        <v>0</v>
      </c>
      <c r="M11" s="51">
        <v>0</v>
      </c>
      <c r="N11" s="51">
        <v>4.9238400816291499</v>
      </c>
      <c r="O11" s="51">
        <v>1.44890632536875</v>
      </c>
      <c r="P11" s="51">
        <v>19.194166823028802</v>
      </c>
      <c r="Q11" s="51">
        <v>0</v>
      </c>
      <c r="R11" s="51">
        <v>5.9081647622050504</v>
      </c>
      <c r="S11" s="51">
        <v>2.7419805150637901</v>
      </c>
      <c r="T11" s="51">
        <v>1.1612102496522501</v>
      </c>
      <c r="U11" s="51">
        <v>3.0200821362920198</v>
      </c>
      <c r="V11" s="51">
        <v>2.9523555020687899</v>
      </c>
      <c r="W11" s="51">
        <v>1.6432326550622101</v>
      </c>
      <c r="X11" s="51">
        <v>0</v>
      </c>
      <c r="Y11" s="51">
        <v>0.11436585599909201</v>
      </c>
      <c r="Z11" s="51">
        <v>0</v>
      </c>
      <c r="AA11" s="51">
        <v>0</v>
      </c>
      <c r="AB11" s="51">
        <v>0</v>
      </c>
      <c r="AC11" s="51">
        <v>0</v>
      </c>
      <c r="AD11" s="51">
        <v>0.114593247570649</v>
      </c>
      <c r="AE11" s="51">
        <v>0</v>
      </c>
      <c r="AF11" s="51">
        <v>0.22827865806854</v>
      </c>
      <c r="AG11" s="51">
        <v>0</v>
      </c>
      <c r="AH11" s="51">
        <v>0</v>
      </c>
      <c r="AI11" s="51">
        <v>5.1842898052753403</v>
      </c>
      <c r="AJ11" s="51">
        <v>0</v>
      </c>
      <c r="AK11" s="51">
        <v>0</v>
      </c>
      <c r="AL11" s="51">
        <v>4.8856583564837699</v>
      </c>
      <c r="AM11" s="51">
        <v>6.66209111483853</v>
      </c>
      <c r="AN11" s="51">
        <v>1.4083363834972999</v>
      </c>
      <c r="AO11" s="51">
        <v>0.267326805624022</v>
      </c>
      <c r="AP11" s="51">
        <v>0.199252340110916</v>
      </c>
      <c r="AQ11" s="51">
        <v>0.34626721629130403</v>
      </c>
      <c r="AR11" s="51">
        <v>0</v>
      </c>
      <c r="AS11" s="51">
        <v>0</v>
      </c>
      <c r="AT11" s="51">
        <v>0</v>
      </c>
      <c r="AU11" s="51">
        <v>0</v>
      </c>
      <c r="AV11" s="51">
        <v>13.605148984706901</v>
      </c>
      <c r="AW11" s="51">
        <v>0.86699400161852702</v>
      </c>
      <c r="AX11" s="51">
        <v>2.4713356946298499</v>
      </c>
      <c r="AY11" s="51">
        <v>0.71695888118808504</v>
      </c>
      <c r="AZ11" s="51">
        <v>0.35996691002258802</v>
      </c>
      <c r="BA11" s="51">
        <v>1.9902732620788299</v>
      </c>
      <c r="BB11" s="51">
        <v>0.87910541277585297</v>
      </c>
      <c r="BC11" s="51">
        <v>6.6482724512203703E-2</v>
      </c>
      <c r="BD11" s="51">
        <v>0</v>
      </c>
      <c r="BE11" s="51">
        <v>0.73009562947358497</v>
      </c>
      <c r="BF11" s="51">
        <v>21.391793012188501</v>
      </c>
      <c r="BG11" s="51">
        <v>31.547512064289599</v>
      </c>
      <c r="BH11" s="51">
        <v>0</v>
      </c>
      <c r="BI11" s="51">
        <v>0</v>
      </c>
      <c r="BJ11" s="51">
        <v>0.27687042123622102</v>
      </c>
      <c r="BK11" s="51">
        <v>0.39554772518484999</v>
      </c>
      <c r="BL11" s="51">
        <v>6.6329689119938806E-2</v>
      </c>
      <c r="BM11" s="51">
        <v>0.19528587024902699</v>
      </c>
      <c r="BN11" s="51">
        <v>88.5209273491282</v>
      </c>
      <c r="BO11" s="51">
        <v>129.382856080138</v>
      </c>
      <c r="BP11" s="51">
        <v>6.85592046858015</v>
      </c>
      <c r="BQ11" s="51">
        <v>261.53768034952702</v>
      </c>
      <c r="BR11" s="51">
        <v>54.117662639221301</v>
      </c>
      <c r="BS11" s="51">
        <v>54.498967178880598</v>
      </c>
      <c r="BT11" s="51">
        <v>133.86768941130299</v>
      </c>
      <c r="BU11" s="51">
        <v>137.87732052791199</v>
      </c>
      <c r="BV11" s="52">
        <v>6.5585950947239198</v>
      </c>
      <c r="BW11" s="53"/>
    </row>
    <row r="12" spans="1:75" ht="14" x14ac:dyDescent="0.3">
      <c r="A12" t="s">
        <v>182</v>
      </c>
      <c r="B12" s="9" t="s">
        <v>49</v>
      </c>
      <c r="C12" s="1" t="s">
        <v>33</v>
      </c>
      <c r="D12" s="1" t="s">
        <v>213</v>
      </c>
      <c r="E12" s="23" t="s">
        <v>535</v>
      </c>
      <c r="F12" s="8">
        <v>44783</v>
      </c>
      <c r="G12" s="1" t="s">
        <v>63</v>
      </c>
      <c r="H12" s="10" t="s">
        <v>309</v>
      </c>
      <c r="I12" s="51">
        <v>7.9989006030853798</v>
      </c>
      <c r="J12" s="51">
        <v>0</v>
      </c>
      <c r="K12" s="51">
        <v>0</v>
      </c>
      <c r="L12" s="51">
        <v>0</v>
      </c>
      <c r="M12" s="51">
        <v>0</v>
      </c>
      <c r="N12" s="51">
        <v>12.6338445032736</v>
      </c>
      <c r="O12" s="51">
        <v>3.6310871812655202E-2</v>
      </c>
      <c r="P12" s="51">
        <v>58.416689862092198</v>
      </c>
      <c r="Q12" s="51">
        <v>0</v>
      </c>
      <c r="R12" s="51">
        <v>1.0714249964867</v>
      </c>
      <c r="S12" s="51">
        <v>13.2964426741356</v>
      </c>
      <c r="T12" s="51">
        <v>0.51485076560734999</v>
      </c>
      <c r="U12" s="51">
        <v>2.0180688596257199</v>
      </c>
      <c r="V12" s="51">
        <v>3.6042520436492098</v>
      </c>
      <c r="W12" s="51">
        <v>4.1808313661414402E-2</v>
      </c>
      <c r="X12" s="51">
        <v>0</v>
      </c>
      <c r="Y12" s="51">
        <v>0</v>
      </c>
      <c r="Z12" s="51">
        <v>0</v>
      </c>
      <c r="AA12" s="51">
        <v>0</v>
      </c>
      <c r="AB12" s="51">
        <v>0</v>
      </c>
      <c r="AC12" s="51">
        <v>0</v>
      </c>
      <c r="AD12" s="51">
        <v>0.54484445754201405</v>
      </c>
      <c r="AE12" s="51">
        <v>0</v>
      </c>
      <c r="AF12" s="51">
        <v>0.28206928048577201</v>
      </c>
      <c r="AG12" s="51">
        <v>0</v>
      </c>
      <c r="AH12" s="51">
        <v>0</v>
      </c>
      <c r="AI12" s="51">
        <v>18.125351417354899</v>
      </c>
      <c r="AJ12" s="51">
        <v>0</v>
      </c>
      <c r="AK12" s="51">
        <v>0.218979373581286</v>
      </c>
      <c r="AL12" s="51">
        <v>2.011125824919</v>
      </c>
      <c r="AM12" s="51">
        <v>8.6033137237504604</v>
      </c>
      <c r="AN12" s="51">
        <v>2.8718661437338202</v>
      </c>
      <c r="AO12" s="51">
        <v>5.5354490828090401E-2</v>
      </c>
      <c r="AP12" s="51">
        <v>0</v>
      </c>
      <c r="AQ12" s="51">
        <v>0</v>
      </c>
      <c r="AR12" s="51">
        <v>0</v>
      </c>
      <c r="AS12" s="51">
        <v>0</v>
      </c>
      <c r="AT12" s="51">
        <v>0</v>
      </c>
      <c r="AU12" s="51">
        <v>0</v>
      </c>
      <c r="AV12" s="51">
        <v>11.5543295227558</v>
      </c>
      <c r="AW12" s="51">
        <v>0.75189508083244905</v>
      </c>
      <c r="AX12" s="51">
        <v>3.6426941702206901</v>
      </c>
      <c r="AY12" s="51">
        <v>0.19372604219032299</v>
      </c>
      <c r="AZ12" s="51">
        <v>0.228588364631025</v>
      </c>
      <c r="BA12" s="51">
        <v>1.98475158289909</v>
      </c>
      <c r="BB12" s="51">
        <v>1.32473751212533</v>
      </c>
      <c r="BC12" s="51">
        <v>0.188243881600615</v>
      </c>
      <c r="BD12" s="51">
        <v>0</v>
      </c>
      <c r="BE12" s="51">
        <v>2.7894147035084602</v>
      </c>
      <c r="BF12" s="51">
        <v>19.7281868992659</v>
      </c>
      <c r="BG12" s="51">
        <v>12.3157223513465</v>
      </c>
      <c r="BH12" s="51">
        <v>0</v>
      </c>
      <c r="BI12" s="51">
        <v>0</v>
      </c>
      <c r="BJ12" s="51">
        <v>0.454544434433727</v>
      </c>
      <c r="BK12" s="51">
        <v>8.3329168673547699E-2</v>
      </c>
      <c r="BL12" s="51">
        <v>8.1605342914773907E-2</v>
      </c>
      <c r="BM12" s="51">
        <v>0.15422865384870499</v>
      </c>
      <c r="BN12" s="51">
        <v>101.23955192315</v>
      </c>
      <c r="BO12" s="51">
        <v>127.508705152011</v>
      </c>
      <c r="BP12" s="51">
        <v>7.5202221805810101</v>
      </c>
      <c r="BQ12" s="51">
        <v>259.91154038700699</v>
      </c>
      <c r="BR12" s="51">
        <v>88.758799490009906</v>
      </c>
      <c r="BS12" s="51">
        <v>35.374404769355102</v>
      </c>
      <c r="BT12" s="51">
        <v>135.703594955314</v>
      </c>
      <c r="BU12" s="51">
        <v>142.893731182957</v>
      </c>
      <c r="BV12" s="52">
        <v>8.9753393949294509</v>
      </c>
      <c r="BW12" s="53"/>
    </row>
    <row r="13" spans="1:75" ht="14" x14ac:dyDescent="0.3">
      <c r="A13" t="s">
        <v>183</v>
      </c>
      <c r="B13" s="9" t="s">
        <v>241</v>
      </c>
      <c r="C13" s="1" t="s">
        <v>33</v>
      </c>
      <c r="D13" s="1" t="s">
        <v>214</v>
      </c>
      <c r="E13" s="23" t="s">
        <v>535</v>
      </c>
      <c r="F13" s="8">
        <v>44783</v>
      </c>
      <c r="G13" s="1" t="s">
        <v>63</v>
      </c>
      <c r="H13" s="10" t="s">
        <v>69</v>
      </c>
      <c r="I13" s="51">
        <v>2.4692853805653501</v>
      </c>
      <c r="J13" s="51">
        <v>1.5709453900061301</v>
      </c>
      <c r="K13" s="51">
        <v>0</v>
      </c>
      <c r="L13" s="51">
        <v>1.0293285130231899E-2</v>
      </c>
      <c r="M13" s="51">
        <v>0.10209134985193601</v>
      </c>
      <c r="N13" s="51">
        <v>34.741261152738304</v>
      </c>
      <c r="O13" s="51">
        <v>5.9415388377247504</v>
      </c>
      <c r="P13" s="51">
        <v>75.166093445435195</v>
      </c>
      <c r="Q13" s="51">
        <v>4.1935753280254499E-2</v>
      </c>
      <c r="R13" s="51">
        <v>9.2045249287013107</v>
      </c>
      <c r="S13" s="51">
        <v>28.801412714419101</v>
      </c>
      <c r="T13" s="51">
        <v>29.3563535888375</v>
      </c>
      <c r="U13" s="51">
        <v>44.843765519990797</v>
      </c>
      <c r="V13" s="51">
        <v>12.1406326482502</v>
      </c>
      <c r="W13" s="51">
        <v>0.67612085880282002</v>
      </c>
      <c r="X13" s="51">
        <v>0</v>
      </c>
      <c r="Y13" s="51">
        <v>0.98929862926769296</v>
      </c>
      <c r="Z13" s="51">
        <v>1.3965285437597799E-2</v>
      </c>
      <c r="AA13" s="51">
        <v>0</v>
      </c>
      <c r="AB13" s="51">
        <v>5.8877502628451803E-2</v>
      </c>
      <c r="AC13" s="51">
        <v>8.1571303976065601E-2</v>
      </c>
      <c r="AD13" s="51">
        <v>3.1977529594812402</v>
      </c>
      <c r="AE13" s="51">
        <v>0</v>
      </c>
      <c r="AF13" s="51">
        <v>6.4800391367099301</v>
      </c>
      <c r="AG13" s="51">
        <v>0</v>
      </c>
      <c r="AH13" s="51">
        <v>0</v>
      </c>
      <c r="AI13" s="51">
        <v>14.5042077568575</v>
      </c>
      <c r="AJ13" s="51">
        <v>0</v>
      </c>
      <c r="AK13" s="51">
        <v>7.5406814039641806E-2</v>
      </c>
      <c r="AL13" s="51">
        <v>15.5606828554097</v>
      </c>
      <c r="AM13" s="51">
        <v>58.694546550579901</v>
      </c>
      <c r="AN13" s="51">
        <v>15.5504695629265</v>
      </c>
      <c r="AO13" s="51">
        <v>2.3561743646576101</v>
      </c>
      <c r="AP13" s="51">
        <v>1.08764366049877</v>
      </c>
      <c r="AQ13" s="51">
        <v>0.599592977512025</v>
      </c>
      <c r="AR13" s="51">
        <v>0</v>
      </c>
      <c r="AS13" s="51">
        <v>0</v>
      </c>
      <c r="AT13" s="51">
        <v>3.9400562635662897E-2</v>
      </c>
      <c r="AU13" s="51">
        <v>7.2302291240678399E-2</v>
      </c>
      <c r="AV13" s="51">
        <v>43.400016806685002</v>
      </c>
      <c r="AW13" s="51">
        <v>18.358806946113301</v>
      </c>
      <c r="AX13" s="51">
        <v>18.113817817970698</v>
      </c>
      <c r="AY13" s="51">
        <v>6.3048792839616397</v>
      </c>
      <c r="AZ13" s="51">
        <v>0.43379025526179099</v>
      </c>
      <c r="BA13" s="51">
        <v>22.7594314175048</v>
      </c>
      <c r="BB13" s="51">
        <v>30.187747483636599</v>
      </c>
      <c r="BC13" s="51">
        <v>3.5317760453984302</v>
      </c>
      <c r="BD13" s="51">
        <v>0</v>
      </c>
      <c r="BE13" s="51">
        <v>0.73133128476737197</v>
      </c>
      <c r="BF13" s="51">
        <v>13.3443268281226</v>
      </c>
      <c r="BG13" s="51">
        <v>2.5177638170059602</v>
      </c>
      <c r="BH13" s="51">
        <v>8.9752500613037092E-3</v>
      </c>
      <c r="BI13" s="51">
        <v>0</v>
      </c>
      <c r="BJ13" s="51">
        <v>0.98285565540731501</v>
      </c>
      <c r="BK13" s="51">
        <v>0.94147355810716704</v>
      </c>
      <c r="BL13" s="51">
        <v>2.71885283475814</v>
      </c>
      <c r="BM13" s="51">
        <v>4.2623600403148396</v>
      </c>
      <c r="BN13" s="51">
        <v>132.73277926499301</v>
      </c>
      <c r="BO13" s="51">
        <v>133.154723808131</v>
      </c>
      <c r="BP13" s="51">
        <v>49.457998112298299</v>
      </c>
      <c r="BQ13" s="51">
        <v>300.01357729672299</v>
      </c>
      <c r="BR13" s="51">
        <v>156.00309457438701</v>
      </c>
      <c r="BS13" s="51">
        <v>36.281523103193599</v>
      </c>
      <c r="BT13" s="51">
        <v>167.156459806051</v>
      </c>
      <c r="BU13" s="51">
        <v>156.24421758261099</v>
      </c>
      <c r="BV13" s="52">
        <v>22.4204295344828</v>
      </c>
      <c r="BW13" s="53"/>
    </row>
    <row r="14" spans="1:75" ht="14" x14ac:dyDescent="0.3">
      <c r="A14" t="s">
        <v>184</v>
      </c>
      <c r="B14" s="9" t="s">
        <v>91</v>
      </c>
      <c r="C14" s="1" t="s">
        <v>33</v>
      </c>
      <c r="D14" s="1" t="s">
        <v>215</v>
      </c>
      <c r="E14" s="23" t="s">
        <v>535</v>
      </c>
      <c r="F14" s="8">
        <v>44783</v>
      </c>
      <c r="G14" s="1" t="s">
        <v>63</v>
      </c>
      <c r="H14" s="10" t="s">
        <v>70</v>
      </c>
      <c r="I14" s="51">
        <v>60.322748738833297</v>
      </c>
      <c r="J14" s="51">
        <v>3.1071376076639901</v>
      </c>
      <c r="K14" s="51">
        <v>0</v>
      </c>
      <c r="L14" s="51">
        <v>0</v>
      </c>
      <c r="M14" s="51">
        <v>0.31390592753260099</v>
      </c>
      <c r="N14" s="51">
        <v>13.109678256417199</v>
      </c>
      <c r="O14" s="51">
        <v>7.2874894784619997</v>
      </c>
      <c r="P14" s="51">
        <v>18.884916339496701</v>
      </c>
      <c r="Q14" s="51">
        <v>0</v>
      </c>
      <c r="R14" s="51">
        <v>15.2000961670085</v>
      </c>
      <c r="S14" s="51">
        <v>5.2433512002802098</v>
      </c>
      <c r="T14" s="51">
        <v>7.1485044721080699</v>
      </c>
      <c r="U14" s="51">
        <v>14.6340659493288</v>
      </c>
      <c r="V14" s="51">
        <v>2.77480864765583</v>
      </c>
      <c r="W14" s="51">
        <v>8.54410014707336</v>
      </c>
      <c r="X14" s="51">
        <v>0</v>
      </c>
      <c r="Y14" s="51">
        <v>0</v>
      </c>
      <c r="Z14" s="51">
        <v>0</v>
      </c>
      <c r="AA14" s="51">
        <v>0</v>
      </c>
      <c r="AB14" s="51">
        <v>0</v>
      </c>
      <c r="AC14" s="51">
        <v>0</v>
      </c>
      <c r="AD14" s="51">
        <v>0.76617892954399502</v>
      </c>
      <c r="AE14" s="51">
        <v>0</v>
      </c>
      <c r="AF14" s="51">
        <v>0</v>
      </c>
      <c r="AG14" s="51">
        <v>0</v>
      </c>
      <c r="AH14" s="51">
        <v>0</v>
      </c>
      <c r="AI14" s="51">
        <v>2.4475992821085302</v>
      </c>
      <c r="AJ14" s="51">
        <v>0</v>
      </c>
      <c r="AK14" s="51">
        <v>0</v>
      </c>
      <c r="AL14" s="51">
        <v>4.9900568821153204</v>
      </c>
      <c r="AM14" s="51">
        <v>79.8790752034717</v>
      </c>
      <c r="AN14" s="51">
        <v>1.6717673326645699</v>
      </c>
      <c r="AO14" s="51">
        <v>0</v>
      </c>
      <c r="AP14" s="51">
        <v>0</v>
      </c>
      <c r="AQ14" s="51">
        <v>1.70860069247432</v>
      </c>
      <c r="AR14" s="51">
        <v>0</v>
      </c>
      <c r="AS14" s="51">
        <v>0</v>
      </c>
      <c r="AT14" s="51">
        <v>0</v>
      </c>
      <c r="AU14" s="51">
        <v>0</v>
      </c>
      <c r="AV14" s="51">
        <v>12.141667761285399</v>
      </c>
      <c r="AW14" s="51">
        <v>4.68134273734674</v>
      </c>
      <c r="AX14" s="51">
        <v>5.8349095119867203</v>
      </c>
      <c r="AY14" s="51">
        <v>6.3375485818734401</v>
      </c>
      <c r="AZ14" s="51">
        <v>0.549221315663042</v>
      </c>
      <c r="BA14" s="51">
        <v>1.4369607276948699</v>
      </c>
      <c r="BB14" s="51">
        <v>4.6549200858670403</v>
      </c>
      <c r="BC14" s="51">
        <v>0</v>
      </c>
      <c r="BD14" s="51">
        <v>0</v>
      </c>
      <c r="BE14" s="51">
        <v>3.3363920658602302</v>
      </c>
      <c r="BF14" s="51">
        <v>18.402220298997101</v>
      </c>
      <c r="BG14" s="51">
        <v>57.889186327899701</v>
      </c>
      <c r="BH14" s="51">
        <v>0</v>
      </c>
      <c r="BI14" s="51">
        <v>0</v>
      </c>
      <c r="BJ14" s="51">
        <v>0.45872952384697002</v>
      </c>
      <c r="BK14" s="51">
        <v>0.73466902396325495</v>
      </c>
      <c r="BL14" s="51">
        <v>0.44304329432121797</v>
      </c>
      <c r="BM14" s="51">
        <v>0</v>
      </c>
      <c r="BN14" s="51">
        <v>70.9195359917031</v>
      </c>
      <c r="BO14" s="51">
        <v>112.669351222176</v>
      </c>
      <c r="BP14" s="51">
        <v>16.3977139767624</v>
      </c>
      <c r="BQ14" s="51">
        <v>233.290850420336</v>
      </c>
      <c r="BR14" s="51">
        <v>60.325518459649302</v>
      </c>
      <c r="BS14" s="51">
        <v>34.132425784027603</v>
      </c>
      <c r="BT14" s="51">
        <v>140.22800750612501</v>
      </c>
      <c r="BU14" s="51">
        <v>127.57288917716301</v>
      </c>
      <c r="BV14" s="52">
        <v>7.50079840674751</v>
      </c>
      <c r="BW14" s="53"/>
    </row>
    <row r="15" spans="1:75" ht="14" x14ac:dyDescent="0.3">
      <c r="A15" t="s">
        <v>185</v>
      </c>
      <c r="B15" s="9" t="s">
        <v>91</v>
      </c>
      <c r="C15" s="1" t="s">
        <v>33</v>
      </c>
      <c r="D15" s="1" t="s">
        <v>216</v>
      </c>
      <c r="E15" s="23" t="s">
        <v>535</v>
      </c>
      <c r="F15" s="8">
        <v>44783</v>
      </c>
      <c r="G15" s="1" t="s">
        <v>63</v>
      </c>
      <c r="H15" s="10" t="s">
        <v>70</v>
      </c>
      <c r="I15" s="51">
        <v>21.128936403106501</v>
      </c>
      <c r="J15" s="51">
        <v>3.8658181176345399</v>
      </c>
      <c r="K15" s="51">
        <v>0</v>
      </c>
      <c r="L15" s="51">
        <v>0</v>
      </c>
      <c r="M15" s="51">
        <v>0</v>
      </c>
      <c r="N15" s="51">
        <v>14.1512563096188</v>
      </c>
      <c r="O15" s="51">
        <v>5.1001252956892902</v>
      </c>
      <c r="P15" s="51">
        <v>22.844576151415499</v>
      </c>
      <c r="Q15" s="51">
        <v>0</v>
      </c>
      <c r="R15" s="51">
        <v>4.3075571916686304</v>
      </c>
      <c r="S15" s="51">
        <v>5.65702560319379</v>
      </c>
      <c r="T15" s="51">
        <v>2.2025895852937301</v>
      </c>
      <c r="U15" s="51">
        <v>10.584670779539801</v>
      </c>
      <c r="V15" s="51">
        <v>9.4841407668946793</v>
      </c>
      <c r="W15" s="51">
        <v>7.1451736603927696</v>
      </c>
      <c r="X15" s="51">
        <v>0</v>
      </c>
      <c r="Y15" s="51">
        <v>0</v>
      </c>
      <c r="Z15" s="51">
        <v>0</v>
      </c>
      <c r="AA15" s="51">
        <v>0</v>
      </c>
      <c r="AB15" s="51">
        <v>0</v>
      </c>
      <c r="AC15" s="51">
        <v>0</v>
      </c>
      <c r="AD15" s="51">
        <v>0.45583033152755598</v>
      </c>
      <c r="AE15" s="51">
        <v>0</v>
      </c>
      <c r="AF15" s="51">
        <v>1.3489363003997901</v>
      </c>
      <c r="AG15" s="51">
        <v>0</v>
      </c>
      <c r="AH15" s="51">
        <v>0</v>
      </c>
      <c r="AI15" s="51">
        <v>4.86422500328481</v>
      </c>
      <c r="AJ15" s="51">
        <v>0</v>
      </c>
      <c r="AK15" s="51">
        <v>0</v>
      </c>
      <c r="AL15" s="51">
        <v>4.0774146322604503</v>
      </c>
      <c r="AM15" s="51">
        <v>10.6812503326975</v>
      </c>
      <c r="AN15" s="51">
        <v>1.7745726123351799</v>
      </c>
      <c r="AO15" s="51">
        <v>0.53145377091769297</v>
      </c>
      <c r="AP15" s="51">
        <v>0.83521345475113196</v>
      </c>
      <c r="AQ15" s="51">
        <v>0.66279491914022304</v>
      </c>
      <c r="AR15" s="51">
        <v>0</v>
      </c>
      <c r="AS15" s="51">
        <v>0</v>
      </c>
      <c r="AT15" s="51">
        <v>0.14919178119596899</v>
      </c>
      <c r="AU15" s="51">
        <v>0</v>
      </c>
      <c r="AV15" s="51">
        <v>9.0299984523896608</v>
      </c>
      <c r="AW15" s="51">
        <v>2.3704090616136999</v>
      </c>
      <c r="AX15" s="51">
        <v>7.3578427006940004</v>
      </c>
      <c r="AY15" s="51">
        <v>1.00801844558118</v>
      </c>
      <c r="AZ15" s="51">
        <v>0.20447771195004399</v>
      </c>
      <c r="BA15" s="51">
        <v>2.7949970661954802</v>
      </c>
      <c r="BB15" s="51">
        <v>3.4951913016098199</v>
      </c>
      <c r="BC15" s="51">
        <v>0.35843358300053801</v>
      </c>
      <c r="BD15" s="51">
        <v>0</v>
      </c>
      <c r="BE15" s="51">
        <v>2.4555762496339901</v>
      </c>
      <c r="BF15" s="51">
        <v>18.028088919962801</v>
      </c>
      <c r="BG15" s="51">
        <v>15.221152913120999</v>
      </c>
      <c r="BH15" s="51">
        <v>0.44815658330871999</v>
      </c>
      <c r="BI15" s="51">
        <v>0.46235993703405298</v>
      </c>
      <c r="BJ15" s="51">
        <v>0.490178831219444</v>
      </c>
      <c r="BK15" s="51">
        <v>0.42013390924501998</v>
      </c>
      <c r="BL15" s="51">
        <v>0.27266854841027699</v>
      </c>
      <c r="BM15" s="51">
        <v>1.2482918749327301</v>
      </c>
      <c r="BN15" s="51">
        <v>98.317585166189502</v>
      </c>
      <c r="BO15" s="51">
        <v>121.09785440799401</v>
      </c>
      <c r="BP15" s="51">
        <v>9.3165499807267693</v>
      </c>
      <c r="BQ15" s="51">
        <v>253.020576218201</v>
      </c>
      <c r="BR15" s="51">
        <v>41.066360786507303</v>
      </c>
      <c r="BS15" s="51">
        <v>37.7406655610312</v>
      </c>
      <c r="BT15" s="51">
        <v>106.097304803339</v>
      </c>
      <c r="BU15" s="51">
        <v>147.899615063467</v>
      </c>
      <c r="BV15" s="52">
        <v>7.9855442337620302</v>
      </c>
      <c r="BW15" s="53"/>
    </row>
    <row r="16" spans="1:75" ht="14" x14ac:dyDescent="0.3">
      <c r="A16" t="s">
        <v>186</v>
      </c>
      <c r="B16" s="9" t="s">
        <v>91</v>
      </c>
      <c r="C16" s="1" t="s">
        <v>33</v>
      </c>
      <c r="D16" s="1" t="s">
        <v>217</v>
      </c>
      <c r="E16" s="23" t="s">
        <v>535</v>
      </c>
      <c r="F16" s="8">
        <v>44783</v>
      </c>
      <c r="G16" s="1" t="s">
        <v>63</v>
      </c>
      <c r="H16" s="10" t="s">
        <v>70</v>
      </c>
      <c r="I16" s="51">
        <v>12.2283195006895</v>
      </c>
      <c r="J16" s="51">
        <v>6.5510781697279201</v>
      </c>
      <c r="K16" s="51">
        <v>0.33767808061565102</v>
      </c>
      <c r="L16" s="51">
        <v>0</v>
      </c>
      <c r="M16" s="51">
        <v>0</v>
      </c>
      <c r="N16" s="51">
        <v>21.3233061158775</v>
      </c>
      <c r="O16" s="51">
        <v>14.0315718782569</v>
      </c>
      <c r="P16" s="51">
        <v>71.760292623731104</v>
      </c>
      <c r="Q16" s="51">
        <v>0</v>
      </c>
      <c r="R16" s="51">
        <v>21.749712475222601</v>
      </c>
      <c r="S16" s="51">
        <v>35.341926148921203</v>
      </c>
      <c r="T16" s="51">
        <v>9.28772868366414</v>
      </c>
      <c r="U16" s="51">
        <v>32.093516169119802</v>
      </c>
      <c r="V16" s="51">
        <v>6.0711655592391498</v>
      </c>
      <c r="W16" s="51">
        <v>8.3072918156405606</v>
      </c>
      <c r="X16" s="51">
        <v>0</v>
      </c>
      <c r="Y16" s="51">
        <v>0</v>
      </c>
      <c r="Z16" s="51">
        <v>0</v>
      </c>
      <c r="AA16" s="51">
        <v>0</v>
      </c>
      <c r="AB16" s="51">
        <v>0</v>
      </c>
      <c r="AC16" s="51">
        <v>0.46800947435308099</v>
      </c>
      <c r="AD16" s="51">
        <v>7.3838093580486204</v>
      </c>
      <c r="AE16" s="51">
        <v>0</v>
      </c>
      <c r="AF16" s="51">
        <v>1.87191401144988</v>
      </c>
      <c r="AG16" s="51">
        <v>0</v>
      </c>
      <c r="AH16" s="51">
        <v>1.4216442386336501</v>
      </c>
      <c r="AI16" s="51">
        <v>15.7799005187847</v>
      </c>
      <c r="AJ16" s="51">
        <v>0</v>
      </c>
      <c r="AK16" s="51">
        <v>0</v>
      </c>
      <c r="AL16" s="51">
        <v>6.4044845826181298</v>
      </c>
      <c r="AM16" s="51">
        <v>32.539400955079302</v>
      </c>
      <c r="AN16" s="51">
        <v>9.9929485645165208</v>
      </c>
      <c r="AO16" s="51">
        <v>1.1302879836962301</v>
      </c>
      <c r="AP16" s="51">
        <v>2.31188012154476</v>
      </c>
      <c r="AQ16" s="51">
        <v>0</v>
      </c>
      <c r="AR16" s="51">
        <v>0</v>
      </c>
      <c r="AS16" s="51">
        <v>0</v>
      </c>
      <c r="AT16" s="51">
        <v>0</v>
      </c>
      <c r="AU16" s="51">
        <v>0.27909202483367901</v>
      </c>
      <c r="AV16" s="51">
        <v>21.746375237087001</v>
      </c>
      <c r="AW16" s="51">
        <v>6.8605520264054496</v>
      </c>
      <c r="AX16" s="51">
        <v>13.3419654700976</v>
      </c>
      <c r="AY16" s="51">
        <v>3.3805578874765798</v>
      </c>
      <c r="AZ16" s="51">
        <v>2.7287218123398498</v>
      </c>
      <c r="BA16" s="51">
        <v>6.6892868859997803</v>
      </c>
      <c r="BB16" s="51">
        <v>12.5548925012532</v>
      </c>
      <c r="BC16" s="51">
        <v>2.4267905940268899</v>
      </c>
      <c r="BD16" s="51">
        <v>0.20286374367910801</v>
      </c>
      <c r="BE16" s="51">
        <v>3.4537298347127301</v>
      </c>
      <c r="BF16" s="51">
        <v>4.2567413568570602</v>
      </c>
      <c r="BG16" s="51">
        <v>12.930371646292899</v>
      </c>
      <c r="BH16" s="51">
        <v>0.67822906709679898</v>
      </c>
      <c r="BI16" s="51">
        <v>0.215133735920637</v>
      </c>
      <c r="BJ16" s="51">
        <v>2.7133268207046002</v>
      </c>
      <c r="BK16" s="51">
        <v>1.0358926424521899</v>
      </c>
      <c r="BL16" s="51">
        <v>4.7344052930740403</v>
      </c>
      <c r="BM16" s="51">
        <v>7.28160055796398</v>
      </c>
      <c r="BN16" s="51">
        <v>126.922868353843</v>
      </c>
      <c r="BO16" s="51">
        <v>121.64458928029801</v>
      </c>
      <c r="BP16" s="51">
        <v>36.017361059369001</v>
      </c>
      <c r="BQ16" s="51">
        <v>245.14634630109001</v>
      </c>
      <c r="BR16" s="51">
        <v>137.762449744272</v>
      </c>
      <c r="BS16" s="51">
        <v>28.727339137027698</v>
      </c>
      <c r="BT16" s="51">
        <v>140.235453643716</v>
      </c>
      <c r="BU16" s="51">
        <v>145.33527306764799</v>
      </c>
      <c r="BV16" s="52">
        <v>10.500573696518799</v>
      </c>
      <c r="BW16" s="53"/>
    </row>
    <row r="17" spans="1:75" ht="14" x14ac:dyDescent="0.3">
      <c r="A17" t="s">
        <v>187</v>
      </c>
      <c r="B17" s="9" t="s">
        <v>90</v>
      </c>
      <c r="C17" s="1" t="s">
        <v>33</v>
      </c>
      <c r="D17" s="1" t="s">
        <v>218</v>
      </c>
      <c r="E17" s="23" t="s">
        <v>535</v>
      </c>
      <c r="F17" s="8">
        <v>44783</v>
      </c>
      <c r="G17" s="1" t="s">
        <v>63</v>
      </c>
      <c r="H17" s="10" t="s">
        <v>70</v>
      </c>
      <c r="I17" s="51">
        <v>10.6723217542425</v>
      </c>
      <c r="J17" s="51">
        <v>0.196450896060093</v>
      </c>
      <c r="K17" s="51">
        <v>0</v>
      </c>
      <c r="L17" s="51">
        <v>0</v>
      </c>
      <c r="M17" s="51">
        <v>0</v>
      </c>
      <c r="N17" s="51">
        <v>10.2847876403857</v>
      </c>
      <c r="O17" s="51">
        <v>0.64877919428932895</v>
      </c>
      <c r="P17" s="51">
        <v>116.148812726016</v>
      </c>
      <c r="Q17" s="51">
        <v>0</v>
      </c>
      <c r="R17" s="51">
        <v>1.6945161285336601</v>
      </c>
      <c r="S17" s="51">
        <v>65.524193348382795</v>
      </c>
      <c r="T17" s="51">
        <v>0.94057071583321805</v>
      </c>
      <c r="U17" s="51">
        <v>5.1383596488474597</v>
      </c>
      <c r="V17" s="51">
        <v>4.4912112229714101</v>
      </c>
      <c r="W17" s="51">
        <v>0.13830328768462899</v>
      </c>
      <c r="X17" s="51">
        <v>0</v>
      </c>
      <c r="Y17" s="51">
        <v>3.38086205707454E-2</v>
      </c>
      <c r="Z17" s="51">
        <v>0</v>
      </c>
      <c r="AA17" s="51">
        <v>0</v>
      </c>
      <c r="AB17" s="51">
        <v>0</v>
      </c>
      <c r="AC17" s="51">
        <v>7.6668432309746695E-2</v>
      </c>
      <c r="AD17" s="51">
        <v>3.5246173539749401</v>
      </c>
      <c r="AE17" s="51">
        <v>0</v>
      </c>
      <c r="AF17" s="51">
        <v>0.154235440565785</v>
      </c>
      <c r="AG17" s="51">
        <v>0</v>
      </c>
      <c r="AH17" s="51">
        <v>7.77392922730471E-2</v>
      </c>
      <c r="AI17" s="51">
        <v>37.782385833121801</v>
      </c>
      <c r="AJ17" s="51">
        <v>0</v>
      </c>
      <c r="AK17" s="51">
        <v>0</v>
      </c>
      <c r="AL17" s="51">
        <v>1.0976186681476801</v>
      </c>
      <c r="AM17" s="51">
        <v>3.4147240745905298</v>
      </c>
      <c r="AN17" s="51">
        <v>1.2001980849829501</v>
      </c>
      <c r="AO17" s="51">
        <v>0.13696842247451199</v>
      </c>
      <c r="AP17" s="51">
        <v>0.113287899625951</v>
      </c>
      <c r="AQ17" s="51">
        <v>0.11609900926665399</v>
      </c>
      <c r="AR17" s="51">
        <v>0</v>
      </c>
      <c r="AS17" s="51">
        <v>0</v>
      </c>
      <c r="AT17" s="51">
        <v>0</v>
      </c>
      <c r="AU17" s="51">
        <v>0</v>
      </c>
      <c r="AV17" s="51">
        <v>11.115885417120101</v>
      </c>
      <c r="AW17" s="51">
        <v>1.2061953389361799</v>
      </c>
      <c r="AX17" s="51">
        <v>1.92570725827987</v>
      </c>
      <c r="AY17" s="51">
        <v>0.34360650926567499</v>
      </c>
      <c r="AZ17" s="51">
        <v>9.2655851613448997E-2</v>
      </c>
      <c r="BA17" s="51">
        <v>1.33250181107832</v>
      </c>
      <c r="BB17" s="51">
        <v>1.0793827058162899</v>
      </c>
      <c r="BC17" s="51">
        <v>0.22837449930536999</v>
      </c>
      <c r="BD17" s="51">
        <v>0</v>
      </c>
      <c r="BE17" s="51">
        <v>0.49779933159124101</v>
      </c>
      <c r="BF17" s="51">
        <v>9.1028550204226697</v>
      </c>
      <c r="BG17" s="51">
        <v>12.0723662318445</v>
      </c>
      <c r="BH17" s="51">
        <v>2.7583202755728699E-2</v>
      </c>
      <c r="BI17" s="51">
        <v>0</v>
      </c>
      <c r="BJ17" s="51">
        <v>0.69587743237352695</v>
      </c>
      <c r="BK17" s="51">
        <v>0.23182692729016099</v>
      </c>
      <c r="BL17" s="51">
        <v>0.160461501013622</v>
      </c>
      <c r="BM17" s="51">
        <v>0.53846104697895003</v>
      </c>
      <c r="BN17" s="51">
        <v>80.206827390072704</v>
      </c>
      <c r="BO17" s="51">
        <v>122.790264865469</v>
      </c>
      <c r="BP17" s="51">
        <v>5.3199161271888604</v>
      </c>
      <c r="BQ17" s="51">
        <v>239.02002698074901</v>
      </c>
      <c r="BR17" s="51">
        <v>140.90181894522499</v>
      </c>
      <c r="BS17" s="51">
        <v>25.306441282744</v>
      </c>
      <c r="BT17" s="51">
        <v>119.21249935277601</v>
      </c>
      <c r="BU17" s="51">
        <v>132.817106293374</v>
      </c>
      <c r="BV17" s="52">
        <v>8.64520718297039</v>
      </c>
      <c r="BW17" s="53"/>
    </row>
    <row r="18" spans="1:75" ht="14" x14ac:dyDescent="0.3">
      <c r="A18" t="s">
        <v>188</v>
      </c>
      <c r="B18" s="9" t="s">
        <v>90</v>
      </c>
      <c r="C18" s="1" t="s">
        <v>33</v>
      </c>
      <c r="D18" s="1" t="s">
        <v>219</v>
      </c>
      <c r="E18" s="23" t="s">
        <v>535</v>
      </c>
      <c r="F18" s="8">
        <v>44783</v>
      </c>
      <c r="G18" s="1" t="s">
        <v>63</v>
      </c>
      <c r="H18" s="10" t="s">
        <v>70</v>
      </c>
      <c r="I18" s="51">
        <v>5.2535380896728299</v>
      </c>
      <c r="J18" s="51">
        <v>3.2911765242509698</v>
      </c>
      <c r="K18" s="51">
        <v>0</v>
      </c>
      <c r="L18" s="51">
        <v>0</v>
      </c>
      <c r="M18" s="51">
        <v>0</v>
      </c>
      <c r="N18" s="51">
        <v>8.0588072125023604</v>
      </c>
      <c r="O18" s="51">
        <v>1.9842446601711501</v>
      </c>
      <c r="P18" s="51">
        <v>81.081319412010401</v>
      </c>
      <c r="Q18" s="51">
        <v>0</v>
      </c>
      <c r="R18" s="51">
        <v>13.280853521668201</v>
      </c>
      <c r="S18" s="51">
        <v>48.607479828994002</v>
      </c>
      <c r="T18" s="51">
        <v>1.5589503426079201</v>
      </c>
      <c r="U18" s="51">
        <v>8.8628490697076394</v>
      </c>
      <c r="V18" s="51">
        <v>4.5099178743444099</v>
      </c>
      <c r="W18" s="51">
        <v>4.5113426281123497</v>
      </c>
      <c r="X18" s="51">
        <v>0</v>
      </c>
      <c r="Y18" s="51">
        <v>0</v>
      </c>
      <c r="Z18" s="51">
        <v>0</v>
      </c>
      <c r="AA18" s="51">
        <v>0</v>
      </c>
      <c r="AB18" s="51">
        <v>0</v>
      </c>
      <c r="AC18" s="51">
        <v>0</v>
      </c>
      <c r="AD18" s="51">
        <v>5.8701748387653998</v>
      </c>
      <c r="AE18" s="51">
        <v>0</v>
      </c>
      <c r="AF18" s="51">
        <v>4.2143739977876304</v>
      </c>
      <c r="AG18" s="51">
        <v>0</v>
      </c>
      <c r="AH18" s="51">
        <v>0</v>
      </c>
      <c r="AI18" s="51">
        <v>29.7710165949585</v>
      </c>
      <c r="AJ18" s="51">
        <v>0</v>
      </c>
      <c r="AK18" s="51">
        <v>0</v>
      </c>
      <c r="AL18" s="51">
        <v>2.67815930488598</v>
      </c>
      <c r="AM18" s="51">
        <v>4.8466451753579003</v>
      </c>
      <c r="AN18" s="51">
        <v>0.49627845169162899</v>
      </c>
      <c r="AO18" s="51">
        <v>0</v>
      </c>
      <c r="AP18" s="51">
        <v>0</v>
      </c>
      <c r="AQ18" s="51">
        <v>0</v>
      </c>
      <c r="AR18" s="51">
        <v>0</v>
      </c>
      <c r="AS18" s="51">
        <v>0</v>
      </c>
      <c r="AT18" s="51">
        <v>0</v>
      </c>
      <c r="AU18" s="51">
        <v>0</v>
      </c>
      <c r="AV18" s="51">
        <v>18.4953587184749</v>
      </c>
      <c r="AW18" s="51">
        <v>3.66741702479047</v>
      </c>
      <c r="AX18" s="51">
        <v>3.9595672731576799</v>
      </c>
      <c r="AY18" s="51">
        <v>1.23376061167104</v>
      </c>
      <c r="AZ18" s="51">
        <v>0.95081361748772497</v>
      </c>
      <c r="BA18" s="51">
        <v>2.20259870441709</v>
      </c>
      <c r="BB18" s="51">
        <v>2.7595395894554602</v>
      </c>
      <c r="BC18" s="51">
        <v>1.33572048381006</v>
      </c>
      <c r="BD18" s="51">
        <v>0</v>
      </c>
      <c r="BE18" s="51">
        <v>0.38688382384984599</v>
      </c>
      <c r="BF18" s="51">
        <v>14.449578314284899</v>
      </c>
      <c r="BG18" s="51">
        <v>8.2836647535684005</v>
      </c>
      <c r="BH18" s="51">
        <v>0</v>
      </c>
      <c r="BI18" s="51">
        <v>0</v>
      </c>
      <c r="BJ18" s="51">
        <v>0.856857296449409</v>
      </c>
      <c r="BK18" s="51">
        <v>0.55352853807729596</v>
      </c>
      <c r="BL18" s="51">
        <v>0.33497964843699202</v>
      </c>
      <c r="BM18" s="51">
        <v>0.31166797108013999</v>
      </c>
      <c r="BN18" s="51">
        <v>100.791158832927</v>
      </c>
      <c r="BO18" s="51">
        <v>139.476911655941</v>
      </c>
      <c r="BP18" s="51">
        <v>3.6259787697852399</v>
      </c>
      <c r="BQ18" s="51">
        <v>184.14471333193401</v>
      </c>
      <c r="BR18" s="51">
        <v>119.931481757763</v>
      </c>
      <c r="BS18" s="51">
        <v>17.068514829523998</v>
      </c>
      <c r="BT18" s="51">
        <v>134.643077777976</v>
      </c>
      <c r="BU18" s="51">
        <v>128.469482288687</v>
      </c>
      <c r="BV18" s="52">
        <v>16.138581150803201</v>
      </c>
      <c r="BW18" s="53"/>
    </row>
    <row r="19" spans="1:75" ht="14" x14ac:dyDescent="0.3">
      <c r="A19" t="s">
        <v>189</v>
      </c>
      <c r="B19" s="9" t="s">
        <v>56</v>
      </c>
      <c r="C19" s="1" t="s">
        <v>33</v>
      </c>
      <c r="D19" s="1" t="s">
        <v>220</v>
      </c>
      <c r="E19" s="23" t="s">
        <v>535</v>
      </c>
      <c r="F19" s="8">
        <v>44783</v>
      </c>
      <c r="G19" s="1" t="s">
        <v>63</v>
      </c>
      <c r="H19" s="10" t="s">
        <v>69</v>
      </c>
      <c r="I19" s="51">
        <v>37.362547236097001</v>
      </c>
      <c r="J19" s="51">
        <v>0.473049567492977</v>
      </c>
      <c r="K19" s="51">
        <v>0</v>
      </c>
      <c r="L19" s="51">
        <v>0</v>
      </c>
      <c r="M19" s="51">
        <v>0</v>
      </c>
      <c r="N19" s="51">
        <v>2.3285266181687101</v>
      </c>
      <c r="O19" s="51">
        <v>0.26732029855094003</v>
      </c>
      <c r="P19" s="51">
        <v>11.2527244112662</v>
      </c>
      <c r="Q19" s="51">
        <v>0</v>
      </c>
      <c r="R19" s="51">
        <v>2.4069831124399701</v>
      </c>
      <c r="S19" s="51">
        <v>2.63115600773832</v>
      </c>
      <c r="T19" s="51">
        <v>0.76984199986233404</v>
      </c>
      <c r="U19" s="51">
        <v>1.72332898230613</v>
      </c>
      <c r="V19" s="51">
        <v>4.0141626379906503</v>
      </c>
      <c r="W19" s="51">
        <v>0.120107908300413</v>
      </c>
      <c r="X19" s="51">
        <v>0</v>
      </c>
      <c r="Y19" s="51">
        <v>0</v>
      </c>
      <c r="Z19" s="51">
        <v>6.4849224347237597E-2</v>
      </c>
      <c r="AA19" s="51">
        <v>0</v>
      </c>
      <c r="AB19" s="51">
        <v>0</v>
      </c>
      <c r="AC19" s="51">
        <v>0</v>
      </c>
      <c r="AD19" s="51">
        <v>17.356269981551499</v>
      </c>
      <c r="AE19" s="51">
        <v>0</v>
      </c>
      <c r="AF19" s="51">
        <v>6.7147085898119602E-2</v>
      </c>
      <c r="AG19" s="51">
        <v>0</v>
      </c>
      <c r="AH19" s="51">
        <v>4.4002692802461896</v>
      </c>
      <c r="AI19" s="51">
        <v>4.92173117318558</v>
      </c>
      <c r="AJ19" s="51">
        <v>0</v>
      </c>
      <c r="AK19" s="51">
        <v>0</v>
      </c>
      <c r="AL19" s="51">
        <v>0.31987992895990303</v>
      </c>
      <c r="AM19" s="51">
        <v>9.7780670793057993</v>
      </c>
      <c r="AN19" s="51">
        <v>0.59376031268478302</v>
      </c>
      <c r="AO19" s="51">
        <v>0</v>
      </c>
      <c r="AP19" s="51">
        <v>0.17055392564312399</v>
      </c>
      <c r="AQ19" s="51">
        <v>0</v>
      </c>
      <c r="AR19" s="51">
        <v>0</v>
      </c>
      <c r="AS19" s="51">
        <v>0</v>
      </c>
      <c r="AT19" s="51">
        <v>0</v>
      </c>
      <c r="AU19" s="51">
        <v>0</v>
      </c>
      <c r="AV19" s="51">
        <v>10.210653458973001</v>
      </c>
      <c r="AW19" s="51">
        <v>0.52695665245420997</v>
      </c>
      <c r="AX19" s="51">
        <v>11.5890220519062</v>
      </c>
      <c r="AY19" s="51">
        <v>0.29786190246814398</v>
      </c>
      <c r="AZ19" s="51">
        <v>0.32378358180254302</v>
      </c>
      <c r="BA19" s="51">
        <v>1.15264721217557</v>
      </c>
      <c r="BB19" s="51">
        <v>0.50214716676335402</v>
      </c>
      <c r="BC19" s="51">
        <v>0.20184490565193899</v>
      </c>
      <c r="BD19" s="51">
        <v>0</v>
      </c>
      <c r="BE19" s="51">
        <v>0.64497668414706899</v>
      </c>
      <c r="BF19" s="51">
        <v>14.303280828948401</v>
      </c>
      <c r="BG19" s="51">
        <v>51.962843376170397</v>
      </c>
      <c r="BH19" s="51">
        <v>4.64090261076942E-2</v>
      </c>
      <c r="BI19" s="51">
        <v>0</v>
      </c>
      <c r="BJ19" s="51">
        <v>0.50245815323644005</v>
      </c>
      <c r="BK19" s="51">
        <v>0.22152623565812099</v>
      </c>
      <c r="BL19" s="51">
        <v>7.8392843864460507E-2</v>
      </c>
      <c r="BM19" s="51">
        <v>0.59663409785215904</v>
      </c>
      <c r="BN19" s="51">
        <v>67.489843696888201</v>
      </c>
      <c r="BO19" s="51">
        <v>127.108078885027</v>
      </c>
      <c r="BP19" s="51">
        <v>2.09121769108671</v>
      </c>
      <c r="BQ19" s="51">
        <v>271.47709463850202</v>
      </c>
      <c r="BR19" s="51">
        <v>57.585145105410298</v>
      </c>
      <c r="BS19" s="51">
        <v>43.903190894707599</v>
      </c>
      <c r="BT19" s="51">
        <v>96.738791712971803</v>
      </c>
      <c r="BU19" s="51">
        <v>158.64109386362901</v>
      </c>
      <c r="BV19" s="52">
        <v>7.6450329129260002</v>
      </c>
      <c r="BW19" s="53"/>
    </row>
    <row r="20" spans="1:75" ht="14" x14ac:dyDescent="0.3">
      <c r="A20" t="s">
        <v>190</v>
      </c>
      <c r="B20" s="9" t="s">
        <v>56</v>
      </c>
      <c r="C20" s="1" t="s">
        <v>33</v>
      </c>
      <c r="D20" s="1" t="s">
        <v>221</v>
      </c>
      <c r="E20" s="23" t="s">
        <v>535</v>
      </c>
      <c r="F20" s="8">
        <v>44783</v>
      </c>
      <c r="G20" s="1" t="s">
        <v>63</v>
      </c>
      <c r="H20" s="10" t="s">
        <v>69</v>
      </c>
      <c r="I20" s="51">
        <v>17.712934789401601</v>
      </c>
      <c r="J20" s="51">
        <v>5.5663328988551397</v>
      </c>
      <c r="K20" s="51">
        <v>0</v>
      </c>
      <c r="L20" s="51">
        <v>0</v>
      </c>
      <c r="M20" s="51">
        <v>0</v>
      </c>
      <c r="N20" s="51">
        <v>20.347675953146599</v>
      </c>
      <c r="O20" s="51">
        <v>5.3076721327534502</v>
      </c>
      <c r="P20" s="51">
        <v>61.821800505729001</v>
      </c>
      <c r="Q20" s="51">
        <v>0</v>
      </c>
      <c r="R20" s="51">
        <v>14.1567353725481</v>
      </c>
      <c r="S20" s="51">
        <v>36.305542635085096</v>
      </c>
      <c r="T20" s="51">
        <v>7.6454394143006299</v>
      </c>
      <c r="U20" s="51">
        <v>24.000504380829302</v>
      </c>
      <c r="V20" s="51">
        <v>9.65156661542912</v>
      </c>
      <c r="W20" s="51">
        <v>4.7140665559184098</v>
      </c>
      <c r="X20" s="51">
        <v>0</v>
      </c>
      <c r="Y20" s="51">
        <v>0</v>
      </c>
      <c r="Z20" s="51">
        <v>0</v>
      </c>
      <c r="AA20" s="51">
        <v>0</v>
      </c>
      <c r="AB20" s="51">
        <v>0</v>
      </c>
      <c r="AC20" s="51">
        <v>0</v>
      </c>
      <c r="AD20" s="51">
        <v>6.4240958221566498</v>
      </c>
      <c r="AE20" s="51">
        <v>0</v>
      </c>
      <c r="AF20" s="51">
        <v>1.1262330661394599</v>
      </c>
      <c r="AG20" s="51">
        <v>0</v>
      </c>
      <c r="AH20" s="51">
        <v>0.58602152023204002</v>
      </c>
      <c r="AI20" s="51">
        <v>15.895164444730201</v>
      </c>
      <c r="AJ20" s="51">
        <v>0</v>
      </c>
      <c r="AK20" s="51">
        <v>0</v>
      </c>
      <c r="AL20" s="51">
        <v>7.6462167129420804</v>
      </c>
      <c r="AM20" s="51">
        <v>25.441835819584998</v>
      </c>
      <c r="AN20" s="51">
        <v>3.0841021325196598</v>
      </c>
      <c r="AO20" s="51">
        <v>2.0532178465292099</v>
      </c>
      <c r="AP20" s="51">
        <v>1.7275270733894199</v>
      </c>
      <c r="AQ20" s="51">
        <v>0</v>
      </c>
      <c r="AR20" s="51">
        <v>0</v>
      </c>
      <c r="AS20" s="51">
        <v>0</v>
      </c>
      <c r="AT20" s="51">
        <v>0</v>
      </c>
      <c r="AU20" s="51">
        <v>0.37627111510413103</v>
      </c>
      <c r="AV20" s="51">
        <v>13.651883207899401</v>
      </c>
      <c r="AW20" s="51">
        <v>5.4743258422705896</v>
      </c>
      <c r="AX20" s="51">
        <v>8.7817808859455102</v>
      </c>
      <c r="AY20" s="51">
        <v>2.4471343013878499</v>
      </c>
      <c r="AZ20" s="51">
        <v>2.82201993120814</v>
      </c>
      <c r="BA20" s="51">
        <v>6.6523525408883799</v>
      </c>
      <c r="BB20" s="51">
        <v>7.5784855957412596</v>
      </c>
      <c r="BC20" s="51">
        <v>3.96749477198893</v>
      </c>
      <c r="BD20" s="51">
        <v>0</v>
      </c>
      <c r="BE20" s="51">
        <v>0.78401027390554201</v>
      </c>
      <c r="BF20" s="51">
        <v>6.5844747718758896</v>
      </c>
      <c r="BG20" s="51">
        <v>12.9426477421132</v>
      </c>
      <c r="BH20" s="51">
        <v>0</v>
      </c>
      <c r="BI20" s="51">
        <v>0.40329248209735802</v>
      </c>
      <c r="BJ20" s="51">
        <v>1.0741263122254101</v>
      </c>
      <c r="BK20" s="51">
        <v>0.70790414918952704</v>
      </c>
      <c r="BL20" s="51">
        <v>2.4106655630313099</v>
      </c>
      <c r="BM20" s="51">
        <v>4.1228963680279502</v>
      </c>
      <c r="BN20" s="51">
        <v>109.588544228336</v>
      </c>
      <c r="BO20" s="51">
        <v>129.74888416256101</v>
      </c>
      <c r="BP20" s="51">
        <v>12.7163860164952</v>
      </c>
      <c r="BQ20" s="51">
        <v>238.416609592535</v>
      </c>
      <c r="BR20" s="51">
        <v>118.16668960526501</v>
      </c>
      <c r="BS20" s="51">
        <v>18.665560295854799</v>
      </c>
      <c r="BT20" s="51">
        <v>136.17951413765999</v>
      </c>
      <c r="BU20" s="51">
        <v>128.529231250012</v>
      </c>
      <c r="BV20" s="52">
        <v>11.3262193249713</v>
      </c>
      <c r="BW20" s="53"/>
    </row>
    <row r="21" spans="1:75" ht="14" x14ac:dyDescent="0.3">
      <c r="A21" t="s">
        <v>191</v>
      </c>
      <c r="B21" s="9" t="s">
        <v>56</v>
      </c>
      <c r="C21" s="1" t="s">
        <v>33</v>
      </c>
      <c r="D21" s="1" t="s">
        <v>222</v>
      </c>
      <c r="E21" s="23" t="s">
        <v>535</v>
      </c>
      <c r="F21" s="8">
        <v>44783</v>
      </c>
      <c r="G21" s="1" t="s">
        <v>63</v>
      </c>
      <c r="H21" s="10" t="s">
        <v>69</v>
      </c>
      <c r="I21" s="51">
        <v>38.681085308659704</v>
      </c>
      <c r="J21" s="51">
        <v>3.5023235939058002</v>
      </c>
      <c r="K21" s="51">
        <v>0.34451338951970301</v>
      </c>
      <c r="L21" s="51">
        <v>0</v>
      </c>
      <c r="M21" s="51">
        <v>0</v>
      </c>
      <c r="N21" s="51">
        <v>17.613714586834998</v>
      </c>
      <c r="O21" s="51">
        <v>5.8557556085070201</v>
      </c>
      <c r="P21" s="51">
        <v>23.934677668564301</v>
      </c>
      <c r="Q21" s="51">
        <v>0</v>
      </c>
      <c r="R21" s="51">
        <v>9.7936390547240197</v>
      </c>
      <c r="S21" s="51">
        <v>14.9258060339792</v>
      </c>
      <c r="T21" s="51">
        <v>8.6100670988442207</v>
      </c>
      <c r="U21" s="51">
        <v>22.860058157128801</v>
      </c>
      <c r="V21" s="51">
        <v>12.2830465529661</v>
      </c>
      <c r="W21" s="51">
        <v>4.0410169263158497</v>
      </c>
      <c r="X21" s="51">
        <v>0</v>
      </c>
      <c r="Y21" s="51">
        <v>2.5856623203048898</v>
      </c>
      <c r="Z21" s="51">
        <v>0.30754312247580801</v>
      </c>
      <c r="AA21" s="51">
        <v>0</v>
      </c>
      <c r="AB21" s="51">
        <v>0.64768342354742603</v>
      </c>
      <c r="AC21" s="51">
        <v>0</v>
      </c>
      <c r="AD21" s="51">
        <v>8.4977730853430895</v>
      </c>
      <c r="AE21" s="51">
        <v>0</v>
      </c>
      <c r="AF21" s="51">
        <v>5.3770922356395197</v>
      </c>
      <c r="AG21" s="51">
        <v>0</v>
      </c>
      <c r="AH21" s="51">
        <v>0</v>
      </c>
      <c r="AI21" s="51">
        <v>4.3029065112613702</v>
      </c>
      <c r="AJ21" s="51">
        <v>0</v>
      </c>
      <c r="AK21" s="51">
        <v>0</v>
      </c>
      <c r="AL21" s="51">
        <v>2.8705841520953701</v>
      </c>
      <c r="AM21" s="51">
        <v>55.021614479980599</v>
      </c>
      <c r="AN21" s="51">
        <v>4.33389484021097</v>
      </c>
      <c r="AO21" s="51">
        <v>1.8893743442511</v>
      </c>
      <c r="AP21" s="51">
        <v>0</v>
      </c>
      <c r="AQ21" s="51">
        <v>1.41791217657089</v>
      </c>
      <c r="AR21" s="51">
        <v>0</v>
      </c>
      <c r="AS21" s="51">
        <v>0</v>
      </c>
      <c r="AT21" s="51">
        <v>0</v>
      </c>
      <c r="AU21" s="51">
        <v>0</v>
      </c>
      <c r="AV21" s="51">
        <v>22.763944692326501</v>
      </c>
      <c r="AW21" s="51">
        <v>3.1449753537362501</v>
      </c>
      <c r="AX21" s="51">
        <v>3.1988198401597998</v>
      </c>
      <c r="AY21" s="51">
        <v>0.67553104676404496</v>
      </c>
      <c r="AZ21" s="51">
        <v>0</v>
      </c>
      <c r="BA21" s="51">
        <v>20.647796869817601</v>
      </c>
      <c r="BB21" s="51">
        <v>8.1894967024382499</v>
      </c>
      <c r="BC21" s="51">
        <v>0.79709974815623497</v>
      </c>
      <c r="BD21" s="51">
        <v>0</v>
      </c>
      <c r="BE21" s="51">
        <v>1.19400106139895</v>
      </c>
      <c r="BF21" s="51">
        <v>7.4966547346544701</v>
      </c>
      <c r="BG21" s="51">
        <v>62.752689829232096</v>
      </c>
      <c r="BH21" s="51">
        <v>0</v>
      </c>
      <c r="BI21" s="51">
        <v>0.20679595695637601</v>
      </c>
      <c r="BJ21" s="51">
        <v>0.30237338142512799</v>
      </c>
      <c r="BK21" s="51">
        <v>0.55097465523023303</v>
      </c>
      <c r="BL21" s="51">
        <v>0</v>
      </c>
      <c r="BM21" s="51">
        <v>2.89491605993926</v>
      </c>
      <c r="BN21" s="51">
        <v>71.901060435051207</v>
      </c>
      <c r="BO21" s="51">
        <v>120.03070768004601</v>
      </c>
      <c r="BP21" s="51">
        <v>19.360316640606602</v>
      </c>
      <c r="BQ21" s="51">
        <v>223.01979813790501</v>
      </c>
      <c r="BR21" s="51">
        <v>89.777206962094496</v>
      </c>
      <c r="BS21" s="51">
        <v>16.246104707188799</v>
      </c>
      <c r="BT21" s="51">
        <v>125.435795211092</v>
      </c>
      <c r="BU21" s="51">
        <v>129.049174363737</v>
      </c>
      <c r="BV21" s="52">
        <v>7.1976518252312296</v>
      </c>
      <c r="BW21" s="53"/>
    </row>
    <row r="22" spans="1:75" ht="14" x14ac:dyDescent="0.3">
      <c r="A22" t="s">
        <v>192</v>
      </c>
      <c r="B22" s="9" t="s">
        <v>32</v>
      </c>
      <c r="C22" s="1" t="s">
        <v>33</v>
      </c>
      <c r="D22" s="1" t="s">
        <v>223</v>
      </c>
      <c r="E22" s="23" t="s">
        <v>535</v>
      </c>
      <c r="F22" s="8">
        <v>44783</v>
      </c>
      <c r="G22" s="1" t="s">
        <v>63</v>
      </c>
      <c r="H22" s="10" t="s">
        <v>69</v>
      </c>
      <c r="I22" s="51">
        <v>1.9427376439220001</v>
      </c>
      <c r="J22" s="51">
        <v>0.79759112087318296</v>
      </c>
      <c r="K22" s="51">
        <v>0</v>
      </c>
      <c r="L22" s="51">
        <v>2.59337240414204E-2</v>
      </c>
      <c r="M22" s="51">
        <v>0</v>
      </c>
      <c r="N22" s="51">
        <v>22.6070112630428</v>
      </c>
      <c r="O22" s="51">
        <v>1.59534029472994</v>
      </c>
      <c r="P22" s="51">
        <v>120.176493583137</v>
      </c>
      <c r="Q22" s="51">
        <v>0</v>
      </c>
      <c r="R22" s="51">
        <v>4.2102167944365796</v>
      </c>
      <c r="S22" s="51">
        <v>78.436556107763195</v>
      </c>
      <c r="T22" s="51">
        <v>6.6870451934132698</v>
      </c>
      <c r="U22" s="51">
        <v>53.167367390129002</v>
      </c>
      <c r="V22" s="51">
        <v>14.1026390505432</v>
      </c>
      <c r="W22" s="51">
        <v>0.95423398059689801</v>
      </c>
      <c r="X22" s="51">
        <v>0</v>
      </c>
      <c r="Y22" s="51">
        <v>0</v>
      </c>
      <c r="Z22" s="51">
        <v>0.24193341446936301</v>
      </c>
      <c r="AA22" s="51">
        <v>0</v>
      </c>
      <c r="AB22" s="51">
        <v>0</v>
      </c>
      <c r="AC22" s="51">
        <v>0</v>
      </c>
      <c r="AD22" s="51">
        <v>10.345976589810499</v>
      </c>
      <c r="AE22" s="51">
        <v>0</v>
      </c>
      <c r="AF22" s="51">
        <v>1.2980412146234299</v>
      </c>
      <c r="AG22" s="51">
        <v>1.70539878278189E-2</v>
      </c>
      <c r="AH22" s="51">
        <v>0.181108539877854</v>
      </c>
      <c r="AI22" s="51">
        <v>35.101112949228899</v>
      </c>
      <c r="AJ22" s="51">
        <v>0</v>
      </c>
      <c r="AK22" s="51">
        <v>0.13038607603833399</v>
      </c>
      <c r="AL22" s="51">
        <v>1.34949675961502</v>
      </c>
      <c r="AM22" s="51">
        <v>32.516314919445698</v>
      </c>
      <c r="AN22" s="51">
        <v>3.5684265930062602</v>
      </c>
      <c r="AO22" s="51">
        <v>0.68205728042893599</v>
      </c>
      <c r="AP22" s="51">
        <v>1.58540987158447</v>
      </c>
      <c r="AQ22" s="51">
        <v>0.55726196054868404</v>
      </c>
      <c r="AR22" s="51">
        <v>0</v>
      </c>
      <c r="AS22" s="51">
        <v>0</v>
      </c>
      <c r="AT22" s="51">
        <v>0</v>
      </c>
      <c r="AU22" s="51">
        <v>2.27505762200714E-2</v>
      </c>
      <c r="AV22" s="51">
        <v>11.882524992356</v>
      </c>
      <c r="AW22" s="51">
        <v>4.2659983444858103</v>
      </c>
      <c r="AX22" s="51">
        <v>2.7504822509851001</v>
      </c>
      <c r="AY22" s="51">
        <v>1.1780459496742599</v>
      </c>
      <c r="AZ22" s="51">
        <v>8.6079347120189997E-2</v>
      </c>
      <c r="BA22" s="51">
        <v>2.2784555975380498</v>
      </c>
      <c r="BB22" s="51">
        <v>12.0809999719398</v>
      </c>
      <c r="BC22" s="51">
        <v>0.60471076969099602</v>
      </c>
      <c r="BD22" s="51">
        <v>0</v>
      </c>
      <c r="BE22" s="51">
        <v>5.6756454447721101</v>
      </c>
      <c r="BF22" s="51">
        <v>12.358368287216701</v>
      </c>
      <c r="BG22" s="51">
        <v>1.81389059381309</v>
      </c>
      <c r="BH22" s="51">
        <v>1.2055412241041201E-2</v>
      </c>
      <c r="BI22" s="51">
        <v>0</v>
      </c>
      <c r="BJ22" s="51">
        <v>0.80279247112970797</v>
      </c>
      <c r="BK22" s="51">
        <v>0.51173828364953</v>
      </c>
      <c r="BL22" s="51">
        <v>0.344798473838973</v>
      </c>
      <c r="BM22" s="51">
        <v>2.02769038632111</v>
      </c>
      <c r="BN22" s="51">
        <v>125.099732299045</v>
      </c>
      <c r="BO22" s="51">
        <v>129.039068449594</v>
      </c>
      <c r="BP22" s="51">
        <v>15.4028569568945</v>
      </c>
      <c r="BQ22" s="51">
        <v>290.99582183474701</v>
      </c>
      <c r="BR22" s="51">
        <v>214.648493917021</v>
      </c>
      <c r="BS22" s="51">
        <v>20.993238052738299</v>
      </c>
      <c r="BT22" s="51">
        <v>132.98340819328601</v>
      </c>
      <c r="BU22" s="51">
        <v>121.69095282683899</v>
      </c>
      <c r="BV22" s="52">
        <v>11.1341902820954</v>
      </c>
      <c r="BW22" s="53"/>
    </row>
    <row r="23" spans="1:75" ht="14" x14ac:dyDescent="0.3">
      <c r="A23" t="s">
        <v>193</v>
      </c>
      <c r="B23" s="9" t="s">
        <v>32</v>
      </c>
      <c r="C23" s="1" t="s">
        <v>33</v>
      </c>
      <c r="D23" s="1" t="s">
        <v>224</v>
      </c>
      <c r="E23" s="23" t="s">
        <v>535</v>
      </c>
      <c r="F23" s="8">
        <v>44783</v>
      </c>
      <c r="G23" s="1" t="s">
        <v>63</v>
      </c>
      <c r="H23" s="10" t="s">
        <v>69</v>
      </c>
      <c r="I23" s="51">
        <v>3.1094343057741201</v>
      </c>
      <c r="J23" s="51">
        <v>1.2603288057159401</v>
      </c>
      <c r="K23" s="51">
        <v>0</v>
      </c>
      <c r="L23" s="51">
        <v>0</v>
      </c>
      <c r="M23" s="51">
        <v>0</v>
      </c>
      <c r="N23" s="51">
        <v>10.005755205343201</v>
      </c>
      <c r="O23" s="51">
        <v>2.05140981834702</v>
      </c>
      <c r="P23" s="51">
        <v>47.776489642790601</v>
      </c>
      <c r="Q23" s="51">
        <v>0</v>
      </c>
      <c r="R23" s="51">
        <v>8.6236365089715203</v>
      </c>
      <c r="S23" s="51">
        <v>56.180445064321503</v>
      </c>
      <c r="T23" s="51">
        <v>21.1288498242637</v>
      </c>
      <c r="U23" s="51">
        <v>62.764082552968603</v>
      </c>
      <c r="V23" s="51">
        <v>20.518369524244299</v>
      </c>
      <c r="W23" s="51">
        <v>0.59318168738392996</v>
      </c>
      <c r="X23" s="51">
        <v>0</v>
      </c>
      <c r="Y23" s="51">
        <v>7.0583658606959004E-2</v>
      </c>
      <c r="Z23" s="51">
        <v>0.74371423278720505</v>
      </c>
      <c r="AA23" s="51">
        <v>0</v>
      </c>
      <c r="AB23" s="51">
        <v>0</v>
      </c>
      <c r="AC23" s="51">
        <v>0</v>
      </c>
      <c r="AD23" s="51">
        <v>8.8156573578331905</v>
      </c>
      <c r="AE23" s="51">
        <v>0</v>
      </c>
      <c r="AF23" s="51">
        <v>0.87766203301663703</v>
      </c>
      <c r="AG23" s="51">
        <v>1.1165780723463499E-2</v>
      </c>
      <c r="AH23" s="51">
        <v>4.7384833750126303E-2</v>
      </c>
      <c r="AI23" s="51">
        <v>9.1225774994148399</v>
      </c>
      <c r="AJ23" s="51">
        <v>0</v>
      </c>
      <c r="AK23" s="51">
        <v>0</v>
      </c>
      <c r="AL23" s="51">
        <v>0.57209059827399</v>
      </c>
      <c r="AM23" s="51">
        <v>24.9524427842573</v>
      </c>
      <c r="AN23" s="51">
        <v>7.4103401034111398</v>
      </c>
      <c r="AO23" s="51">
        <v>0.41699818755145202</v>
      </c>
      <c r="AP23" s="51">
        <v>1.9648103527390099</v>
      </c>
      <c r="AQ23" s="51">
        <v>0.93351183647616798</v>
      </c>
      <c r="AR23" s="51">
        <v>0</v>
      </c>
      <c r="AS23" s="51">
        <v>0</v>
      </c>
      <c r="AT23" s="51">
        <v>7.3198006529103703E-3</v>
      </c>
      <c r="AU23" s="51">
        <v>5.1691624214059498E-3</v>
      </c>
      <c r="AV23" s="51">
        <v>30.3902812684853</v>
      </c>
      <c r="AW23" s="51">
        <v>3.6511401264640302</v>
      </c>
      <c r="AX23" s="51">
        <v>3.1956499791306898</v>
      </c>
      <c r="AY23" s="51">
        <v>0.38043546997040201</v>
      </c>
      <c r="AZ23" s="51">
        <v>0.36627564010630098</v>
      </c>
      <c r="BA23" s="51">
        <v>2.0283969398310302</v>
      </c>
      <c r="BB23" s="51">
        <v>10.8808239325767</v>
      </c>
      <c r="BC23" s="51">
        <v>1.62055226062054</v>
      </c>
      <c r="BD23" s="51">
        <v>0</v>
      </c>
      <c r="BE23" s="51">
        <v>0.54449341496367998</v>
      </c>
      <c r="BF23" s="51">
        <v>4.0191856897186602</v>
      </c>
      <c r="BG23" s="51">
        <v>2.4052675014812301</v>
      </c>
      <c r="BH23" s="51">
        <v>0</v>
      </c>
      <c r="BI23" s="51">
        <v>0</v>
      </c>
      <c r="BJ23" s="51">
        <v>0.98889070868255802</v>
      </c>
      <c r="BK23" s="51">
        <v>0.24724717890055301</v>
      </c>
      <c r="BL23" s="51">
        <v>1.43379673124156</v>
      </c>
      <c r="BM23" s="51">
        <v>1.5212497997668599</v>
      </c>
      <c r="BN23" s="51">
        <v>103.308852584931</v>
      </c>
      <c r="BO23" s="51">
        <v>127.268076685606</v>
      </c>
      <c r="BP23" s="51">
        <v>18.320007899333</v>
      </c>
      <c r="BQ23" s="51">
        <v>310.928793501874</v>
      </c>
      <c r="BR23" s="51">
        <v>208.66237938706101</v>
      </c>
      <c r="BS23" s="51">
        <v>64.544596425082801</v>
      </c>
      <c r="BT23" s="51">
        <v>139.75798786570101</v>
      </c>
      <c r="BU23" s="51">
        <v>131.296126345256</v>
      </c>
      <c r="BV23" s="52">
        <v>9.3303507461172703</v>
      </c>
      <c r="BW23" s="53"/>
    </row>
    <row r="24" spans="1:75" ht="14" x14ac:dyDescent="0.3">
      <c r="A24" t="s">
        <v>194</v>
      </c>
      <c r="B24" s="9" t="s">
        <v>32</v>
      </c>
      <c r="C24" s="1" t="s">
        <v>33</v>
      </c>
      <c r="D24" s="1" t="s">
        <v>225</v>
      </c>
      <c r="E24" s="23" t="s">
        <v>535</v>
      </c>
      <c r="F24" s="8">
        <v>44783</v>
      </c>
      <c r="G24" s="1" t="s">
        <v>63</v>
      </c>
      <c r="H24" s="10" t="s">
        <v>69</v>
      </c>
      <c r="I24" s="51">
        <v>3.6870032350792101</v>
      </c>
      <c r="J24" s="51">
        <v>0.27189453421383802</v>
      </c>
      <c r="K24" s="51">
        <v>0</v>
      </c>
      <c r="L24" s="51">
        <v>0</v>
      </c>
      <c r="M24" s="51">
        <v>0</v>
      </c>
      <c r="N24" s="51">
        <v>0.98339190887319305</v>
      </c>
      <c r="O24" s="51">
        <v>0.35308606468385301</v>
      </c>
      <c r="P24" s="51">
        <v>14.3686300028349</v>
      </c>
      <c r="Q24" s="51">
        <v>0</v>
      </c>
      <c r="R24" s="51">
        <v>1.40047299688591</v>
      </c>
      <c r="S24" s="51">
        <v>3.1724397061035199</v>
      </c>
      <c r="T24" s="51">
        <v>0.48814878239672999</v>
      </c>
      <c r="U24" s="51">
        <v>63.025721984293199</v>
      </c>
      <c r="V24" s="51">
        <v>15.2109912672113</v>
      </c>
      <c r="W24" s="51">
        <v>0.45354096096798802</v>
      </c>
      <c r="X24" s="51">
        <v>0</v>
      </c>
      <c r="Y24" s="51">
        <v>0</v>
      </c>
      <c r="Z24" s="51">
        <v>0</v>
      </c>
      <c r="AA24" s="51">
        <v>0</v>
      </c>
      <c r="AB24" s="51">
        <v>0</v>
      </c>
      <c r="AC24" s="51">
        <v>0</v>
      </c>
      <c r="AD24" s="51">
        <v>0.30550382445447899</v>
      </c>
      <c r="AE24" s="51">
        <v>0</v>
      </c>
      <c r="AF24" s="51">
        <v>46.877981644924098</v>
      </c>
      <c r="AG24" s="51">
        <v>0</v>
      </c>
      <c r="AH24" s="51">
        <v>2.0309608181682499E-2</v>
      </c>
      <c r="AI24" s="51">
        <v>1.3131685593076901</v>
      </c>
      <c r="AJ24" s="51">
        <v>0</v>
      </c>
      <c r="AK24" s="51">
        <v>0</v>
      </c>
      <c r="AL24" s="51">
        <v>0.25787297254673403</v>
      </c>
      <c r="AM24" s="51">
        <v>33.4380925469274</v>
      </c>
      <c r="AN24" s="51">
        <v>0.46187771881312001</v>
      </c>
      <c r="AO24" s="51">
        <v>7.1216948262443194E-2</v>
      </c>
      <c r="AP24" s="51">
        <v>2.3997990660573201E-2</v>
      </c>
      <c r="AQ24" s="51">
        <v>1.66015817006679</v>
      </c>
      <c r="AR24" s="51">
        <v>0</v>
      </c>
      <c r="AS24" s="51">
        <v>0</v>
      </c>
      <c r="AT24" s="51">
        <v>0</v>
      </c>
      <c r="AU24" s="51">
        <v>0</v>
      </c>
      <c r="AV24" s="51">
        <v>50.898712538081497</v>
      </c>
      <c r="AW24" s="51">
        <v>4.6723934578694601</v>
      </c>
      <c r="AX24" s="51">
        <v>8.5502548572332504</v>
      </c>
      <c r="AY24" s="51">
        <v>0.106617300306922</v>
      </c>
      <c r="AZ24" s="51">
        <v>0.188379304466889</v>
      </c>
      <c r="BA24" s="51">
        <v>3.9198179634452899</v>
      </c>
      <c r="BB24" s="51">
        <v>1.24372829539193</v>
      </c>
      <c r="BC24" s="51">
        <v>6.3026437545146294E-2</v>
      </c>
      <c r="BD24" s="51">
        <v>0</v>
      </c>
      <c r="BE24" s="51">
        <v>6.8388130148553605E-2</v>
      </c>
      <c r="BF24" s="51">
        <v>0.393655570454924</v>
      </c>
      <c r="BG24" s="51">
        <v>2.4891831982336199</v>
      </c>
      <c r="BH24" s="51">
        <v>0</v>
      </c>
      <c r="BI24" s="51">
        <v>0</v>
      </c>
      <c r="BJ24" s="51">
        <v>1.2302479488316</v>
      </c>
      <c r="BK24" s="51">
        <v>3.4970539336591999E-2</v>
      </c>
      <c r="BL24" s="51">
        <v>3.0187058608672102E-2</v>
      </c>
      <c r="BM24" s="51">
        <v>5.2705529562400003E-2</v>
      </c>
      <c r="BN24" s="51">
        <v>77.4127984935933</v>
      </c>
      <c r="BO24" s="51">
        <v>113.26907083083501</v>
      </c>
      <c r="BP24" s="51">
        <v>3.4001084342488501</v>
      </c>
      <c r="BQ24" s="51">
        <v>186.69709159806899</v>
      </c>
      <c r="BR24" s="51">
        <v>181.598358030832</v>
      </c>
      <c r="BS24" s="51">
        <v>66.718638505714097</v>
      </c>
      <c r="BT24" s="51">
        <v>104.524496047309</v>
      </c>
      <c r="BU24" s="51">
        <v>130.51499794733701</v>
      </c>
      <c r="BV24" s="52">
        <v>8.34515856892539</v>
      </c>
      <c r="BW24" s="53"/>
    </row>
    <row r="25" spans="1:75" ht="14" x14ac:dyDescent="0.3">
      <c r="A25" t="s">
        <v>195</v>
      </c>
      <c r="B25" s="9" t="s">
        <v>47</v>
      </c>
      <c r="C25" s="1" t="s">
        <v>41</v>
      </c>
      <c r="D25" s="1" t="s">
        <v>226</v>
      </c>
      <c r="E25" s="23" t="s">
        <v>535</v>
      </c>
      <c r="F25" s="8">
        <v>44783</v>
      </c>
      <c r="G25" s="1" t="s">
        <v>63</v>
      </c>
      <c r="H25" s="10" t="s">
        <v>71</v>
      </c>
      <c r="I25" s="51">
        <v>2.19468936325466</v>
      </c>
      <c r="J25" s="51">
        <v>24.6015927716177</v>
      </c>
      <c r="K25" s="51">
        <v>5.3824501376214098E-2</v>
      </c>
      <c r="L25" s="51">
        <v>7.2672549439707398E-2</v>
      </c>
      <c r="M25" s="51">
        <v>6.92345056135744E-3</v>
      </c>
      <c r="N25" s="51">
        <v>31.379530112293299</v>
      </c>
      <c r="O25" s="51">
        <v>46.592896771026503</v>
      </c>
      <c r="P25" s="51">
        <v>30.54357191946</v>
      </c>
      <c r="Q25" s="51">
        <v>0</v>
      </c>
      <c r="R25" s="51">
        <v>32.502979154901197</v>
      </c>
      <c r="S25" s="51">
        <v>13.7751301718839</v>
      </c>
      <c r="T25" s="51">
        <v>51.664508686983702</v>
      </c>
      <c r="U25" s="51">
        <v>84.997888710449303</v>
      </c>
      <c r="V25" s="51">
        <v>11.1176008256981</v>
      </c>
      <c r="W25" s="51">
        <v>0.57039596320130703</v>
      </c>
      <c r="X25" s="51">
        <v>0</v>
      </c>
      <c r="Y25" s="51">
        <v>6.7256347826986695E-2</v>
      </c>
      <c r="Z25" s="51">
        <v>3.22217777079409E-2</v>
      </c>
      <c r="AA25" s="51">
        <v>0</v>
      </c>
      <c r="AB25" s="51">
        <v>6.7794296917902994E-2</v>
      </c>
      <c r="AC25" s="51">
        <v>7.7326597186805193E-2</v>
      </c>
      <c r="AD25" s="51">
        <v>0.51646061787252195</v>
      </c>
      <c r="AE25" s="51">
        <v>0</v>
      </c>
      <c r="AF25" s="51">
        <v>1.69616151730332</v>
      </c>
      <c r="AG25" s="51">
        <v>0</v>
      </c>
      <c r="AH25" s="51">
        <v>3.3829523478713402E-2</v>
      </c>
      <c r="AI25" s="51">
        <v>1.4050004869753201</v>
      </c>
      <c r="AJ25" s="51">
        <v>0</v>
      </c>
      <c r="AK25" s="51">
        <v>0</v>
      </c>
      <c r="AL25" s="51">
        <v>20.868305628990601</v>
      </c>
      <c r="AM25" s="51">
        <v>94.549687727177897</v>
      </c>
      <c r="AN25" s="51">
        <v>25.2349332783139</v>
      </c>
      <c r="AO25" s="51">
        <v>13.0527077363327</v>
      </c>
      <c r="AP25" s="51">
        <v>15.636390222754599</v>
      </c>
      <c r="AQ25" s="51">
        <v>0.55345605818922206</v>
      </c>
      <c r="AR25" s="51">
        <v>2.0042137423192998</v>
      </c>
      <c r="AS25" s="51">
        <v>0</v>
      </c>
      <c r="AT25" s="51">
        <v>2.1424992000286601E-2</v>
      </c>
      <c r="AU25" s="51">
        <v>0.64413042821415101</v>
      </c>
      <c r="AV25" s="51">
        <v>30.4062310251024</v>
      </c>
      <c r="AW25" s="51">
        <v>21.34936406125</v>
      </c>
      <c r="AX25" s="51">
        <v>23.0879738549176</v>
      </c>
      <c r="AY25" s="51">
        <v>11.840163875446899</v>
      </c>
      <c r="AZ25" s="51">
        <v>14.5686913663925</v>
      </c>
      <c r="BA25" s="51">
        <v>8.5795843698222907</v>
      </c>
      <c r="BB25" s="51">
        <v>24.093492075832199</v>
      </c>
      <c r="BC25" s="51">
        <v>17.887041214721499</v>
      </c>
      <c r="BD25" s="51">
        <v>8.4303054546582407E-2</v>
      </c>
      <c r="BE25" s="51">
        <v>3.0880702657171999</v>
      </c>
      <c r="BF25" s="51">
        <v>11.104884202393601</v>
      </c>
      <c r="BG25" s="51">
        <v>2.71030395703231</v>
      </c>
      <c r="BH25" s="51">
        <v>2.3112416776910001</v>
      </c>
      <c r="BI25" s="51">
        <v>1.5116904353087599</v>
      </c>
      <c r="BJ25" s="51">
        <v>10.9796557809532</v>
      </c>
      <c r="BK25" s="51">
        <v>2.80917790675695</v>
      </c>
      <c r="BL25" s="51">
        <v>3.3041134934196998</v>
      </c>
      <c r="BM25" s="51">
        <v>7.67299147836352</v>
      </c>
      <c r="BN25" s="51">
        <v>148.72123028195799</v>
      </c>
      <c r="BO25" s="51">
        <v>153.05284268258501</v>
      </c>
      <c r="BP25" s="51">
        <v>85.290123401741795</v>
      </c>
      <c r="BQ25" s="51">
        <v>111.909225418983</v>
      </c>
      <c r="BR25" s="51">
        <v>111.54834590682</v>
      </c>
      <c r="BS25" s="51">
        <v>8.3753979621041399</v>
      </c>
      <c r="BT25" s="51">
        <v>181.85261408268599</v>
      </c>
      <c r="BU25" s="51">
        <v>143.608969422569</v>
      </c>
      <c r="BV25" s="52">
        <v>19.962261135444901</v>
      </c>
      <c r="BW25" s="53"/>
    </row>
    <row r="26" spans="1:75" ht="14" x14ac:dyDescent="0.3">
      <c r="A26" t="s">
        <v>196</v>
      </c>
      <c r="B26" s="9" t="s">
        <v>632</v>
      </c>
      <c r="C26" s="1" t="s">
        <v>41</v>
      </c>
      <c r="D26" s="1" t="s">
        <v>227</v>
      </c>
      <c r="E26" s="23" t="s">
        <v>535</v>
      </c>
      <c r="F26" s="8">
        <v>44783</v>
      </c>
      <c r="G26" s="1" t="s">
        <v>63</v>
      </c>
      <c r="H26" s="10" t="s">
        <v>309</v>
      </c>
      <c r="I26" s="51">
        <v>0.996942732039518</v>
      </c>
      <c r="J26" s="51">
        <v>0.199177917683063</v>
      </c>
      <c r="K26" s="51">
        <v>0</v>
      </c>
      <c r="L26" s="51">
        <v>0.143827358173161</v>
      </c>
      <c r="M26" s="51">
        <v>0</v>
      </c>
      <c r="N26" s="51">
        <v>25.9137284225164</v>
      </c>
      <c r="O26" s="51">
        <v>0.35719027160994399</v>
      </c>
      <c r="P26" s="51">
        <v>118.73406220365899</v>
      </c>
      <c r="Q26" s="51">
        <v>0</v>
      </c>
      <c r="R26" s="51">
        <v>0.98241624119344295</v>
      </c>
      <c r="S26" s="51">
        <v>52.632646677637702</v>
      </c>
      <c r="T26" s="51">
        <v>4.1882910033265803</v>
      </c>
      <c r="U26" s="51">
        <v>30.082138862077802</v>
      </c>
      <c r="V26" s="51">
        <v>5.3427951253905297</v>
      </c>
      <c r="W26" s="51">
        <v>0.151036856537034</v>
      </c>
      <c r="X26" s="51">
        <v>0</v>
      </c>
      <c r="Y26" s="51">
        <v>2.9301640955037601E-2</v>
      </c>
      <c r="Z26" s="51">
        <v>0</v>
      </c>
      <c r="AA26" s="51">
        <v>0</v>
      </c>
      <c r="AB26" s="51">
        <v>0</v>
      </c>
      <c r="AC26" s="51">
        <v>0.26213830633713298</v>
      </c>
      <c r="AD26" s="51">
        <v>9.6702741004902801</v>
      </c>
      <c r="AE26" s="51">
        <v>0.101810550367358</v>
      </c>
      <c r="AF26" s="51">
        <v>1.9525613427008299</v>
      </c>
      <c r="AG26" s="51">
        <v>0</v>
      </c>
      <c r="AH26" s="51">
        <v>0.60625092857482399</v>
      </c>
      <c r="AI26" s="51">
        <v>22.669253879459099</v>
      </c>
      <c r="AJ26" s="51">
        <v>0</v>
      </c>
      <c r="AK26" s="51">
        <v>0.14095602976559801</v>
      </c>
      <c r="AL26" s="51">
        <v>5.5228010645363099</v>
      </c>
      <c r="AM26" s="51">
        <v>15.417487263696</v>
      </c>
      <c r="AN26" s="51">
        <v>9.1001135499892793</v>
      </c>
      <c r="AO26" s="51">
        <v>0.17572516183342601</v>
      </c>
      <c r="AP26" s="51">
        <v>0.143407938705814</v>
      </c>
      <c r="AQ26" s="51">
        <v>0.26620548782368397</v>
      </c>
      <c r="AR26" s="51">
        <v>0</v>
      </c>
      <c r="AS26" s="51">
        <v>0.31255016174543898</v>
      </c>
      <c r="AT26" s="51">
        <v>0</v>
      </c>
      <c r="AU26" s="51">
        <v>0.632029795372689</v>
      </c>
      <c r="AV26" s="51">
        <v>3.79042539784913</v>
      </c>
      <c r="AW26" s="51">
        <v>12.819506145836201</v>
      </c>
      <c r="AX26" s="51">
        <v>11.7987976693025</v>
      </c>
      <c r="AY26" s="51">
        <v>0.94060935831208203</v>
      </c>
      <c r="AZ26" s="51">
        <v>0.32660730886572498</v>
      </c>
      <c r="BA26" s="51">
        <v>8.8525840133217208</v>
      </c>
      <c r="BB26" s="51">
        <v>11.6564125956138</v>
      </c>
      <c r="BC26" s="51">
        <v>1.94636513969403</v>
      </c>
      <c r="BD26" s="51">
        <v>6.3289959646157995E-2</v>
      </c>
      <c r="BE26" s="51">
        <v>5.6244183482764103E-2</v>
      </c>
      <c r="BF26" s="51">
        <v>1.01785965454897</v>
      </c>
      <c r="BG26" s="51">
        <v>1.07125585149348</v>
      </c>
      <c r="BH26" s="51">
        <v>6.3549479713748594E-2</v>
      </c>
      <c r="BI26" s="51">
        <v>0</v>
      </c>
      <c r="BJ26" s="51">
        <v>0.77919962315503899</v>
      </c>
      <c r="BK26" s="51">
        <v>0.27440557258934101</v>
      </c>
      <c r="BL26" s="51">
        <v>4.6291284079267401</v>
      </c>
      <c r="BM26" s="51">
        <v>7.9305353651797397</v>
      </c>
      <c r="BN26" s="51">
        <v>136.26528684803799</v>
      </c>
      <c r="BO26" s="51">
        <v>125.296168809481</v>
      </c>
      <c r="BP26" s="51">
        <v>22.165614137495599</v>
      </c>
      <c r="BQ26" s="51">
        <v>274.57376227677003</v>
      </c>
      <c r="BR26" s="51">
        <v>186.61517055535001</v>
      </c>
      <c r="BS26" s="51">
        <v>35.075444127658102</v>
      </c>
      <c r="BT26" s="51">
        <v>145.43552387978801</v>
      </c>
      <c r="BU26" s="51">
        <v>156.87281860130199</v>
      </c>
      <c r="BV26" s="52">
        <v>10.665317634751</v>
      </c>
      <c r="BW26" s="53"/>
    </row>
    <row r="27" spans="1:75" ht="14" x14ac:dyDescent="0.3">
      <c r="A27" t="s">
        <v>197</v>
      </c>
      <c r="B27" s="9" t="s">
        <v>49</v>
      </c>
      <c r="C27" s="1" t="s">
        <v>41</v>
      </c>
      <c r="D27" s="1" t="s">
        <v>228</v>
      </c>
      <c r="E27" s="23" t="s">
        <v>535</v>
      </c>
      <c r="F27" s="8">
        <v>44783</v>
      </c>
      <c r="G27" s="1" t="s">
        <v>63</v>
      </c>
      <c r="H27" s="10" t="s">
        <v>309</v>
      </c>
      <c r="I27" s="51">
        <v>1.09294943791525</v>
      </c>
      <c r="J27" s="51">
        <v>1.2195023113975401</v>
      </c>
      <c r="K27" s="51">
        <v>6.2833769017971594E-2</v>
      </c>
      <c r="L27" s="51">
        <v>0.162265061521388</v>
      </c>
      <c r="M27" s="51">
        <v>0</v>
      </c>
      <c r="N27" s="51">
        <v>25.525293634542901</v>
      </c>
      <c r="O27" s="51">
        <v>1.45184380597424</v>
      </c>
      <c r="P27" s="51">
        <v>104.94148762240501</v>
      </c>
      <c r="Q27" s="51">
        <v>0</v>
      </c>
      <c r="R27" s="51">
        <v>5.0164202113806997</v>
      </c>
      <c r="S27" s="51">
        <v>48.6660489886685</v>
      </c>
      <c r="T27" s="51">
        <v>8.1112313774632891</v>
      </c>
      <c r="U27" s="51">
        <v>42.281676059421599</v>
      </c>
      <c r="V27" s="51">
        <v>9.0928633896826998</v>
      </c>
      <c r="W27" s="51">
        <v>0.41244935936399502</v>
      </c>
      <c r="X27" s="51">
        <v>0</v>
      </c>
      <c r="Y27" s="51">
        <v>0</v>
      </c>
      <c r="Z27" s="51">
        <v>1.8874061507757601E-2</v>
      </c>
      <c r="AA27" s="51">
        <v>0</v>
      </c>
      <c r="AB27" s="51">
        <v>0</v>
      </c>
      <c r="AC27" s="51">
        <v>0.32016402484281098</v>
      </c>
      <c r="AD27" s="51">
        <v>8.2007166294084204</v>
      </c>
      <c r="AE27" s="51">
        <v>0.41702047023115202</v>
      </c>
      <c r="AF27" s="51">
        <v>0.99374621027694998</v>
      </c>
      <c r="AG27" s="51">
        <v>1.8626116355675001E-2</v>
      </c>
      <c r="AH27" s="51">
        <v>0.84935853031834996</v>
      </c>
      <c r="AI27" s="51">
        <v>14.829476213828499</v>
      </c>
      <c r="AJ27" s="51">
        <v>0</v>
      </c>
      <c r="AK27" s="51">
        <v>0.12278601329552299</v>
      </c>
      <c r="AL27" s="51">
        <v>10.745217104427599</v>
      </c>
      <c r="AM27" s="51">
        <v>27.297048754895599</v>
      </c>
      <c r="AN27" s="51">
        <v>13.246574080572399</v>
      </c>
      <c r="AO27" s="51">
        <v>0.17446354603903599</v>
      </c>
      <c r="AP27" s="51">
        <v>0.88926927115765197</v>
      </c>
      <c r="AQ27" s="51">
        <v>0.41722064312810597</v>
      </c>
      <c r="AR27" s="51">
        <v>0</v>
      </c>
      <c r="AS27" s="51">
        <v>0.16567769520169001</v>
      </c>
      <c r="AT27" s="51">
        <v>6.1510054629465198E-3</v>
      </c>
      <c r="AU27" s="51">
        <v>0.628382901079519</v>
      </c>
      <c r="AV27" s="51">
        <v>6.6090442814957502</v>
      </c>
      <c r="AW27" s="51">
        <v>12.420786154581901</v>
      </c>
      <c r="AX27" s="51">
        <v>12.6934697252129</v>
      </c>
      <c r="AY27" s="51">
        <v>3.8573428334509501</v>
      </c>
      <c r="AZ27" s="51">
        <v>0.30226837128593198</v>
      </c>
      <c r="BA27" s="51">
        <v>12.0349863124538</v>
      </c>
      <c r="BB27" s="51">
        <v>15.1266792071276</v>
      </c>
      <c r="BC27" s="51">
        <v>2.16823231465919</v>
      </c>
      <c r="BD27" s="51">
        <v>0</v>
      </c>
      <c r="BE27" s="51">
        <v>2.7076102030253801E-2</v>
      </c>
      <c r="BF27" s="51">
        <v>0.60868956326623702</v>
      </c>
      <c r="BG27" s="51">
        <v>0.41210405292636798</v>
      </c>
      <c r="BH27" s="51">
        <v>0.27588959824286002</v>
      </c>
      <c r="BI27" s="51">
        <v>5.3838050851598498E-3</v>
      </c>
      <c r="BJ27" s="51">
        <v>0.83276712782782902</v>
      </c>
      <c r="BK27" s="51">
        <v>0.353782766543496</v>
      </c>
      <c r="BL27" s="51">
        <v>5.8940900573346999</v>
      </c>
      <c r="BM27" s="51">
        <v>10.356460892373899</v>
      </c>
      <c r="BN27" s="51">
        <v>143.29807581454699</v>
      </c>
      <c r="BO27" s="51">
        <v>136.438856974315</v>
      </c>
      <c r="BP27" s="51">
        <v>31.343022497001598</v>
      </c>
      <c r="BQ27" s="51">
        <v>287.88135964405802</v>
      </c>
      <c r="BR27" s="51">
        <v>165.93742845555801</v>
      </c>
      <c r="BS27" s="51">
        <v>31.345399702791799</v>
      </c>
      <c r="BT27" s="51">
        <v>159.93731837654499</v>
      </c>
      <c r="BU27" s="51">
        <v>162.71401242787101</v>
      </c>
      <c r="BV27" s="52">
        <v>11.582962643294101</v>
      </c>
      <c r="BW27" s="53"/>
    </row>
    <row r="28" spans="1:75" ht="14" x14ac:dyDescent="0.3">
      <c r="A28" t="s">
        <v>198</v>
      </c>
      <c r="B28" s="9" t="s">
        <v>241</v>
      </c>
      <c r="C28" s="1" t="s">
        <v>41</v>
      </c>
      <c r="D28" s="1" t="s">
        <v>229</v>
      </c>
      <c r="E28" s="23" t="s">
        <v>535</v>
      </c>
      <c r="F28" s="8">
        <v>44783</v>
      </c>
      <c r="G28" s="1" t="s">
        <v>63</v>
      </c>
      <c r="H28" s="10" t="s">
        <v>69</v>
      </c>
      <c r="I28" s="51">
        <v>1.21869215526346</v>
      </c>
      <c r="J28" s="51">
        <v>5.1527468546818698</v>
      </c>
      <c r="K28" s="51">
        <v>0.131577852816117</v>
      </c>
      <c r="L28" s="51">
        <v>0.178666227908545</v>
      </c>
      <c r="M28" s="51">
        <v>0</v>
      </c>
      <c r="N28" s="51">
        <v>20.565880316581701</v>
      </c>
      <c r="O28" s="51">
        <v>5.8815249617280498</v>
      </c>
      <c r="P28" s="51">
        <v>85.026167211673993</v>
      </c>
      <c r="Q28" s="51">
        <v>0</v>
      </c>
      <c r="R28" s="51">
        <v>18.597250933243501</v>
      </c>
      <c r="S28" s="51">
        <v>49.986890384636403</v>
      </c>
      <c r="T28" s="51">
        <v>19.593256209076898</v>
      </c>
      <c r="U28" s="51">
        <v>77.611971270713894</v>
      </c>
      <c r="V28" s="51">
        <v>17.464380680626601</v>
      </c>
      <c r="W28" s="51">
        <v>1.6982199420088699</v>
      </c>
      <c r="X28" s="51">
        <v>0</v>
      </c>
      <c r="Y28" s="51">
        <v>2.53338697356566E-2</v>
      </c>
      <c r="Z28" s="51">
        <v>0</v>
      </c>
      <c r="AA28" s="51">
        <v>0</v>
      </c>
      <c r="AB28" s="51">
        <v>5.0059514845380203E-2</v>
      </c>
      <c r="AC28" s="51">
        <v>0.50515063826785001</v>
      </c>
      <c r="AD28" s="51">
        <v>11.2825892252597</v>
      </c>
      <c r="AE28" s="51">
        <v>0.32599471444597</v>
      </c>
      <c r="AF28" s="51">
        <v>0.995227086214727</v>
      </c>
      <c r="AG28" s="51">
        <v>0</v>
      </c>
      <c r="AH28" s="51">
        <v>1.81628019023728</v>
      </c>
      <c r="AI28" s="51">
        <v>13.908635447340901</v>
      </c>
      <c r="AJ28" s="51">
        <v>0</v>
      </c>
      <c r="AK28" s="51">
        <v>9.0627909671456994E-2</v>
      </c>
      <c r="AL28" s="51">
        <v>8.1104992832596405</v>
      </c>
      <c r="AM28" s="51">
        <v>46.876056640722901</v>
      </c>
      <c r="AN28" s="51">
        <v>10.2333297910504</v>
      </c>
      <c r="AO28" s="51">
        <v>0.53894275372825895</v>
      </c>
      <c r="AP28" s="51">
        <v>2.23256909802214</v>
      </c>
      <c r="AQ28" s="51">
        <v>1.2139785082743</v>
      </c>
      <c r="AR28" s="51">
        <v>0</v>
      </c>
      <c r="AS28" s="51">
        <v>8.4121220239524494E-2</v>
      </c>
      <c r="AT28" s="51">
        <v>1.550792581425E-2</v>
      </c>
      <c r="AU28" s="51">
        <v>0.329320501718463</v>
      </c>
      <c r="AV28" s="51">
        <v>13.7144683144826</v>
      </c>
      <c r="AW28" s="51">
        <v>13.151259688408199</v>
      </c>
      <c r="AX28" s="51">
        <v>10.513810587428701</v>
      </c>
      <c r="AY28" s="51">
        <v>8.0918658713074301</v>
      </c>
      <c r="AZ28" s="51">
        <v>0.75839136265149198</v>
      </c>
      <c r="BA28" s="51">
        <v>14.0375985349812</v>
      </c>
      <c r="BB28" s="51">
        <v>27.317568203232401</v>
      </c>
      <c r="BC28" s="51">
        <v>3.9112687089220999</v>
      </c>
      <c r="BD28" s="51">
        <v>7.8809204116060197E-3</v>
      </c>
      <c r="BE28" s="51">
        <v>7.5651223014283397E-2</v>
      </c>
      <c r="BF28" s="51">
        <v>0.99513733553767203</v>
      </c>
      <c r="BG28" s="51">
        <v>0.26137007827363001</v>
      </c>
      <c r="BH28" s="51">
        <v>0.208041280974401</v>
      </c>
      <c r="BI28" s="51">
        <v>0.18812218728820701</v>
      </c>
      <c r="BJ28" s="51">
        <v>1.0208101966404599</v>
      </c>
      <c r="BK28" s="51">
        <v>1.3739114177041101</v>
      </c>
      <c r="BL28" s="51">
        <v>3.7482490595156799</v>
      </c>
      <c r="BM28" s="51">
        <v>11.6902337405485</v>
      </c>
      <c r="BN28" s="51">
        <v>130.56848914412299</v>
      </c>
      <c r="BO28" s="51">
        <v>142.07638512007199</v>
      </c>
      <c r="BP28" s="51">
        <v>48.904665964140797</v>
      </c>
      <c r="BQ28" s="51">
        <v>268.946380306854</v>
      </c>
      <c r="BR28" s="51">
        <v>149.34814500948801</v>
      </c>
      <c r="BS28" s="51">
        <v>21.014618083249498</v>
      </c>
      <c r="BT28" s="51">
        <v>170.525621881749</v>
      </c>
      <c r="BU28" s="51">
        <v>145.650614881683</v>
      </c>
      <c r="BV28" s="52">
        <v>11.705899898627401</v>
      </c>
      <c r="BW28" s="53"/>
    </row>
    <row r="29" spans="1:75" ht="14" x14ac:dyDescent="0.3">
      <c r="A29" t="s">
        <v>199</v>
      </c>
      <c r="B29" s="9" t="s">
        <v>91</v>
      </c>
      <c r="C29" s="1" t="s">
        <v>41</v>
      </c>
      <c r="D29" s="1" t="s">
        <v>230</v>
      </c>
      <c r="E29" s="23" t="s">
        <v>535</v>
      </c>
      <c r="F29" s="8">
        <v>44783</v>
      </c>
      <c r="G29" s="1" t="s">
        <v>63</v>
      </c>
      <c r="H29" s="10" t="s">
        <v>70</v>
      </c>
      <c r="I29" s="51">
        <v>1.24550718526577</v>
      </c>
      <c r="J29" s="51">
        <v>0.285084585412754</v>
      </c>
      <c r="K29" s="51">
        <v>2.40896441691359E-2</v>
      </c>
      <c r="L29" s="51">
        <v>0.104541429614932</v>
      </c>
      <c r="M29" s="51">
        <v>0</v>
      </c>
      <c r="N29" s="51">
        <v>10.493265974856801</v>
      </c>
      <c r="O29" s="51">
        <v>0.23096960088983101</v>
      </c>
      <c r="P29" s="51">
        <v>119.31588507574899</v>
      </c>
      <c r="Q29" s="51">
        <v>0</v>
      </c>
      <c r="R29" s="51">
        <v>0.73579337581761495</v>
      </c>
      <c r="S29" s="51">
        <v>27.4079847223529</v>
      </c>
      <c r="T29" s="51">
        <v>2.41490176221915</v>
      </c>
      <c r="U29" s="51">
        <v>7.8325213942951404</v>
      </c>
      <c r="V29" s="51">
        <v>4.8820405002721401</v>
      </c>
      <c r="W29" s="51">
        <v>0.24989632353147201</v>
      </c>
      <c r="X29" s="51">
        <v>0</v>
      </c>
      <c r="Y29" s="51">
        <v>0.15176672700989799</v>
      </c>
      <c r="Z29" s="51">
        <v>0</v>
      </c>
      <c r="AA29" s="51">
        <v>0</v>
      </c>
      <c r="AB29" s="51">
        <v>4.5336543918113301E-2</v>
      </c>
      <c r="AC29" s="51">
        <v>1.26570454706626</v>
      </c>
      <c r="AD29" s="51">
        <v>7.0092224158703198</v>
      </c>
      <c r="AE29" s="51">
        <v>2.2713835299602698E-2</v>
      </c>
      <c r="AF29" s="51">
        <v>1.1406746603087301</v>
      </c>
      <c r="AG29" s="51">
        <v>3.1897228594138897E-2</v>
      </c>
      <c r="AH29" s="51">
        <v>0.81352300668448196</v>
      </c>
      <c r="AI29" s="51">
        <v>12.143948022137799</v>
      </c>
      <c r="AJ29" s="51">
        <v>0</v>
      </c>
      <c r="AK29" s="51">
        <v>0.249352181636876</v>
      </c>
      <c r="AL29" s="51">
        <v>24.936902018142</v>
      </c>
      <c r="AM29" s="51">
        <v>5.9525413086774996</v>
      </c>
      <c r="AN29" s="51">
        <v>14.149685069819601</v>
      </c>
      <c r="AO29" s="51">
        <v>0</v>
      </c>
      <c r="AP29" s="51">
        <v>6.8460109257701005E-2</v>
      </c>
      <c r="AQ29" s="51">
        <v>8.19106964080865E-2</v>
      </c>
      <c r="AR29" s="51">
        <v>0</v>
      </c>
      <c r="AS29" s="51">
        <v>0.286076574141926</v>
      </c>
      <c r="AT29" s="51">
        <v>0</v>
      </c>
      <c r="AU29" s="51">
        <v>0.72300316808395704</v>
      </c>
      <c r="AV29" s="51">
        <v>3.75190545669154</v>
      </c>
      <c r="AW29" s="51">
        <v>9.2811538450006594</v>
      </c>
      <c r="AX29" s="51">
        <v>22.4631264524998</v>
      </c>
      <c r="AY29" s="51">
        <v>19.5817627659107</v>
      </c>
      <c r="AZ29" s="51">
        <v>0.37823893716664297</v>
      </c>
      <c r="BA29" s="51">
        <v>23.786656880159001</v>
      </c>
      <c r="BB29" s="51">
        <v>21.978125994948901</v>
      </c>
      <c r="BC29" s="51">
        <v>7.4055031097959798</v>
      </c>
      <c r="BD29" s="51">
        <v>4.2892257711528603E-2</v>
      </c>
      <c r="BE29" s="51">
        <v>2.2638162751553999E-2</v>
      </c>
      <c r="BF29" s="51">
        <v>0.53396295931169002</v>
      </c>
      <c r="BG29" s="51">
        <v>0.47535825161784101</v>
      </c>
      <c r="BH29" s="51">
        <v>1.55347181016364</v>
      </c>
      <c r="BI29" s="51">
        <v>1.89902903022016E-2</v>
      </c>
      <c r="BJ29" s="51">
        <v>1.0354577881727001</v>
      </c>
      <c r="BK29" s="51">
        <v>0.108463515168638</v>
      </c>
      <c r="BL29" s="51">
        <v>3.5139888404706401</v>
      </c>
      <c r="BM29" s="51">
        <v>1.6351009319276499</v>
      </c>
      <c r="BN29" s="51">
        <v>156.42482489847399</v>
      </c>
      <c r="BO29" s="51">
        <v>125.46597610808701</v>
      </c>
      <c r="BP29" s="51">
        <v>36.687191754620002</v>
      </c>
      <c r="BQ29" s="51">
        <v>240.197315702867</v>
      </c>
      <c r="BR29" s="51">
        <v>119.32173710879999</v>
      </c>
      <c r="BS29" s="51">
        <v>25.7185345287259</v>
      </c>
      <c r="BT29" s="51">
        <v>146.519710023816</v>
      </c>
      <c r="BU29" s="51">
        <v>177.406667377372</v>
      </c>
      <c r="BV29" s="52">
        <v>23.784448843273399</v>
      </c>
      <c r="BW29" s="53"/>
    </row>
    <row r="30" spans="1:75" ht="14" x14ac:dyDescent="0.3">
      <c r="A30" t="s">
        <v>200</v>
      </c>
      <c r="B30" s="9" t="s">
        <v>90</v>
      </c>
      <c r="C30" s="1" t="s">
        <v>41</v>
      </c>
      <c r="D30" s="1" t="s">
        <v>231</v>
      </c>
      <c r="E30" s="23" t="s">
        <v>535</v>
      </c>
      <c r="F30" s="8">
        <v>44783</v>
      </c>
      <c r="G30" s="1" t="s">
        <v>63</v>
      </c>
      <c r="H30" s="10" t="s">
        <v>70</v>
      </c>
      <c r="I30" s="51">
        <v>0.97242785431887202</v>
      </c>
      <c r="J30" s="51">
        <v>0.28498392361774799</v>
      </c>
      <c r="K30" s="51">
        <v>8.5356533028335003E-3</v>
      </c>
      <c r="L30" s="51">
        <v>5.6585943102675203E-3</v>
      </c>
      <c r="M30" s="51">
        <v>0</v>
      </c>
      <c r="N30" s="51">
        <v>19.461290877744698</v>
      </c>
      <c r="O30" s="51">
        <v>0.275398893588856</v>
      </c>
      <c r="P30" s="51">
        <v>131.14169594933799</v>
      </c>
      <c r="Q30" s="51">
        <v>0</v>
      </c>
      <c r="R30" s="51">
        <v>1.57751644321076</v>
      </c>
      <c r="S30" s="51">
        <v>44.9926469291158</v>
      </c>
      <c r="T30" s="51">
        <v>3.4600757864696599</v>
      </c>
      <c r="U30" s="51">
        <v>19.990910252979301</v>
      </c>
      <c r="V30" s="51">
        <v>5.8712488846345101</v>
      </c>
      <c r="W30" s="51">
        <v>0.27464321271549103</v>
      </c>
      <c r="X30" s="51">
        <v>0</v>
      </c>
      <c r="Y30" s="51">
        <v>0.14591672223785501</v>
      </c>
      <c r="Z30" s="51">
        <v>0</v>
      </c>
      <c r="AA30" s="51">
        <v>0</v>
      </c>
      <c r="AB30" s="51">
        <v>0.12946844361577001</v>
      </c>
      <c r="AC30" s="51">
        <v>1.21464652054853</v>
      </c>
      <c r="AD30" s="51">
        <v>11.5684774842405</v>
      </c>
      <c r="AE30" s="51">
        <v>0.17049066703576299</v>
      </c>
      <c r="AF30" s="51">
        <v>0.99615071594551896</v>
      </c>
      <c r="AG30" s="51">
        <v>5.3135681372437897E-2</v>
      </c>
      <c r="AH30" s="51">
        <v>2.1413954390551</v>
      </c>
      <c r="AI30" s="51">
        <v>20.705404424993599</v>
      </c>
      <c r="AJ30" s="51">
        <v>1.5960100451430599E-2</v>
      </c>
      <c r="AK30" s="51">
        <v>7.5823306689954004E-2</v>
      </c>
      <c r="AL30" s="51">
        <v>26.6738522294233</v>
      </c>
      <c r="AM30" s="51">
        <v>13.924388777074199</v>
      </c>
      <c r="AN30" s="51">
        <v>12.091475248152401</v>
      </c>
      <c r="AO30" s="51">
        <v>1.9312168213478201E-2</v>
      </c>
      <c r="AP30" s="51">
        <v>5.6849391814610697E-2</v>
      </c>
      <c r="AQ30" s="51">
        <v>0.28339102082301998</v>
      </c>
      <c r="AR30" s="51">
        <v>0</v>
      </c>
      <c r="AS30" s="51">
        <v>3.5111201426605003E-2</v>
      </c>
      <c r="AT30" s="51">
        <v>0</v>
      </c>
      <c r="AU30" s="51">
        <v>0.146738274392477</v>
      </c>
      <c r="AV30" s="51">
        <v>3.4636142771189</v>
      </c>
      <c r="AW30" s="51">
        <v>7.8466327217138403</v>
      </c>
      <c r="AX30" s="51">
        <v>15.8415259792187</v>
      </c>
      <c r="AY30" s="51">
        <v>4.0371433731853896</v>
      </c>
      <c r="AZ30" s="51">
        <v>0.51472614193047805</v>
      </c>
      <c r="BA30" s="51">
        <v>15.540516715028501</v>
      </c>
      <c r="BB30" s="51">
        <v>16.9856704079636</v>
      </c>
      <c r="BC30" s="51">
        <v>2.8649086481525599</v>
      </c>
      <c r="BD30" s="51">
        <v>6.04046324856235E-2</v>
      </c>
      <c r="BE30" s="51">
        <v>1.14613480470109E-2</v>
      </c>
      <c r="BF30" s="51">
        <v>0.71744315899884903</v>
      </c>
      <c r="BG30" s="51">
        <v>0.258267735999611</v>
      </c>
      <c r="BH30" s="51">
        <v>0.16004064403492499</v>
      </c>
      <c r="BI30" s="51">
        <v>1.3280266896332601E-2</v>
      </c>
      <c r="BJ30" s="51">
        <v>1.6145272548959</v>
      </c>
      <c r="BK30" s="51">
        <v>0.23643869495006001</v>
      </c>
      <c r="BL30" s="51">
        <v>7.4173310232260397</v>
      </c>
      <c r="BM30" s="51">
        <v>16.793186282635698</v>
      </c>
      <c r="BN30" s="51">
        <v>165.390948987483</v>
      </c>
      <c r="BO30" s="51">
        <v>128.17534465413601</v>
      </c>
      <c r="BP30" s="51">
        <v>39.549922165690496</v>
      </c>
      <c r="BQ30" s="51">
        <v>313.81816056742599</v>
      </c>
      <c r="BR30" s="51">
        <v>166.117362559951</v>
      </c>
      <c r="BS30" s="51">
        <v>54.206528737630897</v>
      </c>
      <c r="BT30" s="51">
        <v>158.887357201545</v>
      </c>
      <c r="BU30" s="51">
        <v>200.32008798237601</v>
      </c>
      <c r="BV30" s="52">
        <v>13.3713311206553</v>
      </c>
      <c r="BW30" s="53"/>
    </row>
    <row r="31" spans="1:75" ht="14" x14ac:dyDescent="0.3">
      <c r="A31" t="s">
        <v>201</v>
      </c>
      <c r="B31" s="9" t="s">
        <v>56</v>
      </c>
      <c r="C31" s="1" t="s">
        <v>41</v>
      </c>
      <c r="D31" t="s">
        <v>232</v>
      </c>
      <c r="E31" s="23" t="s">
        <v>535</v>
      </c>
      <c r="F31" s="8">
        <v>44783</v>
      </c>
      <c r="G31" s="1" t="s">
        <v>63</v>
      </c>
      <c r="H31" s="10" t="s">
        <v>69</v>
      </c>
      <c r="I31" s="51">
        <v>1.1493213669232001</v>
      </c>
      <c r="J31" s="51">
        <v>3.0695447019131201</v>
      </c>
      <c r="K31" s="51">
        <v>2.6286162612578601E-2</v>
      </c>
      <c r="L31" s="51">
        <v>5.3136553899479098E-2</v>
      </c>
      <c r="M31" s="51">
        <v>0</v>
      </c>
      <c r="N31" s="51">
        <v>20.7558170220872</v>
      </c>
      <c r="O31" s="51">
        <v>5.0353289173633096</v>
      </c>
      <c r="P31" s="51">
        <v>106.486315890336</v>
      </c>
      <c r="Q31" s="51">
        <v>1.76364267225948E-2</v>
      </c>
      <c r="R31" s="51">
        <v>11.067580371868299</v>
      </c>
      <c r="S31" s="51">
        <v>48.478706240767103</v>
      </c>
      <c r="T31" s="51">
        <v>15.6678507247608</v>
      </c>
      <c r="U31" s="51">
        <v>59.143659552827202</v>
      </c>
      <c r="V31" s="51">
        <v>14.206955401408999</v>
      </c>
      <c r="W31" s="51">
        <v>3.7356625598324502</v>
      </c>
      <c r="X31" s="51">
        <v>0</v>
      </c>
      <c r="Y31" s="51">
        <v>8.5022995314346705E-2</v>
      </c>
      <c r="Z31" s="51">
        <v>0</v>
      </c>
      <c r="AA31" s="51">
        <v>0</v>
      </c>
      <c r="AB31" s="51">
        <v>4.9325716810801903E-2</v>
      </c>
      <c r="AC31" s="51">
        <v>0.50991400381905605</v>
      </c>
      <c r="AD31" s="51">
        <v>10.7102354581325</v>
      </c>
      <c r="AE31" s="51">
        <v>8.6546572446904294E-2</v>
      </c>
      <c r="AF31" s="51">
        <v>1.2423177739928</v>
      </c>
      <c r="AG31" s="51">
        <v>0</v>
      </c>
      <c r="AH31" s="51">
        <v>1.16878534335887</v>
      </c>
      <c r="AI31" s="51">
        <v>16.1291582909734</v>
      </c>
      <c r="AJ31" s="51">
        <v>1.22098253135734E-2</v>
      </c>
      <c r="AK31" s="51">
        <v>5.14457992760965E-2</v>
      </c>
      <c r="AL31" s="51">
        <v>13.5386869857675</v>
      </c>
      <c r="AM31" s="51">
        <v>32.865626758227698</v>
      </c>
      <c r="AN31" s="51">
        <v>14.199816651412</v>
      </c>
      <c r="AO31" s="51">
        <v>0.57613107282102605</v>
      </c>
      <c r="AP31" s="51">
        <v>1.0849936895632599</v>
      </c>
      <c r="AQ31" s="51">
        <v>0.79359723171813401</v>
      </c>
      <c r="AR31" s="51">
        <v>0</v>
      </c>
      <c r="AS31" s="51">
        <v>0</v>
      </c>
      <c r="AT31" s="51">
        <v>1.5080107947649E-2</v>
      </c>
      <c r="AU31" s="51">
        <v>0.42321245512676903</v>
      </c>
      <c r="AV31" s="51">
        <v>11.3708502200766</v>
      </c>
      <c r="AW31" s="51">
        <v>11.169013429454701</v>
      </c>
      <c r="AX31" s="51">
        <v>13.97607440957</v>
      </c>
      <c r="AY31" s="51">
        <v>5.7010906920556801</v>
      </c>
      <c r="AZ31" s="51">
        <v>0.343146322557488</v>
      </c>
      <c r="BA31" s="51">
        <v>13.7475845275571</v>
      </c>
      <c r="BB31" s="51">
        <v>21.1500901287089</v>
      </c>
      <c r="BC31" s="51">
        <v>2.66983011839138</v>
      </c>
      <c r="BD31" s="51">
        <v>7.6309857518822202E-2</v>
      </c>
      <c r="BE31" s="51">
        <v>4.9838150548230702E-2</v>
      </c>
      <c r="BF31" s="51">
        <v>1.19778183529199</v>
      </c>
      <c r="BG31" s="51">
        <v>0.36075517112257699</v>
      </c>
      <c r="BH31" s="51">
        <v>4.8675169432041601E-2</v>
      </c>
      <c r="BI31" s="51">
        <v>8.7709404993894596E-2</v>
      </c>
      <c r="BJ31" s="51">
        <v>1.1995297333434101</v>
      </c>
      <c r="BK31" s="51">
        <v>0.66781864096362198</v>
      </c>
      <c r="BL31" s="51">
        <v>7.4835020740432601</v>
      </c>
      <c r="BM31" s="51">
        <v>20.461910376203299</v>
      </c>
      <c r="BN31" s="51">
        <v>156.92329218076301</v>
      </c>
      <c r="BO31" s="51">
        <v>138.794735113147</v>
      </c>
      <c r="BP31" s="51">
        <v>40.597077546511102</v>
      </c>
      <c r="BQ31" s="51">
        <v>275.60160625081198</v>
      </c>
      <c r="BR31" s="51">
        <v>160.55441894529201</v>
      </c>
      <c r="BS31" s="51">
        <v>37.493333719322898</v>
      </c>
      <c r="BT31" s="51">
        <v>173.413216061274</v>
      </c>
      <c r="BU31" s="51">
        <v>164.68721679735901</v>
      </c>
      <c r="BV31" s="52">
        <v>11.9163952033943</v>
      </c>
      <c r="BW31" s="53"/>
    </row>
    <row r="32" spans="1:75" ht="14" x14ac:dyDescent="0.3">
      <c r="A32" t="s">
        <v>202</v>
      </c>
      <c r="B32" s="9" t="s">
        <v>32</v>
      </c>
      <c r="C32" s="1" t="s">
        <v>41</v>
      </c>
      <c r="D32" t="s">
        <v>233</v>
      </c>
      <c r="E32" s="23" t="s">
        <v>535</v>
      </c>
      <c r="F32" s="8">
        <v>44783</v>
      </c>
      <c r="G32" s="1" t="s">
        <v>63</v>
      </c>
      <c r="H32" s="10" t="s">
        <v>69</v>
      </c>
      <c r="I32" s="51">
        <v>1.45547945775377</v>
      </c>
      <c r="J32" s="51">
        <v>5.4172591872615099</v>
      </c>
      <c r="K32" s="51">
        <v>3.5131688695625399E-2</v>
      </c>
      <c r="L32" s="51">
        <v>2.3455254926977E-2</v>
      </c>
      <c r="M32" s="51">
        <v>0</v>
      </c>
      <c r="N32" s="51">
        <v>25.131430790354901</v>
      </c>
      <c r="O32" s="51">
        <v>6.5769708510941403</v>
      </c>
      <c r="P32" s="51">
        <v>103.436337446818</v>
      </c>
      <c r="Q32" s="51">
        <v>2.3721402191441799E-2</v>
      </c>
      <c r="R32" s="51">
        <v>23.202007124765998</v>
      </c>
      <c r="S32" s="51">
        <v>54.413940156944903</v>
      </c>
      <c r="T32" s="51">
        <v>21.791746174669999</v>
      </c>
      <c r="U32" s="51">
        <v>86.291769498362896</v>
      </c>
      <c r="V32" s="51">
        <v>21.201597599995299</v>
      </c>
      <c r="W32" s="51">
        <v>3.73415220466834</v>
      </c>
      <c r="X32" s="51">
        <v>0</v>
      </c>
      <c r="Y32" s="51">
        <v>0.13224459162167401</v>
      </c>
      <c r="Z32" s="51">
        <v>0</v>
      </c>
      <c r="AA32" s="51">
        <v>0</v>
      </c>
      <c r="AB32" s="51">
        <v>0</v>
      </c>
      <c r="AC32" s="51">
        <v>0.69741349077778103</v>
      </c>
      <c r="AD32" s="51">
        <v>15.4100849270495</v>
      </c>
      <c r="AE32" s="51">
        <v>0.28297296713333098</v>
      </c>
      <c r="AF32" s="51">
        <v>0.60589280273379598</v>
      </c>
      <c r="AG32" s="51">
        <v>0</v>
      </c>
      <c r="AH32" s="51">
        <v>2.7905990544202099</v>
      </c>
      <c r="AI32" s="51">
        <v>18.230861284508801</v>
      </c>
      <c r="AJ32" s="51">
        <v>0</v>
      </c>
      <c r="AK32" s="51">
        <v>1.7061900559865398E-2</v>
      </c>
      <c r="AL32" s="51">
        <v>7.8888542054300199</v>
      </c>
      <c r="AM32" s="51">
        <v>52.684854067519602</v>
      </c>
      <c r="AN32" s="51">
        <v>11.0996378184681</v>
      </c>
      <c r="AO32" s="51">
        <v>0.52426477478882405</v>
      </c>
      <c r="AP32" s="51">
        <v>2.2419096042131899</v>
      </c>
      <c r="AQ32" s="51">
        <v>1.4941901589782001</v>
      </c>
      <c r="AR32" s="51">
        <v>0</v>
      </c>
      <c r="AS32" s="51">
        <v>0</v>
      </c>
      <c r="AT32" s="51">
        <v>1.02792792786834E-2</v>
      </c>
      <c r="AU32" s="51">
        <v>0.100539970470355</v>
      </c>
      <c r="AV32" s="51">
        <v>17.075668528959699</v>
      </c>
      <c r="AW32" s="51">
        <v>14.5765785375498</v>
      </c>
      <c r="AX32" s="51">
        <v>7.7446056103328704</v>
      </c>
      <c r="AY32" s="51">
        <v>6.3171603644075596</v>
      </c>
      <c r="AZ32" s="51">
        <v>0.63088591675334105</v>
      </c>
      <c r="BA32" s="51">
        <v>11.1072251261993</v>
      </c>
      <c r="BB32" s="51">
        <v>24.2281735848781</v>
      </c>
      <c r="BC32" s="51">
        <v>2.1041807303542002</v>
      </c>
      <c r="BD32" s="51">
        <v>0</v>
      </c>
      <c r="BE32" s="51">
        <v>1.10868382707199E-2</v>
      </c>
      <c r="BF32" s="51">
        <v>0.88236573178659194</v>
      </c>
      <c r="BG32" s="51">
        <v>0.18415804558190699</v>
      </c>
      <c r="BH32" s="51">
        <v>0.12924126149589299</v>
      </c>
      <c r="BI32" s="51">
        <v>0.12813580740521699</v>
      </c>
      <c r="BJ32" s="51">
        <v>1.4717115183868399</v>
      </c>
      <c r="BK32" s="51">
        <v>1.2781456728232901</v>
      </c>
      <c r="BL32" s="51">
        <v>6.1718022437036399</v>
      </c>
      <c r="BM32" s="51">
        <v>11.6100765988134</v>
      </c>
      <c r="BN32" s="51">
        <v>140.71664387417101</v>
      </c>
      <c r="BO32" s="51">
        <v>143.797845617164</v>
      </c>
      <c r="BP32" s="51">
        <v>43.524167387221198</v>
      </c>
      <c r="BQ32" s="51">
        <v>253.16950408373401</v>
      </c>
      <c r="BR32" s="51">
        <v>181.648612540785</v>
      </c>
      <c r="BS32" s="51">
        <v>26.709337690019002</v>
      </c>
      <c r="BT32" s="51">
        <v>177.87827594819001</v>
      </c>
      <c r="BU32" s="51">
        <v>141.78924465160301</v>
      </c>
      <c r="BV32" s="52">
        <v>12.3921166018084</v>
      </c>
      <c r="BW32" s="53"/>
    </row>
  </sheetData>
  <mergeCells count="11">
    <mergeCell ref="AL2:AR2"/>
    <mergeCell ref="A1:H1"/>
    <mergeCell ref="A2:H2"/>
    <mergeCell ref="I2:N2"/>
    <mergeCell ref="O2:Z2"/>
    <mergeCell ref="AA2:AK2"/>
    <mergeCell ref="AS2:BD2"/>
    <mergeCell ref="BE2:BG2"/>
    <mergeCell ref="BH2:BK2"/>
    <mergeCell ref="BL2:BN2"/>
    <mergeCell ref="BO2:BV2"/>
  </mergeCells>
  <conditionalFormatting sqref="I4:N32">
    <cfRule type="dataBar" priority="13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237175-7972-458D-9C39-6FE6772F63AA}</x14:id>
        </ext>
      </extLst>
    </cfRule>
  </conditionalFormatting>
  <conditionalFormatting sqref="O4:Q32 S4:V32 AA4:AK32">
    <cfRule type="dataBar" priority="13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7C0326-99E5-433A-9FC5-4D46EEE55C8D}</x14:id>
        </ext>
      </extLst>
    </cfRule>
  </conditionalFormatting>
  <conditionalFormatting sqref="R4:R32">
    <cfRule type="dataBar" priority="13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1CD370-E68E-4CE1-869B-74FD00748EA4}</x14:id>
        </ext>
      </extLst>
    </cfRule>
  </conditionalFormatting>
  <conditionalFormatting sqref="W4:Z32">
    <cfRule type="dataBar" priority="1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C61390-3753-4643-9B54-66226D79C526}</x14:id>
        </ext>
      </extLst>
    </cfRule>
  </conditionalFormatting>
  <conditionalFormatting sqref="AA4:AK32">
    <cfRule type="dataBar" priority="138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144A51E-FEE7-4C67-967B-E797571025EC}</x14:id>
        </ext>
      </extLst>
    </cfRule>
  </conditionalFormatting>
  <conditionalFormatting sqref="AL4:AR32">
    <cfRule type="dataBar" priority="13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A6466B-687C-44FA-8A1F-CF687689F4E5}</x14:id>
        </ext>
      </extLst>
    </cfRule>
  </conditionalFormatting>
  <conditionalFormatting sqref="AS4:BD32">
    <cfRule type="dataBar" priority="1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156F30-C7BC-4DA7-AC28-9D361F22D19B}</x14:id>
        </ext>
      </extLst>
    </cfRule>
  </conditionalFormatting>
  <conditionalFormatting sqref="BE4:BG32">
    <cfRule type="dataBar" priority="13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9A9E64-AB55-4434-B339-A694BB8A277D}</x14:id>
        </ext>
      </extLst>
    </cfRule>
  </conditionalFormatting>
  <conditionalFormatting sqref="BH4:BK32">
    <cfRule type="dataBar" priority="1392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C99F05D5-4C20-4B32-A24F-578739C8C4E5}</x14:id>
        </ext>
      </extLst>
    </cfRule>
  </conditionalFormatting>
  <conditionalFormatting sqref="BL4:BN32">
    <cfRule type="dataBar" priority="1393">
      <dataBar>
        <cfvo type="min"/>
        <cfvo type="max"/>
        <color rgb="FFFF99CC"/>
      </dataBar>
      <extLst>
        <ext xmlns:x14="http://schemas.microsoft.com/office/spreadsheetml/2009/9/main" uri="{B025F937-C7B1-47D3-B67F-A62EFF666E3E}">
          <x14:id>{6CBA68EC-C750-4CEB-9778-5138E1D9A962}</x14:id>
        </ext>
      </extLst>
    </cfRule>
  </conditionalFormatting>
  <conditionalFormatting sqref="BO4:BV32">
    <cfRule type="dataBar" priority="1394">
      <dataBar>
        <cfvo type="min"/>
        <cfvo type="max"/>
        <color rgb="FFB63FEB"/>
      </dataBar>
      <extLst>
        <ext xmlns:x14="http://schemas.microsoft.com/office/spreadsheetml/2009/9/main" uri="{B025F937-C7B1-47D3-B67F-A62EFF666E3E}">
          <x14:id>{E55729B0-B4B5-482F-95F7-92B476D3A38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237175-7972-458D-9C39-6FE6772F63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N32</xm:sqref>
        </x14:conditionalFormatting>
        <x14:conditionalFormatting xmlns:xm="http://schemas.microsoft.com/office/excel/2006/main">
          <x14:cfRule type="dataBar" id="{377C0326-99E5-433A-9FC5-4D46EEE55C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Q32 S4:V32 AA4:AK32</xm:sqref>
        </x14:conditionalFormatting>
        <x14:conditionalFormatting xmlns:xm="http://schemas.microsoft.com/office/excel/2006/main">
          <x14:cfRule type="dataBar" id="{EB1CD370-E68E-4CE1-869B-74FD00748E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:R32</xm:sqref>
        </x14:conditionalFormatting>
        <x14:conditionalFormatting xmlns:xm="http://schemas.microsoft.com/office/excel/2006/main">
          <x14:cfRule type="dataBar" id="{99C61390-3753-4643-9B54-66226D79C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Z32</xm:sqref>
        </x14:conditionalFormatting>
        <x14:conditionalFormatting xmlns:xm="http://schemas.microsoft.com/office/excel/2006/main">
          <x14:cfRule type="dataBar" id="{2144A51E-FEE7-4C67-967B-E797571025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:AK32</xm:sqref>
        </x14:conditionalFormatting>
        <x14:conditionalFormatting xmlns:xm="http://schemas.microsoft.com/office/excel/2006/main">
          <x14:cfRule type="dataBar" id="{01A6466B-687C-44FA-8A1F-CF687689F4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4:AR32</xm:sqref>
        </x14:conditionalFormatting>
        <x14:conditionalFormatting xmlns:xm="http://schemas.microsoft.com/office/excel/2006/main">
          <x14:cfRule type="dataBar" id="{C2156F30-C7BC-4DA7-AC28-9D361F22D1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S4:BD32</xm:sqref>
        </x14:conditionalFormatting>
        <x14:conditionalFormatting xmlns:xm="http://schemas.microsoft.com/office/excel/2006/main">
          <x14:cfRule type="dataBar" id="{1E9A9E64-AB55-4434-B339-A694BB8A27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E4:BG32</xm:sqref>
        </x14:conditionalFormatting>
        <x14:conditionalFormatting xmlns:xm="http://schemas.microsoft.com/office/excel/2006/main">
          <x14:cfRule type="dataBar" id="{C99F05D5-4C20-4B32-A24F-578739C8C4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H4:BK32</xm:sqref>
        </x14:conditionalFormatting>
        <x14:conditionalFormatting xmlns:xm="http://schemas.microsoft.com/office/excel/2006/main">
          <x14:cfRule type="dataBar" id="{6CBA68EC-C750-4CEB-9778-5138E1D9A9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L4:BN32</xm:sqref>
        </x14:conditionalFormatting>
        <x14:conditionalFormatting xmlns:xm="http://schemas.microsoft.com/office/excel/2006/main">
          <x14:cfRule type="dataBar" id="{E55729B0-B4B5-482F-95F7-92B476D3A3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O4:BV3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2A3B5-AA3E-4EC6-9F72-A4144B36BC71}">
  <dimension ref="A1:J133"/>
  <sheetViews>
    <sheetView workbookViewId="0">
      <pane xSplit="8" ySplit="3" topLeftCell="I4" activePane="bottomRight" state="frozen"/>
      <selection pane="topRight" activeCell="C1" sqref="C1"/>
      <selection pane="bottomLeft" activeCell="A4" sqref="A4"/>
      <selection pane="bottomRight" activeCell="M15" sqref="M15"/>
    </sheetView>
  </sheetViews>
  <sheetFormatPr defaultRowHeight="10" x14ac:dyDescent="0.2"/>
  <cols>
    <col min="1" max="1" width="13.6640625" customWidth="1"/>
    <col min="2" max="2" width="14.77734375" customWidth="1"/>
    <col min="3" max="3" width="5.6640625" customWidth="1"/>
    <col min="4" max="5" width="4.6640625" customWidth="1"/>
    <col min="6" max="6" width="9.6640625" customWidth="1"/>
    <col min="7" max="7" width="4.6640625" customWidth="1"/>
    <col min="8" max="8" width="16.6640625" bestFit="1" customWidth="1"/>
    <col min="9" max="9" width="12.77734375" customWidth="1"/>
  </cols>
  <sheetData>
    <row r="1" spans="1:10" x14ac:dyDescent="0.2">
      <c r="A1" s="78" t="s">
        <v>549</v>
      </c>
      <c r="B1" s="78"/>
      <c r="C1" s="78"/>
      <c r="D1" s="78"/>
      <c r="E1" s="78"/>
      <c r="F1" s="78"/>
      <c r="G1" s="78"/>
      <c r="H1" s="78"/>
    </row>
    <row r="2" spans="1:10" ht="14" x14ac:dyDescent="0.3">
      <c r="A2" s="79" t="s">
        <v>550</v>
      </c>
      <c r="B2" s="79"/>
      <c r="C2" s="79"/>
      <c r="D2" s="79"/>
      <c r="E2" s="79"/>
      <c r="F2" s="79"/>
      <c r="G2" s="79"/>
      <c r="H2" s="79"/>
      <c r="I2" s="54"/>
      <c r="J2" s="26"/>
    </row>
    <row r="3" spans="1:10" ht="14.5" thickBot="1" x14ac:dyDescent="0.35">
      <c r="A3" s="3" t="s">
        <v>1</v>
      </c>
      <c r="B3" s="3" t="s">
        <v>30</v>
      </c>
      <c r="C3" s="3" t="s">
        <v>58</v>
      </c>
      <c r="D3" s="3" t="s">
        <v>31</v>
      </c>
      <c r="E3" s="3" t="s">
        <v>534</v>
      </c>
      <c r="F3" s="3" t="s">
        <v>65</v>
      </c>
      <c r="G3" s="3" t="s">
        <v>61</v>
      </c>
      <c r="H3" s="3" t="s">
        <v>68</v>
      </c>
      <c r="I3" s="38" t="s">
        <v>599</v>
      </c>
      <c r="J3" s="26"/>
    </row>
    <row r="4" spans="1:10" ht="14" x14ac:dyDescent="0.3">
      <c r="A4" t="s">
        <v>9</v>
      </c>
      <c r="B4" s="9" t="s">
        <v>32</v>
      </c>
      <c r="C4" s="1" t="s">
        <v>33</v>
      </c>
      <c r="D4" s="1" t="s">
        <v>34</v>
      </c>
      <c r="E4" s="23" t="s">
        <v>535</v>
      </c>
      <c r="F4" s="8">
        <v>43971</v>
      </c>
      <c r="G4" s="1" t="s">
        <v>62</v>
      </c>
      <c r="H4" s="10" t="s">
        <v>69</v>
      </c>
      <c r="I4" s="51">
        <v>17.009672364664301</v>
      </c>
      <c r="J4" s="53"/>
    </row>
    <row r="5" spans="1:10" ht="14" x14ac:dyDescent="0.3">
      <c r="A5" t="s">
        <v>10</v>
      </c>
      <c r="B5" s="9" t="s">
        <v>32</v>
      </c>
      <c r="C5" s="1" t="s">
        <v>33</v>
      </c>
      <c r="D5" s="1" t="s">
        <v>35</v>
      </c>
      <c r="E5" s="23" t="s">
        <v>535</v>
      </c>
      <c r="F5" s="8">
        <v>43971</v>
      </c>
      <c r="G5" s="1" t="s">
        <v>62</v>
      </c>
      <c r="H5" s="10" t="s">
        <v>69</v>
      </c>
      <c r="I5" s="51">
        <v>18.920227124866699</v>
      </c>
      <c r="J5" s="53"/>
    </row>
    <row r="6" spans="1:10" ht="14" x14ac:dyDescent="0.3">
      <c r="A6" t="s">
        <v>11</v>
      </c>
      <c r="B6" s="9" t="s">
        <v>32</v>
      </c>
      <c r="C6" s="1" t="s">
        <v>33</v>
      </c>
      <c r="D6" s="1" t="s">
        <v>36</v>
      </c>
      <c r="E6" s="23" t="s">
        <v>535</v>
      </c>
      <c r="F6" s="8">
        <v>43971</v>
      </c>
      <c r="G6" s="1" t="s">
        <v>62</v>
      </c>
      <c r="H6" s="10" t="s">
        <v>69</v>
      </c>
      <c r="I6" s="51">
        <v>70.735520302264803</v>
      </c>
      <c r="J6" s="53"/>
    </row>
    <row r="7" spans="1:10" ht="14" x14ac:dyDescent="0.3">
      <c r="A7" t="s">
        <v>12</v>
      </c>
      <c r="B7" s="9" t="s">
        <v>32</v>
      </c>
      <c r="C7" s="1" t="s">
        <v>33</v>
      </c>
      <c r="D7" s="1" t="s">
        <v>37</v>
      </c>
      <c r="E7" s="23" t="s">
        <v>535</v>
      </c>
      <c r="F7" s="8">
        <v>43971</v>
      </c>
      <c r="G7" s="1" t="s">
        <v>62</v>
      </c>
      <c r="H7" s="10" t="s">
        <v>69</v>
      </c>
      <c r="I7" s="51">
        <v>40.151164992454397</v>
      </c>
      <c r="J7" s="53"/>
    </row>
    <row r="8" spans="1:10" ht="14" x14ac:dyDescent="0.3">
      <c r="A8" t="s">
        <v>14</v>
      </c>
      <c r="B8" s="9" t="s">
        <v>32</v>
      </c>
      <c r="C8" s="1" t="s">
        <v>33</v>
      </c>
      <c r="D8" s="1" t="s">
        <v>38</v>
      </c>
      <c r="E8" s="23" t="s">
        <v>535</v>
      </c>
      <c r="F8" s="8">
        <v>43971</v>
      </c>
      <c r="G8" s="1" t="s">
        <v>62</v>
      </c>
      <c r="H8" s="10" t="s">
        <v>69</v>
      </c>
      <c r="I8" s="51">
        <v>41.029896668962898</v>
      </c>
      <c r="J8" s="53"/>
    </row>
    <row r="9" spans="1:10" ht="14" x14ac:dyDescent="0.3">
      <c r="A9" t="s">
        <v>13</v>
      </c>
      <c r="B9" s="9" t="s">
        <v>32</v>
      </c>
      <c r="C9" s="1" t="s">
        <v>33</v>
      </c>
      <c r="D9" s="1" t="s">
        <v>39</v>
      </c>
      <c r="E9" s="23" t="s">
        <v>535</v>
      </c>
      <c r="F9" s="8">
        <v>43971</v>
      </c>
      <c r="G9" s="1" t="s">
        <v>62</v>
      </c>
      <c r="H9" s="10" t="s">
        <v>69</v>
      </c>
      <c r="I9" s="51">
        <v>51.443339068378599</v>
      </c>
      <c r="J9" s="53"/>
    </row>
    <row r="10" spans="1:10" ht="14" x14ac:dyDescent="0.3">
      <c r="A10" t="s">
        <v>15</v>
      </c>
      <c r="B10" s="9" t="s">
        <v>32</v>
      </c>
      <c r="C10" s="1" t="s">
        <v>33</v>
      </c>
      <c r="D10" s="1" t="s">
        <v>40</v>
      </c>
      <c r="E10" s="23" t="s">
        <v>535</v>
      </c>
      <c r="F10" s="8">
        <v>43971</v>
      </c>
      <c r="G10" s="1" t="s">
        <v>62</v>
      </c>
      <c r="H10" s="10" t="s">
        <v>69</v>
      </c>
      <c r="I10" s="51">
        <v>36.035129979044299</v>
      </c>
      <c r="J10" s="53"/>
    </row>
    <row r="11" spans="1:10" ht="14" x14ac:dyDescent="0.3">
      <c r="A11" t="s">
        <v>16</v>
      </c>
      <c r="B11" s="9" t="s">
        <v>32</v>
      </c>
      <c r="C11" s="1" t="s">
        <v>41</v>
      </c>
      <c r="D11" s="1" t="s">
        <v>42</v>
      </c>
      <c r="E11" s="23" t="s">
        <v>535</v>
      </c>
      <c r="F11" s="8">
        <v>43971</v>
      </c>
      <c r="G11" s="1" t="s">
        <v>62</v>
      </c>
      <c r="H11" s="10" t="s">
        <v>69</v>
      </c>
      <c r="I11" s="51">
        <v>24.494748267470499</v>
      </c>
      <c r="J11" s="53"/>
    </row>
    <row r="12" spans="1:10" ht="14" x14ac:dyDescent="0.3">
      <c r="A12" t="s">
        <v>17</v>
      </c>
      <c r="B12" s="9" t="s">
        <v>32</v>
      </c>
      <c r="C12" s="1" t="s">
        <v>41</v>
      </c>
      <c r="D12" s="1" t="s">
        <v>43</v>
      </c>
      <c r="E12" s="23" t="s">
        <v>535</v>
      </c>
      <c r="F12" s="8">
        <v>43971</v>
      </c>
      <c r="G12" s="1" t="s">
        <v>62</v>
      </c>
      <c r="H12" s="10" t="s">
        <v>69</v>
      </c>
      <c r="I12" s="51">
        <v>10.0341823311376</v>
      </c>
      <c r="J12" s="53"/>
    </row>
    <row r="13" spans="1:10" ht="14" x14ac:dyDescent="0.3">
      <c r="A13" t="s">
        <v>18</v>
      </c>
      <c r="B13" s="9" t="s">
        <v>32</v>
      </c>
      <c r="C13" s="1" t="s">
        <v>44</v>
      </c>
      <c r="D13" s="1" t="s">
        <v>45</v>
      </c>
      <c r="E13" s="23" t="s">
        <v>535</v>
      </c>
      <c r="F13" s="8">
        <v>43971</v>
      </c>
      <c r="G13" s="1" t="s">
        <v>62</v>
      </c>
      <c r="H13" s="10" t="s">
        <v>69</v>
      </c>
      <c r="I13" s="51">
        <v>23.2279043239927</v>
      </c>
      <c r="J13" s="53"/>
    </row>
    <row r="14" spans="1:10" ht="14" x14ac:dyDescent="0.3">
      <c r="A14" t="s">
        <v>19</v>
      </c>
      <c r="B14" s="9" t="s">
        <v>32</v>
      </c>
      <c r="C14" s="1" t="s">
        <v>44</v>
      </c>
      <c r="D14" s="1" t="s">
        <v>46</v>
      </c>
      <c r="E14" s="23" t="s">
        <v>535</v>
      </c>
      <c r="F14" s="8">
        <v>43971</v>
      </c>
      <c r="G14" s="1" t="s">
        <v>62</v>
      </c>
      <c r="H14" s="10" t="s">
        <v>69</v>
      </c>
      <c r="I14" s="51">
        <v>15.568748362853</v>
      </c>
      <c r="J14" s="53"/>
    </row>
    <row r="15" spans="1:10" ht="14" x14ac:dyDescent="0.3">
      <c r="A15" t="s">
        <v>21</v>
      </c>
      <c r="B15" s="9" t="s">
        <v>47</v>
      </c>
      <c r="C15" s="1" t="s">
        <v>33</v>
      </c>
      <c r="D15" s="1" t="s">
        <v>48</v>
      </c>
      <c r="E15" s="23" t="s">
        <v>535</v>
      </c>
      <c r="F15" s="8">
        <v>44326</v>
      </c>
      <c r="G15" s="1" t="s">
        <v>63</v>
      </c>
      <c r="H15" s="10" t="s">
        <v>71</v>
      </c>
      <c r="I15" s="51">
        <v>17.466525084026301</v>
      </c>
      <c r="J15" s="53"/>
    </row>
    <row r="16" spans="1:10" ht="14" x14ac:dyDescent="0.3">
      <c r="A16" t="s">
        <v>22</v>
      </c>
      <c r="B16" s="9" t="s">
        <v>49</v>
      </c>
      <c r="C16" s="1" t="s">
        <v>33</v>
      </c>
      <c r="D16" s="1" t="s">
        <v>50</v>
      </c>
      <c r="E16" s="23" t="s">
        <v>535</v>
      </c>
      <c r="F16" s="8">
        <v>44326</v>
      </c>
      <c r="G16" s="1" t="s">
        <v>63</v>
      </c>
      <c r="H16" s="10" t="s">
        <v>309</v>
      </c>
      <c r="I16" s="51">
        <v>82.729496850586898</v>
      </c>
      <c r="J16" s="53"/>
    </row>
    <row r="17" spans="1:10" ht="14" x14ac:dyDescent="0.3">
      <c r="A17" t="s">
        <v>23</v>
      </c>
      <c r="B17" s="9" t="s">
        <v>32</v>
      </c>
      <c r="C17" s="1" t="s">
        <v>33</v>
      </c>
      <c r="D17" s="1" t="s">
        <v>51</v>
      </c>
      <c r="E17" s="23" t="s">
        <v>535</v>
      </c>
      <c r="F17" s="8">
        <v>44326</v>
      </c>
      <c r="G17" s="1" t="s">
        <v>63</v>
      </c>
      <c r="H17" s="10" t="s">
        <v>69</v>
      </c>
      <c r="I17" s="51">
        <v>13.660245600312599</v>
      </c>
      <c r="J17" s="53"/>
    </row>
    <row r="18" spans="1:10" ht="14" x14ac:dyDescent="0.3">
      <c r="A18" t="s">
        <v>24</v>
      </c>
      <c r="B18" s="9" t="s">
        <v>90</v>
      </c>
      <c r="C18" s="1" t="s">
        <v>33</v>
      </c>
      <c r="D18" s="1" t="s">
        <v>52</v>
      </c>
      <c r="E18" s="23" t="s">
        <v>535</v>
      </c>
      <c r="F18" s="8">
        <v>44326</v>
      </c>
      <c r="G18" s="1" t="s">
        <v>63</v>
      </c>
      <c r="H18" s="10" t="s">
        <v>70</v>
      </c>
      <c r="I18" s="51">
        <v>9.7299138863416808</v>
      </c>
      <c r="J18" s="53"/>
    </row>
    <row r="19" spans="1:10" ht="14" x14ac:dyDescent="0.3">
      <c r="A19" t="s">
        <v>25</v>
      </c>
      <c r="B19" s="9" t="s">
        <v>91</v>
      </c>
      <c r="C19" s="1" t="s">
        <v>33</v>
      </c>
      <c r="D19" s="1" t="s">
        <v>53</v>
      </c>
      <c r="E19" s="23" t="s">
        <v>535</v>
      </c>
      <c r="F19" s="8">
        <v>44326</v>
      </c>
      <c r="G19" s="1" t="s">
        <v>63</v>
      </c>
      <c r="H19" s="10" t="s">
        <v>70</v>
      </c>
      <c r="I19" s="51">
        <v>5.5814425726530601</v>
      </c>
      <c r="J19" s="53"/>
    </row>
    <row r="20" spans="1:10" ht="14" x14ac:dyDescent="0.3">
      <c r="A20" t="s">
        <v>26</v>
      </c>
      <c r="B20" s="9" t="s">
        <v>241</v>
      </c>
      <c r="C20" s="1" t="s">
        <v>33</v>
      </c>
      <c r="D20" s="1" t="s">
        <v>54</v>
      </c>
      <c r="E20" s="23" t="s">
        <v>535</v>
      </c>
      <c r="F20" s="8">
        <v>44326</v>
      </c>
      <c r="G20" s="1" t="s">
        <v>63</v>
      </c>
      <c r="H20" s="10" t="s">
        <v>69</v>
      </c>
      <c r="I20" s="51">
        <v>20.481807905857501</v>
      </c>
      <c r="J20" s="53"/>
    </row>
    <row r="21" spans="1:10" ht="14" x14ac:dyDescent="0.3">
      <c r="A21" t="s">
        <v>27</v>
      </c>
      <c r="B21" s="9" t="s">
        <v>632</v>
      </c>
      <c r="C21" s="1" t="s">
        <v>33</v>
      </c>
      <c r="D21" s="1" t="s">
        <v>55</v>
      </c>
      <c r="E21" s="23" t="s">
        <v>535</v>
      </c>
      <c r="F21" s="8">
        <v>44326</v>
      </c>
      <c r="G21" s="1" t="s">
        <v>63</v>
      </c>
      <c r="H21" s="10" t="s">
        <v>309</v>
      </c>
      <c r="I21" s="51">
        <v>11.227723654708001</v>
      </c>
      <c r="J21" s="53"/>
    </row>
    <row r="22" spans="1:10" ht="14" x14ac:dyDescent="0.3">
      <c r="A22" t="s">
        <v>28</v>
      </c>
      <c r="B22" s="9" t="s">
        <v>56</v>
      </c>
      <c r="C22" s="1" t="s">
        <v>33</v>
      </c>
      <c r="D22" s="1" t="s">
        <v>57</v>
      </c>
      <c r="E22" s="23" t="s">
        <v>535</v>
      </c>
      <c r="F22" s="8">
        <v>44326</v>
      </c>
      <c r="G22" s="1" t="s">
        <v>63</v>
      </c>
      <c r="H22" s="10" t="s">
        <v>69</v>
      </c>
      <c r="I22" s="51">
        <v>31.9829940776171</v>
      </c>
      <c r="J22" s="53"/>
    </row>
    <row r="23" spans="1:10" ht="14" x14ac:dyDescent="0.3">
      <c r="A23" t="s">
        <v>415</v>
      </c>
      <c r="B23" s="9" t="s">
        <v>47</v>
      </c>
      <c r="C23" s="1" t="s">
        <v>414</v>
      </c>
      <c r="D23" s="1" t="s">
        <v>423</v>
      </c>
      <c r="E23" s="23" t="s">
        <v>535</v>
      </c>
      <c r="F23" s="8">
        <v>44326</v>
      </c>
      <c r="G23" s="1" t="s">
        <v>63</v>
      </c>
      <c r="H23" s="10" t="s">
        <v>71</v>
      </c>
      <c r="I23" s="51">
        <v>15.0323761839747</v>
      </c>
      <c r="J23" s="53"/>
    </row>
    <row r="24" spans="1:10" ht="14" x14ac:dyDescent="0.3">
      <c r="A24" t="s">
        <v>416</v>
      </c>
      <c r="B24" s="9" t="s">
        <v>49</v>
      </c>
      <c r="C24" s="1" t="s">
        <v>414</v>
      </c>
      <c r="D24" s="1" t="s">
        <v>424</v>
      </c>
      <c r="E24" s="23" t="s">
        <v>535</v>
      </c>
      <c r="F24" s="8">
        <v>44326</v>
      </c>
      <c r="G24" s="1" t="s">
        <v>63</v>
      </c>
      <c r="H24" s="10" t="s">
        <v>309</v>
      </c>
      <c r="I24" s="51">
        <v>24.029115774382198</v>
      </c>
      <c r="J24" s="53"/>
    </row>
    <row r="25" spans="1:10" ht="14" x14ac:dyDescent="0.3">
      <c r="A25" t="s">
        <v>417</v>
      </c>
      <c r="B25" s="9" t="s">
        <v>32</v>
      </c>
      <c r="C25" s="1" t="s">
        <v>414</v>
      </c>
      <c r="D25" s="1" t="s">
        <v>425</v>
      </c>
      <c r="E25" s="23" t="s">
        <v>535</v>
      </c>
      <c r="F25" s="8">
        <v>44326</v>
      </c>
      <c r="G25" s="1" t="s">
        <v>63</v>
      </c>
      <c r="H25" s="10" t="s">
        <v>69</v>
      </c>
      <c r="I25" s="51">
        <v>9.4594432175510494</v>
      </c>
      <c r="J25" s="53"/>
    </row>
    <row r="26" spans="1:10" ht="14" x14ac:dyDescent="0.3">
      <c r="A26" t="s">
        <v>418</v>
      </c>
      <c r="B26" s="9" t="s">
        <v>90</v>
      </c>
      <c r="C26" s="1" t="s">
        <v>414</v>
      </c>
      <c r="D26" s="1" t="s">
        <v>426</v>
      </c>
      <c r="E26" s="23" t="s">
        <v>535</v>
      </c>
      <c r="F26" s="8">
        <v>44326</v>
      </c>
      <c r="G26" s="1" t="s">
        <v>63</v>
      </c>
      <c r="H26" s="10" t="s">
        <v>70</v>
      </c>
      <c r="I26" s="51">
        <v>9.1445440587354199</v>
      </c>
      <c r="J26" s="53"/>
    </row>
    <row r="27" spans="1:10" ht="14" x14ac:dyDescent="0.3">
      <c r="A27" t="s">
        <v>419</v>
      </c>
      <c r="B27" s="9" t="s">
        <v>91</v>
      </c>
      <c r="C27" s="1" t="s">
        <v>414</v>
      </c>
      <c r="D27" s="1" t="s">
        <v>427</v>
      </c>
      <c r="E27" s="23" t="s">
        <v>535</v>
      </c>
      <c r="F27" s="8">
        <v>44326</v>
      </c>
      <c r="G27" s="1" t="s">
        <v>63</v>
      </c>
      <c r="H27" s="10" t="s">
        <v>70</v>
      </c>
      <c r="I27" s="51">
        <v>9.8396091744604401</v>
      </c>
      <c r="J27" s="53"/>
    </row>
    <row r="28" spans="1:10" ht="14" x14ac:dyDescent="0.3">
      <c r="A28" t="s">
        <v>420</v>
      </c>
      <c r="B28" s="9" t="s">
        <v>241</v>
      </c>
      <c r="C28" s="1" t="s">
        <v>414</v>
      </c>
      <c r="D28" s="1" t="s">
        <v>428</v>
      </c>
      <c r="E28" s="23" t="s">
        <v>535</v>
      </c>
      <c r="F28" s="8">
        <v>44326</v>
      </c>
      <c r="G28" s="1" t="s">
        <v>63</v>
      </c>
      <c r="H28" s="10" t="s">
        <v>69</v>
      </c>
      <c r="I28" s="51">
        <v>17.3251487998388</v>
      </c>
      <c r="J28" s="53"/>
    </row>
    <row r="29" spans="1:10" ht="14" x14ac:dyDescent="0.3">
      <c r="A29" t="s">
        <v>421</v>
      </c>
      <c r="B29" s="9" t="s">
        <v>632</v>
      </c>
      <c r="C29" s="1" t="s">
        <v>414</v>
      </c>
      <c r="D29" s="1" t="s">
        <v>429</v>
      </c>
      <c r="E29" s="23" t="s">
        <v>535</v>
      </c>
      <c r="F29" s="8">
        <v>44326</v>
      </c>
      <c r="G29" s="1" t="s">
        <v>63</v>
      </c>
      <c r="H29" s="10" t="s">
        <v>309</v>
      </c>
      <c r="I29" s="51">
        <v>4.8799795894959104</v>
      </c>
      <c r="J29" s="53"/>
    </row>
    <row r="30" spans="1:10" ht="14" x14ac:dyDescent="0.3">
      <c r="A30" t="s">
        <v>422</v>
      </c>
      <c r="B30" s="9" t="s">
        <v>56</v>
      </c>
      <c r="C30" s="1" t="s">
        <v>414</v>
      </c>
      <c r="D30" s="1" t="s">
        <v>430</v>
      </c>
      <c r="E30" s="23" t="s">
        <v>535</v>
      </c>
      <c r="F30" s="8">
        <v>44326</v>
      </c>
      <c r="G30" s="1" t="s">
        <v>63</v>
      </c>
      <c r="H30" s="10" t="s">
        <v>69</v>
      </c>
      <c r="I30" s="51">
        <v>3.6903377170813698</v>
      </c>
      <c r="J30" s="53"/>
    </row>
    <row r="31" spans="1:10" ht="14" x14ac:dyDescent="0.3">
      <c r="A31" t="s">
        <v>167</v>
      </c>
      <c r="B31" s="9" t="s">
        <v>47</v>
      </c>
      <c r="C31" s="1" t="s">
        <v>33</v>
      </c>
      <c r="D31" s="1" t="s">
        <v>235</v>
      </c>
      <c r="E31" s="23" t="s">
        <v>535</v>
      </c>
      <c r="F31" s="8">
        <v>44488</v>
      </c>
      <c r="G31" s="10" t="s">
        <v>234</v>
      </c>
      <c r="H31" s="10" t="s">
        <v>71</v>
      </c>
      <c r="I31" s="51">
        <v>12.3956031202167</v>
      </c>
      <c r="J31" s="53"/>
    </row>
    <row r="32" spans="1:10" ht="14" x14ac:dyDescent="0.3">
      <c r="A32" t="s">
        <v>168</v>
      </c>
      <c r="B32" s="9" t="s">
        <v>49</v>
      </c>
      <c r="C32" s="1" t="s">
        <v>33</v>
      </c>
      <c r="D32" s="1" t="s">
        <v>236</v>
      </c>
      <c r="E32" s="23" t="s">
        <v>535</v>
      </c>
      <c r="F32" s="8">
        <v>44488</v>
      </c>
      <c r="G32" s="10" t="s">
        <v>234</v>
      </c>
      <c r="H32" s="10" t="s">
        <v>309</v>
      </c>
      <c r="I32" s="51">
        <v>13.713264738522099</v>
      </c>
      <c r="J32" s="53"/>
    </row>
    <row r="33" spans="1:10" ht="14" x14ac:dyDescent="0.3">
      <c r="A33" t="s">
        <v>169</v>
      </c>
      <c r="B33" s="9" t="s">
        <v>32</v>
      </c>
      <c r="C33" s="1" t="s">
        <v>33</v>
      </c>
      <c r="D33" s="1" t="s">
        <v>237</v>
      </c>
      <c r="E33" s="23" t="s">
        <v>535</v>
      </c>
      <c r="F33" s="8">
        <v>44488</v>
      </c>
      <c r="G33" s="10" t="s">
        <v>234</v>
      </c>
      <c r="H33" s="10" t="s">
        <v>69</v>
      </c>
      <c r="I33" s="51">
        <v>5.7852423881155399</v>
      </c>
      <c r="J33" s="53"/>
    </row>
    <row r="34" spans="1:10" ht="14" x14ac:dyDescent="0.3">
      <c r="A34" t="s">
        <v>170</v>
      </c>
      <c r="B34" s="9" t="s">
        <v>91</v>
      </c>
      <c r="C34" s="1" t="s">
        <v>33</v>
      </c>
      <c r="D34" s="1" t="s">
        <v>238</v>
      </c>
      <c r="E34" s="23" t="s">
        <v>535</v>
      </c>
      <c r="F34" s="8">
        <v>44488</v>
      </c>
      <c r="G34" s="10" t="s">
        <v>234</v>
      </c>
      <c r="H34" s="10" t="s">
        <v>70</v>
      </c>
      <c r="I34" s="51">
        <v>11.551075035139601</v>
      </c>
      <c r="J34" s="53"/>
    </row>
    <row r="35" spans="1:10" ht="14" x14ac:dyDescent="0.3">
      <c r="A35" t="s">
        <v>171</v>
      </c>
      <c r="B35" s="9" t="s">
        <v>241</v>
      </c>
      <c r="C35" s="1" t="s">
        <v>33</v>
      </c>
      <c r="D35" s="1" t="s">
        <v>239</v>
      </c>
      <c r="E35" s="23" t="s">
        <v>535</v>
      </c>
      <c r="F35" s="8">
        <v>44488</v>
      </c>
      <c r="G35" s="10" t="s">
        <v>234</v>
      </c>
      <c r="H35" s="10" t="s">
        <v>69</v>
      </c>
      <c r="I35" s="51">
        <v>26.588424227681401</v>
      </c>
      <c r="J35" s="53"/>
    </row>
    <row r="36" spans="1:10" ht="14" x14ac:dyDescent="0.3">
      <c r="A36" t="s">
        <v>172</v>
      </c>
      <c r="B36" s="9" t="s">
        <v>632</v>
      </c>
      <c r="C36" s="1" t="s">
        <v>33</v>
      </c>
      <c r="D36" s="1" t="s">
        <v>240</v>
      </c>
      <c r="E36" s="23" t="s">
        <v>535</v>
      </c>
      <c r="F36" s="8">
        <v>44488</v>
      </c>
      <c r="G36" s="10" t="s">
        <v>234</v>
      </c>
      <c r="H36" s="10" t="s">
        <v>309</v>
      </c>
      <c r="I36" s="51">
        <v>12.6779916489127</v>
      </c>
      <c r="J36" s="53"/>
    </row>
    <row r="37" spans="1:10" ht="14" x14ac:dyDescent="0.3">
      <c r="A37" t="s">
        <v>456</v>
      </c>
      <c r="B37" s="9" t="s">
        <v>91</v>
      </c>
      <c r="C37" s="1" t="s">
        <v>414</v>
      </c>
      <c r="D37" s="1" t="s">
        <v>431</v>
      </c>
      <c r="E37" s="23" t="s">
        <v>535</v>
      </c>
      <c r="F37" s="8">
        <v>44488</v>
      </c>
      <c r="G37" s="10" t="s">
        <v>234</v>
      </c>
      <c r="H37" s="10" t="s">
        <v>70</v>
      </c>
      <c r="I37" s="51">
        <v>7.0759281851467897</v>
      </c>
      <c r="J37" s="53"/>
    </row>
    <row r="38" spans="1:10" ht="14" x14ac:dyDescent="0.3">
      <c r="A38" t="s">
        <v>457</v>
      </c>
      <c r="B38" s="9" t="s">
        <v>632</v>
      </c>
      <c r="C38" s="1" t="s">
        <v>414</v>
      </c>
      <c r="D38" s="1" t="s">
        <v>432</v>
      </c>
      <c r="E38" s="23" t="s">
        <v>535</v>
      </c>
      <c r="F38" s="8">
        <v>44488</v>
      </c>
      <c r="G38" s="10" t="s">
        <v>234</v>
      </c>
      <c r="H38" s="10" t="s">
        <v>309</v>
      </c>
      <c r="I38" s="51">
        <v>69.640155220675894</v>
      </c>
      <c r="J38" s="53"/>
    </row>
    <row r="39" spans="1:10" ht="14" x14ac:dyDescent="0.3">
      <c r="A39" t="s">
        <v>458</v>
      </c>
      <c r="B39" s="9" t="s">
        <v>242</v>
      </c>
      <c r="C39" s="1" t="s">
        <v>414</v>
      </c>
      <c r="D39" s="1" t="s">
        <v>433</v>
      </c>
      <c r="E39" s="23" t="s">
        <v>535</v>
      </c>
      <c r="F39" s="8">
        <v>44488</v>
      </c>
      <c r="G39" s="10" t="s">
        <v>234</v>
      </c>
      <c r="H39" s="10" t="s">
        <v>71</v>
      </c>
      <c r="I39" s="51">
        <v>48.1339643176618</v>
      </c>
      <c r="J39" s="53"/>
    </row>
    <row r="40" spans="1:10" ht="14" x14ac:dyDescent="0.3">
      <c r="A40" t="s">
        <v>174</v>
      </c>
      <c r="B40" s="9" t="s">
        <v>47</v>
      </c>
      <c r="C40" s="1" t="s">
        <v>33</v>
      </c>
      <c r="D40" s="1" t="s">
        <v>205</v>
      </c>
      <c r="E40" s="23" t="s">
        <v>535</v>
      </c>
      <c r="F40" s="8">
        <v>44783</v>
      </c>
      <c r="G40" s="1" t="s">
        <v>63</v>
      </c>
      <c r="H40" s="10" t="s">
        <v>71</v>
      </c>
      <c r="I40" s="51">
        <v>23.855009296085399</v>
      </c>
      <c r="J40" s="53"/>
    </row>
    <row r="41" spans="1:10" ht="14" x14ac:dyDescent="0.3">
      <c r="A41" t="s">
        <v>175</v>
      </c>
      <c r="B41" s="9" t="s">
        <v>47</v>
      </c>
      <c r="C41" s="1" t="s">
        <v>33</v>
      </c>
      <c r="D41" s="1" t="s">
        <v>206</v>
      </c>
      <c r="E41" s="23" t="s">
        <v>535</v>
      </c>
      <c r="F41" s="8">
        <v>44783</v>
      </c>
      <c r="G41" s="1" t="s">
        <v>63</v>
      </c>
      <c r="H41" s="10" t="s">
        <v>71</v>
      </c>
      <c r="I41" s="51">
        <v>17.017927065369499</v>
      </c>
      <c r="J41" s="53"/>
    </row>
    <row r="42" spans="1:10" ht="14" x14ac:dyDescent="0.3">
      <c r="A42" t="s">
        <v>176</v>
      </c>
      <c r="B42" s="9" t="s">
        <v>47</v>
      </c>
      <c r="C42" s="1" t="s">
        <v>33</v>
      </c>
      <c r="D42" s="1" t="s">
        <v>207</v>
      </c>
      <c r="E42" s="23" t="s">
        <v>535</v>
      </c>
      <c r="F42" s="8">
        <v>44783</v>
      </c>
      <c r="G42" s="1" t="s">
        <v>63</v>
      </c>
      <c r="H42" s="10" t="s">
        <v>71</v>
      </c>
      <c r="I42" s="51">
        <v>11.779307473789</v>
      </c>
      <c r="J42" s="53"/>
    </row>
    <row r="43" spans="1:10" ht="14" x14ac:dyDescent="0.3">
      <c r="A43" t="s">
        <v>177</v>
      </c>
      <c r="B43" s="9" t="s">
        <v>632</v>
      </c>
      <c r="C43" s="1" t="s">
        <v>33</v>
      </c>
      <c r="D43" s="1" t="s">
        <v>208</v>
      </c>
      <c r="E43" s="23" t="s">
        <v>535</v>
      </c>
      <c r="F43" s="8">
        <v>44783</v>
      </c>
      <c r="G43" s="1" t="s">
        <v>63</v>
      </c>
      <c r="H43" s="10" t="s">
        <v>309</v>
      </c>
      <c r="I43" s="51">
        <v>37.0270241180366</v>
      </c>
      <c r="J43" s="53"/>
    </row>
    <row r="44" spans="1:10" ht="14" x14ac:dyDescent="0.3">
      <c r="A44" t="s">
        <v>178</v>
      </c>
      <c r="B44" s="9" t="s">
        <v>632</v>
      </c>
      <c r="C44" s="1" t="s">
        <v>33</v>
      </c>
      <c r="D44" s="1" t="s">
        <v>209</v>
      </c>
      <c r="E44" s="23" t="s">
        <v>535</v>
      </c>
      <c r="F44" s="8">
        <v>44783</v>
      </c>
      <c r="G44" s="1" t="s">
        <v>63</v>
      </c>
      <c r="H44" s="10" t="s">
        <v>309</v>
      </c>
      <c r="I44" s="51">
        <v>25.829044889059499</v>
      </c>
      <c r="J44" s="53"/>
    </row>
    <row r="45" spans="1:10" ht="14" x14ac:dyDescent="0.3">
      <c r="A45" t="s">
        <v>179</v>
      </c>
      <c r="B45" s="9" t="s">
        <v>632</v>
      </c>
      <c r="C45" s="1" t="s">
        <v>33</v>
      </c>
      <c r="D45" s="1" t="s">
        <v>210</v>
      </c>
      <c r="E45" s="23" t="s">
        <v>535</v>
      </c>
      <c r="F45" s="8">
        <v>44783</v>
      </c>
      <c r="G45" s="1" t="s">
        <v>63</v>
      </c>
      <c r="H45" s="10" t="s">
        <v>309</v>
      </c>
      <c r="I45" s="51">
        <v>28.7399890693938</v>
      </c>
      <c r="J45" s="53"/>
    </row>
    <row r="46" spans="1:10" ht="14" x14ac:dyDescent="0.3">
      <c r="A46" t="s">
        <v>180</v>
      </c>
      <c r="B46" s="9" t="s">
        <v>49</v>
      </c>
      <c r="C46" s="1" t="s">
        <v>33</v>
      </c>
      <c r="D46" s="1" t="s">
        <v>211</v>
      </c>
      <c r="E46" s="23" t="s">
        <v>535</v>
      </c>
      <c r="F46" s="8">
        <v>44783</v>
      </c>
      <c r="G46" s="1" t="s">
        <v>63</v>
      </c>
      <c r="H46" s="10" t="s">
        <v>309</v>
      </c>
      <c r="I46" s="51">
        <v>14.595830451690301</v>
      </c>
      <c r="J46" s="53"/>
    </row>
    <row r="47" spans="1:10" ht="14" x14ac:dyDescent="0.3">
      <c r="A47" t="s">
        <v>181</v>
      </c>
      <c r="B47" s="9" t="s">
        <v>49</v>
      </c>
      <c r="C47" s="1" t="s">
        <v>33</v>
      </c>
      <c r="D47" s="1" t="s">
        <v>212</v>
      </c>
      <c r="E47" s="23" t="s">
        <v>535</v>
      </c>
      <c r="F47" s="8">
        <v>44783</v>
      </c>
      <c r="G47" s="1" t="s">
        <v>63</v>
      </c>
      <c r="H47" s="10" t="s">
        <v>309</v>
      </c>
      <c r="I47" s="51">
        <v>13.605148984706901</v>
      </c>
      <c r="J47" s="53"/>
    </row>
    <row r="48" spans="1:10" ht="14" x14ac:dyDescent="0.3">
      <c r="A48" t="s">
        <v>182</v>
      </c>
      <c r="B48" s="9" t="s">
        <v>49</v>
      </c>
      <c r="C48" s="1" t="s">
        <v>33</v>
      </c>
      <c r="D48" s="1" t="s">
        <v>213</v>
      </c>
      <c r="E48" s="23" t="s">
        <v>535</v>
      </c>
      <c r="F48" s="8">
        <v>44783</v>
      </c>
      <c r="G48" s="1" t="s">
        <v>63</v>
      </c>
      <c r="H48" s="10" t="s">
        <v>309</v>
      </c>
      <c r="I48" s="51">
        <v>11.5543295227558</v>
      </c>
      <c r="J48" s="53"/>
    </row>
    <row r="49" spans="1:10" ht="14" x14ac:dyDescent="0.3">
      <c r="A49" t="s">
        <v>183</v>
      </c>
      <c r="B49" s="9" t="s">
        <v>241</v>
      </c>
      <c r="C49" s="1" t="s">
        <v>33</v>
      </c>
      <c r="D49" s="1" t="s">
        <v>214</v>
      </c>
      <c r="E49" s="23" t="s">
        <v>535</v>
      </c>
      <c r="F49" s="8">
        <v>44783</v>
      </c>
      <c r="G49" s="1" t="s">
        <v>63</v>
      </c>
      <c r="H49" s="10" t="s">
        <v>69</v>
      </c>
      <c r="I49" s="51">
        <v>43.400016806685002</v>
      </c>
      <c r="J49" s="53"/>
    </row>
    <row r="50" spans="1:10" ht="14" x14ac:dyDescent="0.3">
      <c r="A50" t="s">
        <v>184</v>
      </c>
      <c r="B50" s="9" t="s">
        <v>91</v>
      </c>
      <c r="C50" s="1" t="s">
        <v>33</v>
      </c>
      <c r="D50" s="1" t="s">
        <v>215</v>
      </c>
      <c r="E50" s="23" t="s">
        <v>535</v>
      </c>
      <c r="F50" s="8">
        <v>44783</v>
      </c>
      <c r="G50" s="1" t="s">
        <v>63</v>
      </c>
      <c r="H50" s="10" t="s">
        <v>70</v>
      </c>
      <c r="I50" s="51">
        <v>12.141667761285399</v>
      </c>
      <c r="J50" s="53"/>
    </row>
    <row r="51" spans="1:10" ht="14" x14ac:dyDescent="0.3">
      <c r="A51" t="s">
        <v>185</v>
      </c>
      <c r="B51" s="9" t="s">
        <v>91</v>
      </c>
      <c r="C51" s="1" t="s">
        <v>33</v>
      </c>
      <c r="D51" s="1" t="s">
        <v>216</v>
      </c>
      <c r="E51" s="23" t="s">
        <v>535</v>
      </c>
      <c r="F51" s="8">
        <v>44783</v>
      </c>
      <c r="G51" s="1" t="s">
        <v>63</v>
      </c>
      <c r="H51" s="10" t="s">
        <v>70</v>
      </c>
      <c r="I51" s="51">
        <v>9.0299984523896608</v>
      </c>
      <c r="J51" s="53"/>
    </row>
    <row r="52" spans="1:10" ht="14" x14ac:dyDescent="0.3">
      <c r="A52" t="s">
        <v>186</v>
      </c>
      <c r="B52" s="9" t="s">
        <v>91</v>
      </c>
      <c r="C52" s="1" t="s">
        <v>33</v>
      </c>
      <c r="D52" s="1" t="s">
        <v>217</v>
      </c>
      <c r="E52" s="23" t="s">
        <v>535</v>
      </c>
      <c r="F52" s="8">
        <v>44783</v>
      </c>
      <c r="G52" s="1" t="s">
        <v>63</v>
      </c>
      <c r="H52" s="10" t="s">
        <v>70</v>
      </c>
      <c r="I52" s="51">
        <v>21.746375237087001</v>
      </c>
      <c r="J52" s="53"/>
    </row>
    <row r="53" spans="1:10" ht="14" x14ac:dyDescent="0.3">
      <c r="A53" t="s">
        <v>187</v>
      </c>
      <c r="B53" s="9" t="s">
        <v>90</v>
      </c>
      <c r="C53" s="1" t="s">
        <v>33</v>
      </c>
      <c r="D53" s="1" t="s">
        <v>218</v>
      </c>
      <c r="E53" s="23" t="s">
        <v>535</v>
      </c>
      <c r="F53" s="8">
        <v>44783</v>
      </c>
      <c r="G53" s="1" t="s">
        <v>63</v>
      </c>
      <c r="H53" s="10" t="s">
        <v>70</v>
      </c>
      <c r="I53" s="51">
        <v>11.115885417120101</v>
      </c>
      <c r="J53" s="53"/>
    </row>
    <row r="54" spans="1:10" ht="14" x14ac:dyDescent="0.3">
      <c r="A54" t="s">
        <v>188</v>
      </c>
      <c r="B54" s="9" t="s">
        <v>90</v>
      </c>
      <c r="C54" s="1" t="s">
        <v>33</v>
      </c>
      <c r="D54" s="1" t="s">
        <v>219</v>
      </c>
      <c r="E54" s="23" t="s">
        <v>535</v>
      </c>
      <c r="F54" s="8">
        <v>44783</v>
      </c>
      <c r="G54" s="1" t="s">
        <v>63</v>
      </c>
      <c r="H54" s="10" t="s">
        <v>70</v>
      </c>
      <c r="I54" s="51">
        <v>18.4953587184749</v>
      </c>
      <c r="J54" s="53"/>
    </row>
    <row r="55" spans="1:10" ht="14" x14ac:dyDescent="0.3">
      <c r="A55" t="s">
        <v>189</v>
      </c>
      <c r="B55" s="9" t="s">
        <v>56</v>
      </c>
      <c r="C55" s="1" t="s">
        <v>33</v>
      </c>
      <c r="D55" s="1" t="s">
        <v>220</v>
      </c>
      <c r="E55" s="23" t="s">
        <v>535</v>
      </c>
      <c r="F55" s="8">
        <v>44783</v>
      </c>
      <c r="G55" s="1" t="s">
        <v>63</v>
      </c>
      <c r="H55" s="10" t="s">
        <v>69</v>
      </c>
      <c r="I55" s="51">
        <v>10.210653458973001</v>
      </c>
      <c r="J55" s="53"/>
    </row>
    <row r="56" spans="1:10" ht="14" x14ac:dyDescent="0.3">
      <c r="A56" t="s">
        <v>190</v>
      </c>
      <c r="B56" s="9" t="s">
        <v>56</v>
      </c>
      <c r="C56" s="1" t="s">
        <v>33</v>
      </c>
      <c r="D56" s="1" t="s">
        <v>221</v>
      </c>
      <c r="E56" s="23" t="s">
        <v>535</v>
      </c>
      <c r="F56" s="8">
        <v>44783</v>
      </c>
      <c r="G56" s="1" t="s">
        <v>63</v>
      </c>
      <c r="H56" s="10" t="s">
        <v>69</v>
      </c>
      <c r="I56" s="51">
        <v>13.651883207899401</v>
      </c>
      <c r="J56" s="53"/>
    </row>
    <row r="57" spans="1:10" ht="14" x14ac:dyDescent="0.3">
      <c r="A57" t="s">
        <v>191</v>
      </c>
      <c r="B57" s="9" t="s">
        <v>56</v>
      </c>
      <c r="C57" s="1" t="s">
        <v>33</v>
      </c>
      <c r="D57" s="1" t="s">
        <v>222</v>
      </c>
      <c r="E57" s="23" t="s">
        <v>535</v>
      </c>
      <c r="F57" s="8">
        <v>44783</v>
      </c>
      <c r="G57" s="1" t="s">
        <v>63</v>
      </c>
      <c r="H57" s="10" t="s">
        <v>69</v>
      </c>
      <c r="I57" s="51">
        <v>22.763944692326501</v>
      </c>
      <c r="J57" s="53"/>
    </row>
    <row r="58" spans="1:10" ht="14" x14ac:dyDescent="0.3">
      <c r="A58" t="s">
        <v>192</v>
      </c>
      <c r="B58" s="9" t="s">
        <v>32</v>
      </c>
      <c r="C58" s="1" t="s">
        <v>33</v>
      </c>
      <c r="D58" s="1" t="s">
        <v>223</v>
      </c>
      <c r="E58" s="23" t="s">
        <v>535</v>
      </c>
      <c r="F58" s="8">
        <v>44783</v>
      </c>
      <c r="G58" s="1" t="s">
        <v>63</v>
      </c>
      <c r="H58" s="10" t="s">
        <v>69</v>
      </c>
      <c r="I58" s="51">
        <v>11.882524992356</v>
      </c>
      <c r="J58" s="53"/>
    </row>
    <row r="59" spans="1:10" ht="14" x14ac:dyDescent="0.3">
      <c r="A59" t="s">
        <v>193</v>
      </c>
      <c r="B59" s="9" t="s">
        <v>32</v>
      </c>
      <c r="C59" s="1" t="s">
        <v>33</v>
      </c>
      <c r="D59" s="1" t="s">
        <v>224</v>
      </c>
      <c r="E59" s="23" t="s">
        <v>535</v>
      </c>
      <c r="F59" s="8">
        <v>44783</v>
      </c>
      <c r="G59" s="1" t="s">
        <v>63</v>
      </c>
      <c r="H59" s="10" t="s">
        <v>69</v>
      </c>
      <c r="I59" s="51">
        <v>30.3902812684853</v>
      </c>
      <c r="J59" s="53"/>
    </row>
    <row r="60" spans="1:10" ht="14" x14ac:dyDescent="0.3">
      <c r="A60" t="s">
        <v>194</v>
      </c>
      <c r="B60" s="9" t="s">
        <v>32</v>
      </c>
      <c r="C60" s="1" t="s">
        <v>33</v>
      </c>
      <c r="D60" s="1" t="s">
        <v>225</v>
      </c>
      <c r="E60" s="23" t="s">
        <v>535</v>
      </c>
      <c r="F60" s="8">
        <v>44783</v>
      </c>
      <c r="G60" s="1" t="s">
        <v>63</v>
      </c>
      <c r="H60" s="10" t="s">
        <v>69</v>
      </c>
      <c r="I60" s="51">
        <v>50.898712538081497</v>
      </c>
      <c r="J60" s="53"/>
    </row>
    <row r="61" spans="1:10" ht="14" x14ac:dyDescent="0.3">
      <c r="A61" t="s">
        <v>195</v>
      </c>
      <c r="B61" s="9" t="s">
        <v>47</v>
      </c>
      <c r="C61" s="1" t="s">
        <v>41</v>
      </c>
      <c r="D61" s="1" t="s">
        <v>226</v>
      </c>
      <c r="E61" s="23" t="s">
        <v>535</v>
      </c>
      <c r="F61" s="8">
        <v>44783</v>
      </c>
      <c r="G61" s="1" t="s">
        <v>63</v>
      </c>
      <c r="H61" s="10" t="s">
        <v>71</v>
      </c>
      <c r="I61" s="51">
        <v>30.4062310251024</v>
      </c>
      <c r="J61" s="53"/>
    </row>
    <row r="62" spans="1:10" ht="14" x14ac:dyDescent="0.3">
      <c r="A62" t="s">
        <v>196</v>
      </c>
      <c r="B62" s="9" t="s">
        <v>632</v>
      </c>
      <c r="C62" s="1" t="s">
        <v>41</v>
      </c>
      <c r="D62" s="1" t="s">
        <v>227</v>
      </c>
      <c r="E62" s="23" t="s">
        <v>535</v>
      </c>
      <c r="F62" s="8">
        <v>44783</v>
      </c>
      <c r="G62" s="1" t="s">
        <v>63</v>
      </c>
      <c r="H62" s="10" t="s">
        <v>309</v>
      </c>
      <c r="I62" s="51">
        <v>3.79042539784913</v>
      </c>
      <c r="J62" s="53"/>
    </row>
    <row r="63" spans="1:10" ht="14" x14ac:dyDescent="0.3">
      <c r="A63" t="s">
        <v>197</v>
      </c>
      <c r="B63" s="9" t="s">
        <v>49</v>
      </c>
      <c r="C63" s="1" t="s">
        <v>41</v>
      </c>
      <c r="D63" s="1" t="s">
        <v>228</v>
      </c>
      <c r="E63" s="23" t="s">
        <v>535</v>
      </c>
      <c r="F63" s="8">
        <v>44783</v>
      </c>
      <c r="G63" s="1" t="s">
        <v>63</v>
      </c>
      <c r="H63" s="10" t="s">
        <v>309</v>
      </c>
      <c r="I63" s="51">
        <v>6.6090442814957502</v>
      </c>
      <c r="J63" s="53"/>
    </row>
    <row r="64" spans="1:10" ht="14" x14ac:dyDescent="0.3">
      <c r="A64" t="s">
        <v>198</v>
      </c>
      <c r="B64" s="9" t="s">
        <v>241</v>
      </c>
      <c r="C64" s="1" t="s">
        <v>41</v>
      </c>
      <c r="D64" s="1" t="s">
        <v>229</v>
      </c>
      <c r="E64" s="23" t="s">
        <v>535</v>
      </c>
      <c r="F64" s="8">
        <v>44783</v>
      </c>
      <c r="G64" s="1" t="s">
        <v>63</v>
      </c>
      <c r="H64" s="10" t="s">
        <v>69</v>
      </c>
      <c r="I64" s="51">
        <v>13.7144683144826</v>
      </c>
      <c r="J64" s="53"/>
    </row>
    <row r="65" spans="1:10" ht="14" x14ac:dyDescent="0.3">
      <c r="A65" t="s">
        <v>199</v>
      </c>
      <c r="B65" s="9" t="s">
        <v>91</v>
      </c>
      <c r="C65" s="1" t="s">
        <v>41</v>
      </c>
      <c r="D65" s="1" t="s">
        <v>230</v>
      </c>
      <c r="E65" s="23" t="s">
        <v>535</v>
      </c>
      <c r="F65" s="8">
        <v>44783</v>
      </c>
      <c r="G65" s="1" t="s">
        <v>63</v>
      </c>
      <c r="H65" s="10" t="s">
        <v>70</v>
      </c>
      <c r="I65" s="51">
        <v>3.75190545669154</v>
      </c>
      <c r="J65" s="53"/>
    </row>
    <row r="66" spans="1:10" ht="14" x14ac:dyDescent="0.3">
      <c r="A66" t="s">
        <v>200</v>
      </c>
      <c r="B66" s="9" t="s">
        <v>90</v>
      </c>
      <c r="C66" s="1" t="s">
        <v>41</v>
      </c>
      <c r="D66" s="1" t="s">
        <v>231</v>
      </c>
      <c r="E66" s="23" t="s">
        <v>535</v>
      </c>
      <c r="F66" s="8">
        <v>44783</v>
      </c>
      <c r="G66" s="1" t="s">
        <v>63</v>
      </c>
      <c r="H66" s="10" t="s">
        <v>70</v>
      </c>
      <c r="I66" s="51">
        <v>3.4636142771189</v>
      </c>
      <c r="J66" s="53"/>
    </row>
    <row r="67" spans="1:10" ht="14" x14ac:dyDescent="0.3">
      <c r="A67" t="s">
        <v>201</v>
      </c>
      <c r="B67" s="9" t="s">
        <v>56</v>
      </c>
      <c r="C67" s="1" t="s">
        <v>41</v>
      </c>
      <c r="D67" t="s">
        <v>232</v>
      </c>
      <c r="E67" s="23" t="s">
        <v>535</v>
      </c>
      <c r="F67" s="8">
        <v>44783</v>
      </c>
      <c r="G67" s="1" t="s">
        <v>63</v>
      </c>
      <c r="H67" s="10" t="s">
        <v>69</v>
      </c>
      <c r="I67" s="51">
        <v>11.3708502200766</v>
      </c>
      <c r="J67" s="53"/>
    </row>
    <row r="68" spans="1:10" ht="14" x14ac:dyDescent="0.3">
      <c r="A68" t="s">
        <v>202</v>
      </c>
      <c r="B68" s="9" t="s">
        <v>32</v>
      </c>
      <c r="C68" s="1" t="s">
        <v>41</v>
      </c>
      <c r="D68" t="s">
        <v>233</v>
      </c>
      <c r="E68" s="23" t="s">
        <v>535</v>
      </c>
      <c r="F68" s="8">
        <v>44783</v>
      </c>
      <c r="G68" s="1" t="s">
        <v>63</v>
      </c>
      <c r="H68" s="10" t="s">
        <v>69</v>
      </c>
      <c r="I68" s="51">
        <v>17.075668528959699</v>
      </c>
      <c r="J68" s="53"/>
    </row>
    <row r="69" spans="1:10" ht="14" x14ac:dyDescent="0.3">
      <c r="A69" t="s">
        <v>459</v>
      </c>
      <c r="B69" s="9" t="s">
        <v>32</v>
      </c>
      <c r="C69" s="1" t="s">
        <v>33</v>
      </c>
      <c r="D69" s="10"/>
      <c r="E69" s="23" t="s">
        <v>535</v>
      </c>
      <c r="F69" s="1"/>
      <c r="G69" s="1"/>
      <c r="H69" s="10" t="s">
        <v>69</v>
      </c>
      <c r="I69" s="51">
        <v>5.1307856420237501</v>
      </c>
      <c r="J69" s="53"/>
    </row>
    <row r="70" spans="1:10" ht="14" x14ac:dyDescent="0.3">
      <c r="A70" t="s">
        <v>460</v>
      </c>
      <c r="B70" s="9" t="s">
        <v>32</v>
      </c>
      <c r="C70" s="1" t="s">
        <v>33</v>
      </c>
      <c r="D70" s="10"/>
      <c r="E70" s="23" t="s">
        <v>535</v>
      </c>
      <c r="F70" s="1"/>
      <c r="G70" s="1"/>
      <c r="H70" s="10" t="s">
        <v>69</v>
      </c>
      <c r="I70" s="51">
        <v>5.5745792036049098</v>
      </c>
      <c r="J70" s="53"/>
    </row>
    <row r="71" spans="1:10" ht="14" x14ac:dyDescent="0.3">
      <c r="A71" t="s">
        <v>461</v>
      </c>
      <c r="B71" s="9" t="s">
        <v>32</v>
      </c>
      <c r="C71" s="1" t="s">
        <v>33</v>
      </c>
      <c r="D71" s="10"/>
      <c r="E71" s="23" t="s">
        <v>535</v>
      </c>
      <c r="F71" s="1"/>
      <c r="G71" s="1"/>
      <c r="H71" s="10" t="s">
        <v>69</v>
      </c>
      <c r="I71" s="51">
        <v>6.8297832241358796</v>
      </c>
      <c r="J71" s="53"/>
    </row>
    <row r="72" spans="1:10" ht="14" x14ac:dyDescent="0.3">
      <c r="A72" t="s">
        <v>462</v>
      </c>
      <c r="B72" s="9" t="s">
        <v>32</v>
      </c>
      <c r="C72" s="1" t="s">
        <v>33</v>
      </c>
      <c r="D72" s="10"/>
      <c r="E72" s="23" t="s">
        <v>535</v>
      </c>
      <c r="F72" s="1"/>
      <c r="G72" s="1"/>
      <c r="H72" s="10" t="s">
        <v>69</v>
      </c>
      <c r="I72" s="51">
        <v>10.8850969262765</v>
      </c>
      <c r="J72" s="53"/>
    </row>
    <row r="73" spans="1:10" ht="14" x14ac:dyDescent="0.3">
      <c r="A73" s="1" t="s">
        <v>310</v>
      </c>
      <c r="B73" s="9" t="s">
        <v>389</v>
      </c>
      <c r="C73" s="10" t="s">
        <v>33</v>
      </c>
      <c r="D73" t="s">
        <v>351</v>
      </c>
      <c r="E73" s="23" t="s">
        <v>536</v>
      </c>
      <c r="F73" s="8">
        <v>45748</v>
      </c>
      <c r="G73" s="10" t="s">
        <v>62</v>
      </c>
      <c r="I73" s="51">
        <v>5.9481171517328697</v>
      </c>
      <c r="J73" s="53"/>
    </row>
    <row r="74" spans="1:10" ht="14" x14ac:dyDescent="0.3">
      <c r="A74" t="s">
        <v>311</v>
      </c>
      <c r="B74" s="9" t="s">
        <v>389</v>
      </c>
      <c r="C74" s="10" t="s">
        <v>33</v>
      </c>
      <c r="D74" t="s">
        <v>352</v>
      </c>
      <c r="E74" s="23" t="s">
        <v>536</v>
      </c>
      <c r="F74" s="8">
        <v>45748</v>
      </c>
      <c r="G74" s="10" t="s">
        <v>62</v>
      </c>
      <c r="I74" s="51">
        <v>7.8568754268786503</v>
      </c>
      <c r="J74" s="53"/>
    </row>
    <row r="75" spans="1:10" ht="14" x14ac:dyDescent="0.3">
      <c r="A75" t="s">
        <v>312</v>
      </c>
      <c r="B75" s="9" t="s">
        <v>389</v>
      </c>
      <c r="C75" s="10" t="s">
        <v>33</v>
      </c>
      <c r="D75" t="s">
        <v>353</v>
      </c>
      <c r="E75" s="23" t="s">
        <v>536</v>
      </c>
      <c r="F75" s="8">
        <v>45748</v>
      </c>
      <c r="G75" s="10" t="s">
        <v>62</v>
      </c>
      <c r="I75" s="51">
        <v>5.0836082816316903</v>
      </c>
      <c r="J75" s="53"/>
    </row>
    <row r="76" spans="1:10" ht="14" x14ac:dyDescent="0.3">
      <c r="A76" t="s">
        <v>313</v>
      </c>
      <c r="B76" s="9" t="s">
        <v>390</v>
      </c>
      <c r="C76" s="10" t="s">
        <v>33</v>
      </c>
      <c r="D76" t="s">
        <v>354</v>
      </c>
      <c r="E76" s="23" t="s">
        <v>536</v>
      </c>
      <c r="F76" s="8">
        <v>45748</v>
      </c>
      <c r="G76" s="10" t="s">
        <v>62</v>
      </c>
      <c r="I76" s="51">
        <v>20.186872174860301</v>
      </c>
      <c r="J76" s="53"/>
    </row>
    <row r="77" spans="1:10" ht="14" x14ac:dyDescent="0.3">
      <c r="A77" t="s">
        <v>314</v>
      </c>
      <c r="B77" s="9" t="s">
        <v>390</v>
      </c>
      <c r="C77" s="10" t="s">
        <v>33</v>
      </c>
      <c r="D77" t="s">
        <v>355</v>
      </c>
      <c r="E77" s="23" t="s">
        <v>536</v>
      </c>
      <c r="F77" s="8">
        <v>45748</v>
      </c>
      <c r="G77" s="10" t="s">
        <v>62</v>
      </c>
      <c r="I77" s="51">
        <v>11.0871219386147</v>
      </c>
      <c r="J77" s="53"/>
    </row>
    <row r="78" spans="1:10" ht="14" x14ac:dyDescent="0.3">
      <c r="A78" t="s">
        <v>315</v>
      </c>
      <c r="B78" s="9" t="s">
        <v>390</v>
      </c>
      <c r="C78" s="10" t="s">
        <v>33</v>
      </c>
      <c r="D78" t="s">
        <v>356</v>
      </c>
      <c r="E78" s="23" t="s">
        <v>536</v>
      </c>
      <c r="F78" s="8">
        <v>45748</v>
      </c>
      <c r="G78" s="10" t="s">
        <v>62</v>
      </c>
      <c r="I78" s="51">
        <v>11.646461073746501</v>
      </c>
      <c r="J78" s="53"/>
    </row>
    <row r="79" spans="1:10" ht="14" x14ac:dyDescent="0.3">
      <c r="A79" s="1" t="s">
        <v>316</v>
      </c>
      <c r="B79" s="9" t="s">
        <v>395</v>
      </c>
      <c r="C79" s="10" t="s">
        <v>33</v>
      </c>
      <c r="D79" t="s">
        <v>357</v>
      </c>
      <c r="E79" s="23" t="s">
        <v>536</v>
      </c>
      <c r="F79" s="8">
        <v>45749</v>
      </c>
      <c r="G79" s="10" t="s">
        <v>63</v>
      </c>
      <c r="I79" s="51">
        <v>2.2225015187763</v>
      </c>
      <c r="J79" s="53"/>
    </row>
    <row r="80" spans="1:10" ht="14" x14ac:dyDescent="0.3">
      <c r="A80" s="1" t="s">
        <v>317</v>
      </c>
      <c r="B80" s="9" t="s">
        <v>391</v>
      </c>
      <c r="C80" s="10" t="s">
        <v>33</v>
      </c>
      <c r="D80" t="s">
        <v>358</v>
      </c>
      <c r="E80" s="23" t="s">
        <v>536</v>
      </c>
      <c r="F80" s="8">
        <v>45749</v>
      </c>
      <c r="G80" s="10" t="s">
        <v>63</v>
      </c>
      <c r="I80" s="51">
        <v>10.1702133707409</v>
      </c>
      <c r="J80" s="53"/>
    </row>
    <row r="81" spans="1:10" ht="14" x14ac:dyDescent="0.3">
      <c r="A81" s="1" t="s">
        <v>318</v>
      </c>
      <c r="B81" s="9" t="s">
        <v>391</v>
      </c>
      <c r="C81" s="10" t="s">
        <v>33</v>
      </c>
      <c r="D81" t="s">
        <v>359</v>
      </c>
      <c r="E81" s="23" t="s">
        <v>536</v>
      </c>
      <c r="F81" s="8">
        <v>45749</v>
      </c>
      <c r="G81" s="10" t="s">
        <v>234</v>
      </c>
      <c r="I81" s="51">
        <v>9.7403246024484602</v>
      </c>
      <c r="J81" s="53"/>
    </row>
    <row r="82" spans="1:10" ht="14" x14ac:dyDescent="0.3">
      <c r="A82" s="1" t="s">
        <v>319</v>
      </c>
      <c r="B82" s="9" t="s">
        <v>391</v>
      </c>
      <c r="C82" s="10" t="s">
        <v>33</v>
      </c>
      <c r="D82" t="s">
        <v>360</v>
      </c>
      <c r="E82" s="23" t="s">
        <v>536</v>
      </c>
      <c r="F82" s="8">
        <v>45749</v>
      </c>
      <c r="G82" s="10" t="s">
        <v>234</v>
      </c>
      <c r="I82" s="51">
        <v>2.9160468678039</v>
      </c>
      <c r="J82" s="53"/>
    </row>
    <row r="83" spans="1:10" ht="14" x14ac:dyDescent="0.3">
      <c r="A83" s="1" t="s">
        <v>320</v>
      </c>
      <c r="B83" s="9" t="s">
        <v>389</v>
      </c>
      <c r="C83" s="10" t="s">
        <v>33</v>
      </c>
      <c r="D83" t="s">
        <v>361</v>
      </c>
      <c r="E83" s="23" t="s">
        <v>536</v>
      </c>
      <c r="F83" s="8">
        <v>45748</v>
      </c>
      <c r="G83" s="10" t="s">
        <v>62</v>
      </c>
      <c r="I83" s="51">
        <v>9.8758054624042408</v>
      </c>
      <c r="J83" s="53"/>
    </row>
    <row r="84" spans="1:10" ht="14" x14ac:dyDescent="0.3">
      <c r="A84" s="1" t="s">
        <v>321</v>
      </c>
      <c r="B84" s="9" t="s">
        <v>390</v>
      </c>
      <c r="C84" s="10" t="s">
        <v>33</v>
      </c>
      <c r="D84" t="s">
        <v>362</v>
      </c>
      <c r="E84" s="23" t="s">
        <v>536</v>
      </c>
      <c r="F84" s="8">
        <v>45748</v>
      </c>
      <c r="G84" s="10" t="s">
        <v>62</v>
      </c>
      <c r="I84" s="51">
        <v>48.911284973933903</v>
      </c>
      <c r="J84" s="53"/>
    </row>
    <row r="85" spans="1:10" ht="14" x14ac:dyDescent="0.3">
      <c r="A85" s="1" t="s">
        <v>322</v>
      </c>
      <c r="B85" s="9" t="s">
        <v>391</v>
      </c>
      <c r="C85" s="10" t="s">
        <v>33</v>
      </c>
      <c r="D85" t="s">
        <v>363</v>
      </c>
      <c r="E85" s="23" t="s">
        <v>536</v>
      </c>
      <c r="F85" s="8">
        <v>45749</v>
      </c>
      <c r="G85" s="10" t="s">
        <v>234</v>
      </c>
      <c r="I85" s="51">
        <v>4.62223050572248</v>
      </c>
      <c r="J85" s="53"/>
    </row>
    <row r="86" spans="1:10" ht="14" x14ac:dyDescent="0.3">
      <c r="A86" t="s">
        <v>323</v>
      </c>
      <c r="B86" s="9" t="s">
        <v>389</v>
      </c>
      <c r="C86" s="10" t="s">
        <v>33</v>
      </c>
      <c r="D86" t="s">
        <v>364</v>
      </c>
      <c r="E86" s="23" t="s">
        <v>536</v>
      </c>
      <c r="F86" s="8">
        <v>45748</v>
      </c>
      <c r="G86" s="10" t="s">
        <v>62</v>
      </c>
      <c r="I86" s="51">
        <v>8.1530123518770701</v>
      </c>
      <c r="J86" s="53"/>
    </row>
    <row r="87" spans="1:10" ht="14" x14ac:dyDescent="0.3">
      <c r="A87" t="s">
        <v>324</v>
      </c>
      <c r="B87" s="9" t="s">
        <v>390</v>
      </c>
      <c r="C87" s="10" t="s">
        <v>33</v>
      </c>
      <c r="D87" t="s">
        <v>365</v>
      </c>
      <c r="E87" s="23" t="s">
        <v>536</v>
      </c>
      <c r="F87" s="8">
        <v>45748</v>
      </c>
      <c r="G87" s="10" t="s">
        <v>62</v>
      </c>
      <c r="I87" s="51">
        <v>64.720286993345994</v>
      </c>
      <c r="J87" s="53"/>
    </row>
    <row r="88" spans="1:10" ht="14" x14ac:dyDescent="0.3">
      <c r="A88" t="s">
        <v>325</v>
      </c>
      <c r="B88" s="9" t="s">
        <v>395</v>
      </c>
      <c r="C88" s="10" t="s">
        <v>33</v>
      </c>
      <c r="D88" t="s">
        <v>366</v>
      </c>
      <c r="E88" s="23" t="s">
        <v>536</v>
      </c>
      <c r="F88" s="8">
        <v>45749</v>
      </c>
      <c r="G88" s="10" t="s">
        <v>63</v>
      </c>
      <c r="I88" s="51">
        <v>2.94016009479683</v>
      </c>
      <c r="J88" s="53"/>
    </row>
    <row r="89" spans="1:10" ht="14" x14ac:dyDescent="0.3">
      <c r="A89" t="s">
        <v>326</v>
      </c>
      <c r="B89" s="9" t="s">
        <v>389</v>
      </c>
      <c r="C89" s="10" t="s">
        <v>33</v>
      </c>
      <c r="D89" t="s">
        <v>367</v>
      </c>
      <c r="E89" s="23" t="s">
        <v>536</v>
      </c>
      <c r="F89" s="8">
        <v>45748</v>
      </c>
      <c r="G89" s="10" t="s">
        <v>62</v>
      </c>
      <c r="I89" s="51">
        <v>5.8408632728226904</v>
      </c>
      <c r="J89" s="53"/>
    </row>
    <row r="90" spans="1:10" ht="14" x14ac:dyDescent="0.3">
      <c r="A90" t="s">
        <v>327</v>
      </c>
      <c r="B90" s="9" t="s">
        <v>390</v>
      </c>
      <c r="C90" s="10" t="s">
        <v>33</v>
      </c>
      <c r="D90" t="s">
        <v>368</v>
      </c>
      <c r="E90" s="23" t="s">
        <v>536</v>
      </c>
      <c r="F90" s="8">
        <v>45748</v>
      </c>
      <c r="G90" s="10" t="s">
        <v>62</v>
      </c>
      <c r="I90" s="51">
        <v>11.9947665540823</v>
      </c>
      <c r="J90" s="53"/>
    </row>
    <row r="91" spans="1:10" ht="14" x14ac:dyDescent="0.3">
      <c r="A91" t="s">
        <v>328</v>
      </c>
      <c r="B91" s="9" t="s">
        <v>395</v>
      </c>
      <c r="C91" s="10" t="s">
        <v>33</v>
      </c>
      <c r="D91" t="s">
        <v>369</v>
      </c>
      <c r="E91" s="23" t="s">
        <v>536</v>
      </c>
      <c r="F91" s="8">
        <v>45749</v>
      </c>
      <c r="G91" s="10" t="s">
        <v>63</v>
      </c>
      <c r="I91" s="51">
        <v>6.2426603264909604</v>
      </c>
      <c r="J91" s="53"/>
    </row>
    <row r="92" spans="1:10" ht="14" x14ac:dyDescent="0.3">
      <c r="A92" t="s">
        <v>329</v>
      </c>
      <c r="B92" s="9" t="s">
        <v>395</v>
      </c>
      <c r="C92" s="10" t="s">
        <v>33</v>
      </c>
      <c r="D92" t="s">
        <v>370</v>
      </c>
      <c r="E92" s="23" t="s">
        <v>536</v>
      </c>
      <c r="F92" s="8">
        <v>45749</v>
      </c>
      <c r="G92" s="10" t="s">
        <v>63</v>
      </c>
      <c r="I92" s="51">
        <v>5.4414675050794399</v>
      </c>
      <c r="J92" s="53"/>
    </row>
    <row r="93" spans="1:10" ht="14" x14ac:dyDescent="0.3">
      <c r="A93" t="s">
        <v>330</v>
      </c>
      <c r="B93" s="9" t="s">
        <v>395</v>
      </c>
      <c r="C93" s="10" t="s">
        <v>33</v>
      </c>
      <c r="D93" t="s">
        <v>371</v>
      </c>
      <c r="E93" s="23" t="s">
        <v>536</v>
      </c>
      <c r="F93" s="8">
        <v>45749</v>
      </c>
      <c r="G93" s="10" t="s">
        <v>63</v>
      </c>
      <c r="I93" s="51">
        <v>9.0080327989458908</v>
      </c>
      <c r="J93" s="53"/>
    </row>
    <row r="94" spans="1:10" ht="14" x14ac:dyDescent="0.3">
      <c r="A94" t="s">
        <v>331</v>
      </c>
      <c r="B94" s="9" t="s">
        <v>389</v>
      </c>
      <c r="C94" s="10" t="s">
        <v>33</v>
      </c>
      <c r="D94" t="s">
        <v>372</v>
      </c>
      <c r="E94" s="23" t="s">
        <v>536</v>
      </c>
      <c r="F94" s="8">
        <v>45748</v>
      </c>
      <c r="G94" s="10" t="s">
        <v>62</v>
      </c>
      <c r="I94" s="51">
        <v>7.5007387345633099</v>
      </c>
      <c r="J94" s="53"/>
    </row>
    <row r="95" spans="1:10" ht="14" x14ac:dyDescent="0.3">
      <c r="A95" t="s">
        <v>332</v>
      </c>
      <c r="B95" s="9" t="s">
        <v>389</v>
      </c>
      <c r="C95" s="10" t="s">
        <v>41</v>
      </c>
      <c r="D95" t="s">
        <v>373</v>
      </c>
      <c r="E95" s="23" t="s">
        <v>536</v>
      </c>
      <c r="F95" s="8">
        <v>45749</v>
      </c>
      <c r="G95" s="10" t="s">
        <v>62</v>
      </c>
      <c r="I95" s="51">
        <v>9.9094128512281099</v>
      </c>
      <c r="J95" s="53"/>
    </row>
    <row r="96" spans="1:10" ht="14" x14ac:dyDescent="0.3">
      <c r="A96" t="s">
        <v>333</v>
      </c>
      <c r="B96" s="9" t="s">
        <v>389</v>
      </c>
      <c r="C96" s="10" t="s">
        <v>41</v>
      </c>
      <c r="D96" t="s">
        <v>374</v>
      </c>
      <c r="E96" s="23" t="s">
        <v>536</v>
      </c>
      <c r="F96" s="8">
        <v>45749</v>
      </c>
      <c r="G96" s="10" t="s">
        <v>62</v>
      </c>
      <c r="I96" s="51">
        <v>10.0545309267502</v>
      </c>
      <c r="J96" s="53"/>
    </row>
    <row r="97" spans="1:10" ht="14" x14ac:dyDescent="0.3">
      <c r="A97" t="s">
        <v>334</v>
      </c>
      <c r="B97" s="9" t="s">
        <v>389</v>
      </c>
      <c r="C97" s="10" t="s">
        <v>41</v>
      </c>
      <c r="D97" t="s">
        <v>375</v>
      </c>
      <c r="E97" s="23" t="s">
        <v>536</v>
      </c>
      <c r="F97" s="8">
        <v>45749</v>
      </c>
      <c r="G97" s="10" t="s">
        <v>62</v>
      </c>
      <c r="I97" s="51">
        <v>8.7695628766632794</v>
      </c>
      <c r="J97" s="53"/>
    </row>
    <row r="98" spans="1:10" ht="14" x14ac:dyDescent="0.3">
      <c r="A98" t="s">
        <v>335</v>
      </c>
      <c r="B98" s="9" t="s">
        <v>389</v>
      </c>
      <c r="C98" s="10" t="s">
        <v>41</v>
      </c>
      <c r="D98" t="s">
        <v>376</v>
      </c>
      <c r="E98" s="23" t="s">
        <v>536</v>
      </c>
      <c r="F98" s="8">
        <v>45749</v>
      </c>
      <c r="G98" s="10" t="s">
        <v>62</v>
      </c>
      <c r="I98" s="51">
        <v>7.8792445530800004</v>
      </c>
      <c r="J98" s="53"/>
    </row>
    <row r="99" spans="1:10" ht="14" x14ac:dyDescent="0.3">
      <c r="A99" t="s">
        <v>336</v>
      </c>
      <c r="B99" s="9" t="s">
        <v>389</v>
      </c>
      <c r="C99" s="10" t="s">
        <v>41</v>
      </c>
      <c r="D99" t="s">
        <v>377</v>
      </c>
      <c r="E99" s="23" t="s">
        <v>536</v>
      </c>
      <c r="F99" s="8">
        <v>45749</v>
      </c>
      <c r="G99" s="10" t="s">
        <v>62</v>
      </c>
      <c r="I99" s="51">
        <v>8.5093257158189797</v>
      </c>
      <c r="J99" s="53"/>
    </row>
    <row r="100" spans="1:10" ht="14" x14ac:dyDescent="0.3">
      <c r="A100" t="s">
        <v>337</v>
      </c>
      <c r="B100" s="9" t="s">
        <v>390</v>
      </c>
      <c r="C100" s="10" t="s">
        <v>41</v>
      </c>
      <c r="D100" t="s">
        <v>290</v>
      </c>
      <c r="E100" s="23" t="s">
        <v>536</v>
      </c>
      <c r="F100" s="8">
        <v>45749</v>
      </c>
      <c r="G100" s="10" t="s">
        <v>62</v>
      </c>
      <c r="I100" s="51">
        <v>9.9650999068387804</v>
      </c>
      <c r="J100" s="53"/>
    </row>
    <row r="101" spans="1:10" ht="14" x14ac:dyDescent="0.3">
      <c r="A101" t="s">
        <v>338</v>
      </c>
      <c r="B101" s="9" t="s">
        <v>390</v>
      </c>
      <c r="C101" s="10" t="s">
        <v>41</v>
      </c>
      <c r="D101" t="s">
        <v>286</v>
      </c>
      <c r="E101" s="23" t="s">
        <v>536</v>
      </c>
      <c r="F101" s="8">
        <v>45749</v>
      </c>
      <c r="G101" s="10" t="s">
        <v>62</v>
      </c>
      <c r="I101" s="51">
        <v>9.6509562386664403</v>
      </c>
      <c r="J101" s="53"/>
    </row>
    <row r="102" spans="1:10" ht="14" x14ac:dyDescent="0.3">
      <c r="A102" t="s">
        <v>339</v>
      </c>
      <c r="B102" s="9" t="s">
        <v>390</v>
      </c>
      <c r="C102" s="10" t="s">
        <v>41</v>
      </c>
      <c r="D102" t="s">
        <v>378</v>
      </c>
      <c r="E102" s="23" t="s">
        <v>536</v>
      </c>
      <c r="F102" s="8">
        <v>45749</v>
      </c>
      <c r="G102" s="10" t="s">
        <v>62</v>
      </c>
      <c r="I102" s="51">
        <v>9.5756965337964495</v>
      </c>
      <c r="J102" s="53"/>
    </row>
    <row r="103" spans="1:10" ht="14" x14ac:dyDescent="0.3">
      <c r="A103" t="s">
        <v>340</v>
      </c>
      <c r="B103" s="9" t="s">
        <v>390</v>
      </c>
      <c r="C103" s="10" t="s">
        <v>41</v>
      </c>
      <c r="D103" t="s">
        <v>282</v>
      </c>
      <c r="E103" s="23" t="s">
        <v>536</v>
      </c>
      <c r="F103" s="8">
        <v>45749</v>
      </c>
      <c r="G103" s="10" t="s">
        <v>62</v>
      </c>
      <c r="I103" s="51">
        <v>10.357086872846899</v>
      </c>
      <c r="J103" s="53"/>
    </row>
    <row r="104" spans="1:10" ht="14" x14ac:dyDescent="0.3">
      <c r="A104" t="s">
        <v>341</v>
      </c>
      <c r="B104" s="9" t="s">
        <v>395</v>
      </c>
      <c r="C104" s="10" t="s">
        <v>41</v>
      </c>
      <c r="D104" t="s">
        <v>379</v>
      </c>
      <c r="E104" s="23" t="s">
        <v>536</v>
      </c>
      <c r="F104" s="8">
        <v>45750</v>
      </c>
      <c r="G104" s="10" t="s">
        <v>63</v>
      </c>
      <c r="I104" s="51">
        <v>6.25158153844077</v>
      </c>
      <c r="J104" s="53"/>
    </row>
    <row r="105" spans="1:10" ht="14" x14ac:dyDescent="0.3">
      <c r="A105" t="s">
        <v>342</v>
      </c>
      <c r="B105" s="9" t="s">
        <v>395</v>
      </c>
      <c r="C105" s="10" t="s">
        <v>41</v>
      </c>
      <c r="D105" t="s">
        <v>380</v>
      </c>
      <c r="E105" s="23" t="s">
        <v>536</v>
      </c>
      <c r="F105" s="8">
        <v>45750</v>
      </c>
      <c r="G105" s="10" t="s">
        <v>63</v>
      </c>
      <c r="I105" s="51">
        <v>9.60366616730483</v>
      </c>
      <c r="J105" s="53"/>
    </row>
    <row r="106" spans="1:10" ht="14" x14ac:dyDescent="0.3">
      <c r="A106" t="s">
        <v>343</v>
      </c>
      <c r="B106" s="9" t="s">
        <v>395</v>
      </c>
      <c r="C106" s="10" t="s">
        <v>41</v>
      </c>
      <c r="D106" t="s">
        <v>381</v>
      </c>
      <c r="E106" s="23" t="s">
        <v>536</v>
      </c>
      <c r="F106" s="8">
        <v>45750</v>
      </c>
      <c r="G106" s="10" t="s">
        <v>63</v>
      </c>
      <c r="I106" s="51">
        <v>8.9149565158312694</v>
      </c>
      <c r="J106" s="53"/>
    </row>
    <row r="107" spans="1:10" ht="14" x14ac:dyDescent="0.3">
      <c r="A107" t="s">
        <v>344</v>
      </c>
      <c r="B107" s="9" t="s">
        <v>395</v>
      </c>
      <c r="C107" s="10" t="s">
        <v>41</v>
      </c>
      <c r="D107" t="s">
        <v>382</v>
      </c>
      <c r="E107" s="23" t="s">
        <v>536</v>
      </c>
      <c r="F107" s="8">
        <v>45750</v>
      </c>
      <c r="G107" s="10" t="s">
        <v>63</v>
      </c>
      <c r="I107" s="51">
        <v>11.6861464690595</v>
      </c>
      <c r="J107" s="53"/>
    </row>
    <row r="108" spans="1:10" ht="14" x14ac:dyDescent="0.3">
      <c r="A108" t="s">
        <v>345</v>
      </c>
      <c r="B108" s="9" t="s">
        <v>391</v>
      </c>
      <c r="C108" s="10" t="s">
        <v>41</v>
      </c>
      <c r="D108" t="s">
        <v>383</v>
      </c>
      <c r="E108" s="23" t="s">
        <v>536</v>
      </c>
      <c r="F108" s="8">
        <v>45750</v>
      </c>
      <c r="G108" s="10" t="s">
        <v>234</v>
      </c>
      <c r="I108" s="51">
        <v>7.7603539051237602</v>
      </c>
      <c r="J108" s="53"/>
    </row>
    <row r="109" spans="1:10" ht="14" x14ac:dyDescent="0.3">
      <c r="A109" t="s">
        <v>346</v>
      </c>
      <c r="B109" s="9" t="s">
        <v>391</v>
      </c>
      <c r="C109" s="10" t="s">
        <v>41</v>
      </c>
      <c r="D109" t="s">
        <v>384</v>
      </c>
      <c r="E109" s="23" t="s">
        <v>536</v>
      </c>
      <c r="F109" s="8">
        <v>45750</v>
      </c>
      <c r="G109" s="10" t="s">
        <v>234</v>
      </c>
      <c r="I109" s="51">
        <v>4.2635234687952499</v>
      </c>
      <c r="J109" s="53"/>
    </row>
    <row r="110" spans="1:10" ht="14" x14ac:dyDescent="0.3">
      <c r="A110" t="s">
        <v>347</v>
      </c>
      <c r="B110" s="9" t="s">
        <v>391</v>
      </c>
      <c r="C110" s="10" t="s">
        <v>41</v>
      </c>
      <c r="D110" t="s">
        <v>385</v>
      </c>
      <c r="E110" s="23" t="s">
        <v>536</v>
      </c>
      <c r="F110" s="8">
        <v>45750</v>
      </c>
      <c r="G110" s="10" t="s">
        <v>234</v>
      </c>
      <c r="I110" s="51">
        <v>4.6700117018506404</v>
      </c>
      <c r="J110" s="53"/>
    </row>
    <row r="111" spans="1:10" ht="14" x14ac:dyDescent="0.3">
      <c r="A111" t="s">
        <v>348</v>
      </c>
      <c r="B111" s="9" t="s">
        <v>391</v>
      </c>
      <c r="C111" s="10" t="s">
        <v>41</v>
      </c>
      <c r="D111" t="s">
        <v>386</v>
      </c>
      <c r="E111" s="23" t="s">
        <v>536</v>
      </c>
      <c r="F111" s="8">
        <v>45750</v>
      </c>
      <c r="G111" s="10" t="s">
        <v>234</v>
      </c>
      <c r="I111" s="51">
        <v>4.5373825509816204</v>
      </c>
      <c r="J111" s="53"/>
    </row>
    <row r="112" spans="1:10" ht="14" x14ac:dyDescent="0.3">
      <c r="A112" t="s">
        <v>470</v>
      </c>
      <c r="B112" s="21" t="s">
        <v>482</v>
      </c>
      <c r="C112" s="10" t="s">
        <v>33</v>
      </c>
      <c r="D112" t="s">
        <v>470</v>
      </c>
      <c r="E112" s="23" t="s">
        <v>537</v>
      </c>
      <c r="F112" s="8">
        <v>45007</v>
      </c>
      <c r="H112" s="10" t="s">
        <v>70</v>
      </c>
      <c r="I112" s="51">
        <v>15.1299256009184</v>
      </c>
      <c r="J112" s="53"/>
    </row>
    <row r="113" spans="1:10" ht="14" x14ac:dyDescent="0.3">
      <c r="A113" t="s">
        <v>471</v>
      </c>
      <c r="B113" s="21" t="s">
        <v>482</v>
      </c>
      <c r="C113" s="10" t="s">
        <v>33</v>
      </c>
      <c r="D113" t="s">
        <v>471</v>
      </c>
      <c r="E113" s="23" t="s">
        <v>537</v>
      </c>
      <c r="F113" s="8">
        <v>45007</v>
      </c>
      <c r="H113" s="10" t="s">
        <v>70</v>
      </c>
      <c r="I113" s="51">
        <v>8.2209069366817697</v>
      </c>
      <c r="J113" s="53"/>
    </row>
    <row r="114" spans="1:10" ht="14" x14ac:dyDescent="0.3">
      <c r="A114" t="s">
        <v>472</v>
      </c>
      <c r="B114" s="21" t="s">
        <v>482</v>
      </c>
      <c r="C114" s="10" t="s">
        <v>33</v>
      </c>
      <c r="D114" t="s">
        <v>472</v>
      </c>
      <c r="E114" s="23" t="s">
        <v>537</v>
      </c>
      <c r="F114" s="8">
        <v>45007</v>
      </c>
      <c r="H114" s="10" t="s">
        <v>70</v>
      </c>
      <c r="I114" s="51">
        <v>11.188334488794601</v>
      </c>
      <c r="J114" s="53"/>
    </row>
    <row r="115" spans="1:10" ht="14" x14ac:dyDescent="0.3">
      <c r="A115" t="s">
        <v>473</v>
      </c>
      <c r="B115" s="21" t="s">
        <v>483</v>
      </c>
      <c r="C115" s="10" t="s">
        <v>33</v>
      </c>
      <c r="D115" t="s">
        <v>473</v>
      </c>
      <c r="E115" s="23" t="s">
        <v>537</v>
      </c>
      <c r="F115" s="8">
        <v>45007</v>
      </c>
      <c r="H115" s="10" t="s">
        <v>70</v>
      </c>
      <c r="I115" s="51">
        <v>16.535885367951</v>
      </c>
      <c r="J115" s="53"/>
    </row>
    <row r="116" spans="1:10" ht="14" x14ac:dyDescent="0.3">
      <c r="A116" t="s">
        <v>485</v>
      </c>
      <c r="B116" s="21" t="s">
        <v>511</v>
      </c>
      <c r="C116" s="10" t="s">
        <v>41</v>
      </c>
      <c r="E116" s="23" t="s">
        <v>537</v>
      </c>
      <c r="F116" s="8">
        <v>45007</v>
      </c>
      <c r="H116" s="10" t="s">
        <v>70</v>
      </c>
      <c r="I116" s="51">
        <v>4.3837542602630304</v>
      </c>
      <c r="J116" s="53"/>
    </row>
    <row r="117" spans="1:10" ht="14" x14ac:dyDescent="0.3">
      <c r="A117" t="s">
        <v>486</v>
      </c>
      <c r="B117" s="21" t="s">
        <v>511</v>
      </c>
      <c r="C117" s="10" t="s">
        <v>41</v>
      </c>
      <c r="E117" s="23" t="s">
        <v>537</v>
      </c>
      <c r="F117" s="8">
        <v>45007</v>
      </c>
      <c r="H117" s="10" t="s">
        <v>70</v>
      </c>
      <c r="I117" s="51">
        <v>5.0119148416470702</v>
      </c>
      <c r="J117" s="53"/>
    </row>
    <row r="118" spans="1:10" ht="14" x14ac:dyDescent="0.3">
      <c r="A118" t="s">
        <v>487</v>
      </c>
      <c r="B118" s="21" t="s">
        <v>511</v>
      </c>
      <c r="C118" s="10" t="s">
        <v>41</v>
      </c>
      <c r="E118" s="23" t="s">
        <v>537</v>
      </c>
      <c r="F118" s="8">
        <v>45007</v>
      </c>
      <c r="H118" s="10" t="s">
        <v>70</v>
      </c>
      <c r="I118" s="51">
        <v>4.1118236116662796</v>
      </c>
      <c r="J118" s="53"/>
    </row>
    <row r="119" spans="1:10" ht="14" x14ac:dyDescent="0.3">
      <c r="A119" t="s">
        <v>254</v>
      </c>
      <c r="B119" s="9" t="s">
        <v>248</v>
      </c>
      <c r="C119" s="10" t="s">
        <v>508</v>
      </c>
      <c r="D119" s="10" t="s">
        <v>504</v>
      </c>
      <c r="E119" s="17" t="s">
        <v>257</v>
      </c>
      <c r="F119" s="15">
        <v>42170</v>
      </c>
      <c r="G119" s="10"/>
      <c r="H119" s="10" t="s">
        <v>509</v>
      </c>
      <c r="I119" s="51">
        <v>53.370095778517999</v>
      </c>
      <c r="J119" s="53"/>
    </row>
    <row r="120" spans="1:10" ht="14" x14ac:dyDescent="0.3">
      <c r="A120" t="s">
        <v>259</v>
      </c>
      <c r="B120" s="9" t="s">
        <v>248</v>
      </c>
      <c r="C120" s="10" t="s">
        <v>508</v>
      </c>
      <c r="D120" s="10" t="s">
        <v>505</v>
      </c>
      <c r="E120" s="17" t="s">
        <v>257</v>
      </c>
      <c r="F120" s="15">
        <v>42170</v>
      </c>
      <c r="G120" s="10"/>
      <c r="H120" s="10" t="s">
        <v>509</v>
      </c>
      <c r="I120" s="51">
        <v>16.248428963826299</v>
      </c>
      <c r="J120" s="53"/>
    </row>
    <row r="121" spans="1:10" ht="14" x14ac:dyDescent="0.3">
      <c r="A121" t="s">
        <v>262</v>
      </c>
      <c r="B121" s="9" t="s">
        <v>248</v>
      </c>
      <c r="C121" s="10" t="s">
        <v>508</v>
      </c>
      <c r="D121" s="10" t="s">
        <v>506</v>
      </c>
      <c r="E121" s="17" t="s">
        <v>257</v>
      </c>
      <c r="F121" s="15">
        <v>42170</v>
      </c>
      <c r="G121" s="10"/>
      <c r="H121" s="10" t="s">
        <v>509</v>
      </c>
      <c r="I121" s="51">
        <v>22.242832022493399</v>
      </c>
      <c r="J121" s="53"/>
    </row>
    <row r="122" spans="1:10" ht="14" x14ac:dyDescent="0.3">
      <c r="A122" t="s">
        <v>253</v>
      </c>
      <c r="B122" s="9" t="s">
        <v>248</v>
      </c>
      <c r="C122" s="10" t="s">
        <v>508</v>
      </c>
      <c r="D122" s="10" t="s">
        <v>503</v>
      </c>
      <c r="E122" s="17" t="s">
        <v>251</v>
      </c>
      <c r="F122" s="15">
        <v>41579</v>
      </c>
      <c r="G122" s="10"/>
      <c r="H122" s="10" t="s">
        <v>509</v>
      </c>
      <c r="I122" s="51">
        <v>12.000374078977099</v>
      </c>
      <c r="J122" s="53"/>
    </row>
    <row r="123" spans="1:10" ht="14" x14ac:dyDescent="0.3">
      <c r="A123" t="s">
        <v>299</v>
      </c>
      <c r="B123" s="9" t="s">
        <v>404</v>
      </c>
      <c r="C123" s="10" t="s">
        <v>33</v>
      </c>
      <c r="D123" s="10" t="s">
        <v>302</v>
      </c>
      <c r="E123" s="17" t="s">
        <v>407</v>
      </c>
      <c r="F123" s="15">
        <v>43930</v>
      </c>
      <c r="G123" s="10"/>
      <c r="H123" s="10" t="s">
        <v>408</v>
      </c>
      <c r="I123" s="51">
        <v>19.3999446023623</v>
      </c>
      <c r="J123" s="53"/>
    </row>
    <row r="124" spans="1:10" ht="14" x14ac:dyDescent="0.3">
      <c r="A124" t="s">
        <v>295</v>
      </c>
      <c r="B124" s="9" t="s">
        <v>404</v>
      </c>
      <c r="C124" s="10" t="s">
        <v>33</v>
      </c>
      <c r="D124" s="10" t="s">
        <v>298</v>
      </c>
      <c r="E124" s="17" t="s">
        <v>407</v>
      </c>
      <c r="F124" s="15">
        <v>43930</v>
      </c>
      <c r="G124" s="10"/>
      <c r="H124" s="10" t="s">
        <v>408</v>
      </c>
      <c r="I124" s="51">
        <v>26.9035731206551</v>
      </c>
      <c r="J124" s="53"/>
    </row>
    <row r="125" spans="1:10" ht="14" x14ac:dyDescent="0.3">
      <c r="A125" t="s">
        <v>291</v>
      </c>
      <c r="B125" s="9" t="s">
        <v>404</v>
      </c>
      <c r="C125" s="10" t="s">
        <v>33</v>
      </c>
      <c r="D125" s="1" t="s">
        <v>294</v>
      </c>
      <c r="E125" s="17" t="s">
        <v>407</v>
      </c>
      <c r="F125" s="15">
        <v>43930</v>
      </c>
      <c r="G125" s="10"/>
      <c r="H125" s="10" t="s">
        <v>408</v>
      </c>
      <c r="I125" s="51">
        <v>30.120427287722599</v>
      </c>
      <c r="J125" s="53"/>
    </row>
    <row r="126" spans="1:10" ht="14" x14ac:dyDescent="0.3">
      <c r="A126" t="s">
        <v>270</v>
      </c>
      <c r="B126" s="9" t="s">
        <v>404</v>
      </c>
      <c r="C126" s="10" t="s">
        <v>33</v>
      </c>
      <c r="D126" s="1" t="s">
        <v>273</v>
      </c>
      <c r="E126" s="17" t="s">
        <v>413</v>
      </c>
      <c r="F126" s="15">
        <v>43712</v>
      </c>
      <c r="G126" s="10"/>
      <c r="H126" s="10" t="s">
        <v>408</v>
      </c>
      <c r="I126" s="51">
        <v>27.340040513831699</v>
      </c>
      <c r="J126" s="53"/>
    </row>
    <row r="127" spans="1:10" ht="14" x14ac:dyDescent="0.3">
      <c r="A127" t="s">
        <v>265</v>
      </c>
      <c r="B127" s="9" t="s">
        <v>404</v>
      </c>
      <c r="C127" s="10" t="s">
        <v>33</v>
      </c>
      <c r="D127" s="1" t="s">
        <v>269</v>
      </c>
      <c r="E127" s="17" t="s">
        <v>413</v>
      </c>
      <c r="F127" s="15">
        <v>43712</v>
      </c>
      <c r="G127" s="10"/>
      <c r="H127" s="10" t="s">
        <v>408</v>
      </c>
      <c r="I127" s="51">
        <v>20.7496580944876</v>
      </c>
      <c r="J127" s="53"/>
    </row>
    <row r="128" spans="1:10" ht="14" x14ac:dyDescent="0.3">
      <c r="A128" t="s">
        <v>287</v>
      </c>
      <c r="B128" s="9" t="s">
        <v>404</v>
      </c>
      <c r="C128" s="10" t="s">
        <v>41</v>
      </c>
      <c r="D128" s="10" t="s">
        <v>290</v>
      </c>
      <c r="E128" s="17" t="s">
        <v>276</v>
      </c>
      <c r="F128" s="15">
        <v>43930</v>
      </c>
      <c r="G128" s="10"/>
      <c r="H128" s="10" t="s">
        <v>408</v>
      </c>
      <c r="I128" s="51">
        <v>3.3636178052235599</v>
      </c>
      <c r="J128" s="53"/>
    </row>
    <row r="129" spans="1:10" ht="14" x14ac:dyDescent="0.3">
      <c r="A129" t="s">
        <v>283</v>
      </c>
      <c r="B129" s="9" t="s">
        <v>404</v>
      </c>
      <c r="C129" s="10" t="s">
        <v>41</v>
      </c>
      <c r="D129" s="10" t="s">
        <v>286</v>
      </c>
      <c r="E129" s="17" t="s">
        <v>276</v>
      </c>
      <c r="F129" s="15">
        <v>43930</v>
      </c>
      <c r="G129" s="10"/>
      <c r="H129" s="10" t="s">
        <v>408</v>
      </c>
      <c r="I129" s="51">
        <v>3.1649922270789999</v>
      </c>
      <c r="J129" s="53"/>
    </row>
    <row r="130" spans="1:10" ht="14" x14ac:dyDescent="0.3">
      <c r="A130" t="s">
        <v>279</v>
      </c>
      <c r="B130" s="9" t="s">
        <v>404</v>
      </c>
      <c r="C130" s="10" t="s">
        <v>41</v>
      </c>
      <c r="D130" s="10" t="s">
        <v>282</v>
      </c>
      <c r="E130" s="17" t="s">
        <v>276</v>
      </c>
      <c r="F130" s="15">
        <v>43930</v>
      </c>
      <c r="G130" s="10"/>
      <c r="H130" s="10" t="s">
        <v>408</v>
      </c>
      <c r="I130" s="51">
        <v>2.7641112182613199</v>
      </c>
      <c r="J130" s="53"/>
    </row>
    <row r="131" spans="1:10" ht="14" x14ac:dyDescent="0.3">
      <c r="A131" t="s">
        <v>274</v>
      </c>
      <c r="B131" s="9" t="s">
        <v>404</v>
      </c>
      <c r="C131" s="10" t="s">
        <v>41</v>
      </c>
      <c r="D131" s="10" t="s">
        <v>278</v>
      </c>
      <c r="E131" s="17" t="s">
        <v>276</v>
      </c>
      <c r="F131" s="15">
        <v>43930</v>
      </c>
      <c r="G131" s="10"/>
      <c r="H131" s="10" t="s">
        <v>408</v>
      </c>
      <c r="I131" s="51">
        <v>3.2324672130491798</v>
      </c>
      <c r="J131" s="53"/>
    </row>
    <row r="132" spans="1:10" ht="14" x14ac:dyDescent="0.3">
      <c r="A132" t="s">
        <v>307</v>
      </c>
      <c r="B132" s="9" t="s">
        <v>489</v>
      </c>
      <c r="C132" s="10" t="s">
        <v>399</v>
      </c>
      <c r="D132" t="s">
        <v>306</v>
      </c>
      <c r="E132" s="17" t="s">
        <v>400</v>
      </c>
      <c r="F132" t="s">
        <v>305</v>
      </c>
      <c r="G132" s="10"/>
      <c r="H132" s="10" t="s">
        <v>490</v>
      </c>
      <c r="I132" s="51">
        <v>18.410340343824299</v>
      </c>
      <c r="J132" s="53"/>
    </row>
    <row r="133" spans="1:10" ht="14" x14ac:dyDescent="0.3">
      <c r="A133" t="s">
        <v>308</v>
      </c>
      <c r="B133" s="9" t="s">
        <v>489</v>
      </c>
      <c r="C133" s="10" t="s">
        <v>399</v>
      </c>
      <c r="D133" t="s">
        <v>306</v>
      </c>
      <c r="E133" s="17" t="s">
        <v>400</v>
      </c>
      <c r="F133" t="s">
        <v>305</v>
      </c>
      <c r="G133" s="10"/>
      <c r="H133" s="10" t="s">
        <v>490</v>
      </c>
      <c r="I133" s="51">
        <v>18.105762767443899</v>
      </c>
      <c r="J133" s="53"/>
    </row>
  </sheetData>
  <mergeCells count="2">
    <mergeCell ref="A1:H1"/>
    <mergeCell ref="A2:H2"/>
  </mergeCells>
  <conditionalFormatting sqref="I4:I133">
    <cfRule type="dataBar" priority="1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47052E-EBB6-4806-A2F9-F7526F2FBCC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47052E-EBB6-4806-A2F9-F7526F2FBC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I13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E7BEE-166B-4145-A198-2AB066A04F73}">
  <dimension ref="A1:U30"/>
  <sheetViews>
    <sheetView tabSelected="1" topLeftCell="M1" zoomScale="94" workbookViewId="0">
      <selection activeCell="S17" sqref="S17"/>
    </sheetView>
  </sheetViews>
  <sheetFormatPr defaultRowHeight="10" x14ac:dyDescent="0.2"/>
  <cols>
    <col min="1" max="1" width="9.44140625" customWidth="1"/>
    <col min="2" max="2" width="33.21875" bestFit="1" customWidth="1"/>
    <col min="3" max="6" width="9.44140625" customWidth="1"/>
    <col min="7" max="7" width="11" bestFit="1" customWidth="1"/>
    <col min="8" max="8" width="11.33203125" bestFit="1" customWidth="1"/>
    <col min="9" max="9" width="9.44140625" customWidth="1"/>
    <col min="10" max="10" width="14.33203125" bestFit="1" customWidth="1"/>
    <col min="11" max="16" width="9.44140625" customWidth="1"/>
    <col min="17" max="17" width="39.6640625" bestFit="1" customWidth="1"/>
    <col min="19" max="19" width="21.6640625" bestFit="1" customWidth="1"/>
    <col min="20" max="20" width="34.21875" bestFit="1" customWidth="1"/>
    <col min="21" max="21" width="22.44140625" bestFit="1" customWidth="1"/>
  </cols>
  <sheetData>
    <row r="1" spans="1:21" ht="11" thickBot="1" x14ac:dyDescent="0.25">
      <c r="A1" s="3" t="s">
        <v>1</v>
      </c>
      <c r="B1" s="3" t="s">
        <v>30</v>
      </c>
      <c r="C1" s="3" t="s">
        <v>86</v>
      </c>
      <c r="D1" s="3" t="s">
        <v>58</v>
      </c>
      <c r="E1" s="3" t="s">
        <v>512</v>
      </c>
      <c r="F1" s="3" t="s">
        <v>31</v>
      </c>
      <c r="G1" s="3" t="s">
        <v>98</v>
      </c>
      <c r="H1" s="3" t="s">
        <v>97</v>
      </c>
      <c r="I1" s="3" t="s">
        <v>534</v>
      </c>
      <c r="J1" s="3" t="s">
        <v>65</v>
      </c>
      <c r="K1" s="3" t="s">
        <v>61</v>
      </c>
      <c r="L1" s="3" t="s">
        <v>68</v>
      </c>
      <c r="M1" s="3" t="s">
        <v>77</v>
      </c>
      <c r="N1" s="3" t="s">
        <v>78</v>
      </c>
      <c r="O1" s="3" t="s">
        <v>76</v>
      </c>
      <c r="P1" s="3" t="s">
        <v>72</v>
      </c>
      <c r="Q1" s="3" t="s">
        <v>628</v>
      </c>
      <c r="R1" s="3" t="s">
        <v>629</v>
      </c>
      <c r="S1" s="3" t="s">
        <v>630</v>
      </c>
      <c r="T1" s="89" t="s">
        <v>1404</v>
      </c>
      <c r="U1" s="89" t="s">
        <v>1405</v>
      </c>
    </row>
    <row r="2" spans="1:21" x14ac:dyDescent="0.2">
      <c r="A2" s="1" t="s">
        <v>21</v>
      </c>
      <c r="B2" s="9" t="s">
        <v>47</v>
      </c>
      <c r="C2" s="10" t="s">
        <v>88</v>
      </c>
      <c r="D2" s="1" t="s">
        <v>33</v>
      </c>
      <c r="E2" s="1"/>
      <c r="F2" s="1" t="s">
        <v>48</v>
      </c>
      <c r="G2" s="8" t="s">
        <v>101</v>
      </c>
      <c r="H2" s="8" t="s">
        <v>102</v>
      </c>
      <c r="I2" s="23" t="s">
        <v>535</v>
      </c>
      <c r="J2" s="8">
        <v>44326</v>
      </c>
      <c r="K2" s="1" t="s">
        <v>63</v>
      </c>
      <c r="L2" s="10" t="s">
        <v>71</v>
      </c>
      <c r="M2" s="10">
        <v>30</v>
      </c>
      <c r="N2" s="10" t="s">
        <v>119</v>
      </c>
      <c r="O2" s="11">
        <v>45.1</v>
      </c>
      <c r="P2" s="10">
        <v>0.1</v>
      </c>
      <c r="Q2" s="12">
        <v>2160140.3314372529</v>
      </c>
      <c r="R2" s="51">
        <v>17.466525084026301</v>
      </c>
      <c r="S2" s="12">
        <f>Q2*R2/100/O2*100</f>
        <v>836588.58722983731</v>
      </c>
      <c r="T2" s="14">
        <v>2870.3125200416453</v>
      </c>
      <c r="U2" s="20">
        <f>S2*T2</f>
        <v>2401270696.0497541</v>
      </c>
    </row>
    <row r="3" spans="1:21" x14ac:dyDescent="0.2">
      <c r="A3" s="1" t="s">
        <v>22</v>
      </c>
      <c r="B3" s="9" t="s">
        <v>49</v>
      </c>
      <c r="C3" s="10" t="s">
        <v>96</v>
      </c>
      <c r="D3" s="1" t="s">
        <v>33</v>
      </c>
      <c r="E3" s="1"/>
      <c r="F3" s="1" t="s">
        <v>50</v>
      </c>
      <c r="G3" s="8" t="s">
        <v>103</v>
      </c>
      <c r="H3" s="8" t="s">
        <v>104</v>
      </c>
      <c r="I3" s="23" t="s">
        <v>535</v>
      </c>
      <c r="J3" s="8">
        <v>44326</v>
      </c>
      <c r="K3" s="1" t="s">
        <v>63</v>
      </c>
      <c r="L3" s="10" t="s">
        <v>309</v>
      </c>
      <c r="M3" s="10">
        <v>146</v>
      </c>
      <c r="N3" s="10" t="s">
        <v>119</v>
      </c>
      <c r="O3" s="11">
        <v>40.764669687307716</v>
      </c>
      <c r="P3" s="10">
        <v>0.1</v>
      </c>
      <c r="Q3" s="12">
        <v>23487158.622000992</v>
      </c>
      <c r="R3" s="51">
        <v>82.729496850586898</v>
      </c>
      <c r="S3" s="12">
        <f t="shared" ref="S3:S30" si="0">Q3*R3/100/O3*100</f>
        <v>47665805.467155643</v>
      </c>
      <c r="T3" s="14">
        <v>5148.023029676403</v>
      </c>
      <c r="U3" s="20">
        <f t="shared" ref="U3:U9" si="1">S3*T3</f>
        <v>245384664272.99265</v>
      </c>
    </row>
    <row r="4" spans="1:21" x14ac:dyDescent="0.2">
      <c r="A4" s="1" t="s">
        <v>23</v>
      </c>
      <c r="B4" s="9" t="s">
        <v>32</v>
      </c>
      <c r="C4" s="10" t="s">
        <v>87</v>
      </c>
      <c r="D4" s="1" t="s">
        <v>33</v>
      </c>
      <c r="E4" s="1"/>
      <c r="F4" s="1" t="s">
        <v>51</v>
      </c>
      <c r="G4" s="8" t="s">
        <v>105</v>
      </c>
      <c r="H4" s="8" t="s">
        <v>106</v>
      </c>
      <c r="I4" s="23" t="s">
        <v>535</v>
      </c>
      <c r="J4" s="8">
        <v>44326</v>
      </c>
      <c r="K4" s="1" t="s">
        <v>63</v>
      </c>
      <c r="L4" s="10" t="s">
        <v>69</v>
      </c>
      <c r="M4" s="10">
        <v>91</v>
      </c>
      <c r="N4" s="10" t="s">
        <v>120</v>
      </c>
      <c r="O4" s="11">
        <v>75.312609683890628</v>
      </c>
      <c r="P4" s="10">
        <v>0.1</v>
      </c>
      <c r="Q4" s="12">
        <v>1249255112.3686199</v>
      </c>
      <c r="R4" s="51">
        <v>13.660245600312599</v>
      </c>
      <c r="S4" s="12">
        <f t="shared" si="0"/>
        <v>226590629.69705713</v>
      </c>
      <c r="T4" s="14">
        <v>5404.8482201933684</v>
      </c>
      <c r="U4" s="20">
        <f t="shared" si="1"/>
        <v>1224687961630.6338</v>
      </c>
    </row>
    <row r="5" spans="1:21" x14ac:dyDescent="0.2">
      <c r="A5" s="1" t="s">
        <v>24</v>
      </c>
      <c r="B5" s="9" t="s">
        <v>90</v>
      </c>
      <c r="C5" s="10" t="s">
        <v>89</v>
      </c>
      <c r="D5" s="1" t="s">
        <v>33</v>
      </c>
      <c r="E5" s="1"/>
      <c r="F5" s="1" t="s">
        <v>52</v>
      </c>
      <c r="G5" s="8" t="s">
        <v>107</v>
      </c>
      <c r="H5" s="8" t="s">
        <v>108</v>
      </c>
      <c r="I5" s="23" t="s">
        <v>535</v>
      </c>
      <c r="J5" s="8">
        <v>44326</v>
      </c>
      <c r="K5" s="1" t="s">
        <v>63</v>
      </c>
      <c r="L5" s="10" t="s">
        <v>70</v>
      </c>
      <c r="M5" s="10">
        <v>142</v>
      </c>
      <c r="N5" s="10" t="s">
        <v>121</v>
      </c>
      <c r="O5" s="11">
        <v>28.341938994954866</v>
      </c>
      <c r="P5" s="10">
        <v>0.1</v>
      </c>
      <c r="Q5" s="12">
        <v>306448921.2439456</v>
      </c>
      <c r="R5" s="51">
        <v>9.7299138863416808</v>
      </c>
      <c r="S5" s="12">
        <f t="shared" si="0"/>
        <v>105205279.52574697</v>
      </c>
      <c r="T5" s="14">
        <v>5693.001611055297</v>
      </c>
      <c r="U5" s="20">
        <f t="shared" si="1"/>
        <v>598933825831.60034</v>
      </c>
    </row>
    <row r="6" spans="1:21" x14ac:dyDescent="0.2">
      <c r="A6" s="1" t="s">
        <v>25</v>
      </c>
      <c r="B6" s="9" t="s">
        <v>91</v>
      </c>
      <c r="C6" s="10" t="s">
        <v>92</v>
      </c>
      <c r="D6" s="1" t="s">
        <v>33</v>
      </c>
      <c r="E6" s="1"/>
      <c r="F6" s="1" t="s">
        <v>53</v>
      </c>
      <c r="G6" s="8" t="s">
        <v>109</v>
      </c>
      <c r="H6" s="8" t="s">
        <v>110</v>
      </c>
      <c r="I6" s="23" t="s">
        <v>535</v>
      </c>
      <c r="J6" s="8">
        <v>44326</v>
      </c>
      <c r="K6" s="1" t="s">
        <v>63</v>
      </c>
      <c r="L6" s="10" t="s">
        <v>70</v>
      </c>
      <c r="M6" s="10">
        <v>77</v>
      </c>
      <c r="N6" s="10" t="s">
        <v>121</v>
      </c>
      <c r="O6" s="11">
        <v>34.987593052109176</v>
      </c>
      <c r="P6" s="10">
        <v>0.1</v>
      </c>
      <c r="Q6" s="12">
        <v>29347581.895247359</v>
      </c>
      <c r="R6" s="51">
        <v>5.5814425726530601</v>
      </c>
      <c r="S6" s="12">
        <f t="shared" si="0"/>
        <v>4681712.2501280848</v>
      </c>
      <c r="T6" s="14">
        <v>5260.1848248369988</v>
      </c>
      <c r="U6" s="20">
        <f t="shared" si="1"/>
        <v>24626671732.377232</v>
      </c>
    </row>
    <row r="7" spans="1:21" x14ac:dyDescent="0.2">
      <c r="A7" s="1" t="s">
        <v>26</v>
      </c>
      <c r="B7" s="9" t="s">
        <v>241</v>
      </c>
      <c r="C7" s="10" t="s">
        <v>93</v>
      </c>
      <c r="D7" s="1" t="s">
        <v>33</v>
      </c>
      <c r="E7" s="1"/>
      <c r="F7" s="1" t="s">
        <v>54</v>
      </c>
      <c r="G7" s="8" t="s">
        <v>111</v>
      </c>
      <c r="H7" s="8" t="s">
        <v>112</v>
      </c>
      <c r="I7" s="23" t="s">
        <v>535</v>
      </c>
      <c r="J7" s="8">
        <v>44326</v>
      </c>
      <c r="K7" s="1" t="s">
        <v>63</v>
      </c>
      <c r="L7" s="10" t="s">
        <v>69</v>
      </c>
      <c r="M7" s="10">
        <v>74</v>
      </c>
      <c r="N7" s="10" t="s">
        <v>122</v>
      </c>
      <c r="O7" s="11">
        <v>39.966842501883953</v>
      </c>
      <c r="P7" s="10">
        <v>0.1</v>
      </c>
      <c r="Q7" s="12">
        <v>130749427.35016841</v>
      </c>
      <c r="R7" s="51">
        <v>20.481807905857501</v>
      </c>
      <c r="S7" s="12">
        <f t="shared" si="0"/>
        <v>67005159.455886111</v>
      </c>
      <c r="T7" s="14">
        <v>7234.0858040858047</v>
      </c>
      <c r="U7" s="20">
        <f t="shared" si="1"/>
        <v>484721072820.33142</v>
      </c>
    </row>
    <row r="8" spans="1:21" x14ac:dyDescent="0.2">
      <c r="A8" s="1" t="s">
        <v>27</v>
      </c>
      <c r="B8" s="9" t="s">
        <v>632</v>
      </c>
      <c r="C8" s="10" t="s">
        <v>633</v>
      </c>
      <c r="D8" s="1" t="s">
        <v>33</v>
      </c>
      <c r="E8" s="1"/>
      <c r="F8" s="1" t="s">
        <v>55</v>
      </c>
      <c r="G8" s="8" t="s">
        <v>113</v>
      </c>
      <c r="H8" s="8" t="s">
        <v>114</v>
      </c>
      <c r="I8" s="23" t="s">
        <v>535</v>
      </c>
      <c r="J8" s="8">
        <v>44326</v>
      </c>
      <c r="K8" s="1" t="s">
        <v>63</v>
      </c>
      <c r="L8" s="10" t="s">
        <v>309</v>
      </c>
      <c r="M8" s="10">
        <v>64</v>
      </c>
      <c r="N8" s="10" t="s">
        <v>122</v>
      </c>
      <c r="O8" s="11">
        <v>29.381744773643135</v>
      </c>
      <c r="P8" s="10">
        <v>0.1</v>
      </c>
      <c r="Q8" s="12">
        <v>667728.42726804037</v>
      </c>
      <c r="R8" s="51">
        <v>11.227723654708001</v>
      </c>
      <c r="S8" s="12">
        <f t="shared" si="0"/>
        <v>255160.8257275309</v>
      </c>
      <c r="T8" s="14">
        <v>4601.150209191489</v>
      </c>
      <c r="U8" s="20">
        <f t="shared" si="1"/>
        <v>1174033286.6737018</v>
      </c>
    </row>
    <row r="9" spans="1:21" x14ac:dyDescent="0.2">
      <c r="A9" s="1" t="s">
        <v>28</v>
      </c>
      <c r="B9" s="9" t="s">
        <v>56</v>
      </c>
      <c r="C9" s="10" t="s">
        <v>95</v>
      </c>
      <c r="D9" s="1" t="s">
        <v>33</v>
      </c>
      <c r="E9" s="1"/>
      <c r="F9" s="1" t="s">
        <v>57</v>
      </c>
      <c r="G9" s="8" t="s">
        <v>115</v>
      </c>
      <c r="H9" s="8" t="s">
        <v>116</v>
      </c>
      <c r="I9" s="23" t="s">
        <v>535</v>
      </c>
      <c r="J9" s="8">
        <v>44326</v>
      </c>
      <c r="K9" s="1" t="s">
        <v>63</v>
      </c>
      <c r="L9" s="10" t="s">
        <v>69</v>
      </c>
      <c r="M9" s="10">
        <v>77</v>
      </c>
      <c r="N9" s="10" t="s">
        <v>122</v>
      </c>
      <c r="O9" s="11">
        <v>41.572650255198056</v>
      </c>
      <c r="P9" s="10">
        <v>0.1</v>
      </c>
      <c r="Q9" s="12">
        <v>662297.43439047877</v>
      </c>
      <c r="R9" s="51">
        <v>31.9829940776171</v>
      </c>
      <c r="S9" s="12">
        <f t="shared" si="0"/>
        <v>509523.80451335665</v>
      </c>
      <c r="T9" s="14">
        <v>4842.3435299256425</v>
      </c>
      <c r="U9" s="20">
        <f t="shared" si="1"/>
        <v>2467289298.1283503</v>
      </c>
    </row>
    <row r="10" spans="1:21" x14ac:dyDescent="0.2">
      <c r="A10" s="1" t="s">
        <v>415</v>
      </c>
      <c r="B10" s="9" t="s">
        <v>47</v>
      </c>
      <c r="C10" s="10" t="s">
        <v>88</v>
      </c>
      <c r="D10" s="1" t="s">
        <v>414</v>
      </c>
      <c r="E10" s="1"/>
      <c r="F10" s="1" t="s">
        <v>423</v>
      </c>
      <c r="G10" s="8" t="s">
        <v>101</v>
      </c>
      <c r="H10" s="8" t="s">
        <v>102</v>
      </c>
      <c r="I10" s="23" t="s">
        <v>535</v>
      </c>
      <c r="J10" s="8">
        <v>44326</v>
      </c>
      <c r="K10" s="1" t="s">
        <v>63</v>
      </c>
      <c r="L10" s="10" t="s">
        <v>71</v>
      </c>
      <c r="M10" s="10">
        <v>30</v>
      </c>
      <c r="N10" s="10" t="s">
        <v>119</v>
      </c>
      <c r="O10" s="11">
        <v>41.079789464676033</v>
      </c>
      <c r="P10" s="10">
        <v>0.1</v>
      </c>
      <c r="Q10" s="12">
        <v>57787493.340570197</v>
      </c>
      <c r="R10" s="51">
        <v>15.0323761839747</v>
      </c>
      <c r="S10" s="12">
        <f t="shared" si="0"/>
        <v>21146246.121133439</v>
      </c>
      <c r="T10" s="90" t="s">
        <v>1406</v>
      </c>
      <c r="U10" s="90" t="s">
        <v>1406</v>
      </c>
    </row>
    <row r="11" spans="1:21" x14ac:dyDescent="0.2">
      <c r="A11" s="1" t="s">
        <v>416</v>
      </c>
      <c r="B11" s="9" t="s">
        <v>49</v>
      </c>
      <c r="C11" s="10" t="s">
        <v>96</v>
      </c>
      <c r="D11" s="1" t="s">
        <v>414</v>
      </c>
      <c r="E11" s="1"/>
      <c r="F11" s="1" t="s">
        <v>424</v>
      </c>
      <c r="G11" s="8" t="s">
        <v>103</v>
      </c>
      <c r="H11" s="8" t="s">
        <v>104</v>
      </c>
      <c r="I11" s="23" t="s">
        <v>535</v>
      </c>
      <c r="J11" s="8">
        <v>44326</v>
      </c>
      <c r="K11" s="1" t="s">
        <v>63</v>
      </c>
      <c r="L11" s="10" t="s">
        <v>309</v>
      </c>
      <c r="M11" s="10">
        <v>146</v>
      </c>
      <c r="N11" s="10" t="s">
        <v>119</v>
      </c>
      <c r="O11" s="11">
        <v>57.510776729088946</v>
      </c>
      <c r="P11" s="10">
        <v>0.1</v>
      </c>
      <c r="Q11" s="12">
        <v>1095121114.5140536</v>
      </c>
      <c r="R11" s="51">
        <v>24.029115774382198</v>
      </c>
      <c r="S11" s="12">
        <f t="shared" si="0"/>
        <v>457562800.30067199</v>
      </c>
      <c r="T11" s="90" t="s">
        <v>1406</v>
      </c>
      <c r="U11" s="90" t="s">
        <v>1406</v>
      </c>
    </row>
    <row r="12" spans="1:21" x14ac:dyDescent="0.2">
      <c r="A12" s="1" t="s">
        <v>417</v>
      </c>
      <c r="B12" s="9" t="s">
        <v>32</v>
      </c>
      <c r="C12" s="10" t="s">
        <v>87</v>
      </c>
      <c r="D12" s="1" t="s">
        <v>414</v>
      </c>
      <c r="E12" s="1"/>
      <c r="F12" s="1" t="s">
        <v>425</v>
      </c>
      <c r="G12" s="8" t="s">
        <v>105</v>
      </c>
      <c r="H12" s="8" t="s">
        <v>106</v>
      </c>
      <c r="I12" s="23" t="s">
        <v>535</v>
      </c>
      <c r="J12" s="8">
        <v>44326</v>
      </c>
      <c r="K12" s="1" t="s">
        <v>63</v>
      </c>
      <c r="L12" s="10" t="s">
        <v>69</v>
      </c>
      <c r="M12" s="10">
        <v>91</v>
      </c>
      <c r="N12" s="10" t="s">
        <v>120</v>
      </c>
      <c r="O12" s="11">
        <v>44.332208254863318</v>
      </c>
      <c r="P12" s="10">
        <v>0.1</v>
      </c>
      <c r="Q12" s="12">
        <v>7094462.8286586981</v>
      </c>
      <c r="R12" s="51">
        <v>9.4594432175510494</v>
      </c>
      <c r="S12" s="12">
        <f t="shared" si="0"/>
        <v>1513790.3327737234</v>
      </c>
      <c r="T12" s="90" t="s">
        <v>1406</v>
      </c>
      <c r="U12" s="90" t="s">
        <v>1406</v>
      </c>
    </row>
    <row r="13" spans="1:21" x14ac:dyDescent="0.2">
      <c r="A13" s="1" t="s">
        <v>418</v>
      </c>
      <c r="B13" s="9" t="s">
        <v>90</v>
      </c>
      <c r="C13" s="10" t="s">
        <v>89</v>
      </c>
      <c r="D13" s="1" t="s">
        <v>414</v>
      </c>
      <c r="E13" s="1"/>
      <c r="F13" s="1" t="s">
        <v>426</v>
      </c>
      <c r="G13" s="8" t="s">
        <v>107</v>
      </c>
      <c r="H13" s="8" t="s">
        <v>108</v>
      </c>
      <c r="I13" s="23" t="s">
        <v>535</v>
      </c>
      <c r="J13" s="8">
        <v>44326</v>
      </c>
      <c r="K13" s="1" t="s">
        <v>63</v>
      </c>
      <c r="L13" s="10" t="s">
        <v>70</v>
      </c>
      <c r="M13" s="10">
        <v>142</v>
      </c>
      <c r="N13" s="10" t="s">
        <v>121</v>
      </c>
      <c r="O13" s="11">
        <v>25.432655691439692</v>
      </c>
      <c r="P13" s="10">
        <v>0.1</v>
      </c>
      <c r="Q13" s="12">
        <v>32008.56274475317</v>
      </c>
      <c r="R13" s="51">
        <v>9.1445440587354199</v>
      </c>
      <c r="S13" s="12">
        <f t="shared" si="0"/>
        <v>11508.971608289921</v>
      </c>
      <c r="T13" s="90" t="s">
        <v>1406</v>
      </c>
      <c r="U13" s="90" t="s">
        <v>1406</v>
      </c>
    </row>
    <row r="14" spans="1:21" x14ac:dyDescent="0.2">
      <c r="A14" s="1" t="s">
        <v>419</v>
      </c>
      <c r="B14" s="9" t="s">
        <v>91</v>
      </c>
      <c r="C14" s="10" t="s">
        <v>92</v>
      </c>
      <c r="D14" s="1" t="s">
        <v>414</v>
      </c>
      <c r="E14" s="1"/>
      <c r="F14" s="1" t="s">
        <v>427</v>
      </c>
      <c r="G14" s="8" t="s">
        <v>109</v>
      </c>
      <c r="H14" s="8" t="s">
        <v>110</v>
      </c>
      <c r="I14" s="23" t="s">
        <v>535</v>
      </c>
      <c r="J14" s="8">
        <v>44326</v>
      </c>
      <c r="K14" s="1" t="s">
        <v>63</v>
      </c>
      <c r="L14" s="10" t="s">
        <v>70</v>
      </c>
      <c r="M14" s="10">
        <v>77</v>
      </c>
      <c r="N14" s="10" t="s">
        <v>121</v>
      </c>
      <c r="O14" s="11">
        <v>38.919269214948784</v>
      </c>
      <c r="P14" s="10">
        <v>0.1</v>
      </c>
      <c r="Q14" s="12" t="s">
        <v>452</v>
      </c>
      <c r="R14" s="51">
        <v>9.8396091744604401</v>
      </c>
      <c r="S14" s="12" t="e">
        <f t="shared" si="0"/>
        <v>#VALUE!</v>
      </c>
      <c r="T14" s="90" t="s">
        <v>1406</v>
      </c>
      <c r="U14" s="90" t="s">
        <v>1406</v>
      </c>
    </row>
    <row r="15" spans="1:21" x14ac:dyDescent="0.2">
      <c r="A15" s="1" t="s">
        <v>420</v>
      </c>
      <c r="B15" s="9" t="s">
        <v>241</v>
      </c>
      <c r="C15" s="10" t="s">
        <v>93</v>
      </c>
      <c r="D15" s="1" t="s">
        <v>414</v>
      </c>
      <c r="E15" s="1"/>
      <c r="F15" s="1" t="s">
        <v>428</v>
      </c>
      <c r="G15" s="8" t="s">
        <v>111</v>
      </c>
      <c r="H15" s="8" t="s">
        <v>112</v>
      </c>
      <c r="I15" s="23" t="s">
        <v>535</v>
      </c>
      <c r="J15" s="8">
        <v>44326</v>
      </c>
      <c r="K15" s="1" t="s">
        <v>63</v>
      </c>
      <c r="L15" s="10" t="s">
        <v>69</v>
      </c>
      <c r="M15" s="10">
        <v>74</v>
      </c>
      <c r="N15" s="10" t="s">
        <v>122</v>
      </c>
      <c r="O15" s="11">
        <v>35.372542657673627</v>
      </c>
      <c r="P15" s="10">
        <v>0.1</v>
      </c>
      <c r="Q15" s="12" t="s">
        <v>452</v>
      </c>
      <c r="R15" s="51">
        <v>17.3251487998388</v>
      </c>
      <c r="S15" s="12" t="e">
        <f t="shared" si="0"/>
        <v>#VALUE!</v>
      </c>
      <c r="T15" s="90" t="s">
        <v>1406</v>
      </c>
      <c r="U15" s="90" t="s">
        <v>1406</v>
      </c>
    </row>
    <row r="16" spans="1:21" x14ac:dyDescent="0.2">
      <c r="A16" s="1" t="s">
        <v>421</v>
      </c>
      <c r="B16" s="9" t="s">
        <v>632</v>
      </c>
      <c r="C16" s="10" t="s">
        <v>633</v>
      </c>
      <c r="D16" s="1" t="s">
        <v>414</v>
      </c>
      <c r="E16" s="1"/>
      <c r="F16" s="1" t="s">
        <v>429</v>
      </c>
      <c r="G16" s="8" t="s">
        <v>113</v>
      </c>
      <c r="H16" s="8" t="s">
        <v>114</v>
      </c>
      <c r="I16" s="23" t="s">
        <v>535</v>
      </c>
      <c r="J16" s="8">
        <v>44326</v>
      </c>
      <c r="K16" s="1" t="s">
        <v>63</v>
      </c>
      <c r="L16" s="10" t="s">
        <v>309</v>
      </c>
      <c r="M16" s="10">
        <v>64</v>
      </c>
      <c r="N16" s="10" t="s">
        <v>122</v>
      </c>
      <c r="O16" s="11">
        <v>41.961276243882082</v>
      </c>
      <c r="P16" s="10">
        <v>0.1</v>
      </c>
      <c r="Q16" s="12" t="s">
        <v>452</v>
      </c>
      <c r="R16" s="51">
        <v>4.8799795894959104</v>
      </c>
      <c r="S16" s="12" t="e">
        <f t="shared" si="0"/>
        <v>#VALUE!</v>
      </c>
      <c r="T16" s="90" t="s">
        <v>1406</v>
      </c>
      <c r="U16" s="90" t="s">
        <v>1406</v>
      </c>
    </row>
    <row r="17" spans="1:21" x14ac:dyDescent="0.2">
      <c r="A17" s="1" t="s">
        <v>422</v>
      </c>
      <c r="B17" s="9" t="s">
        <v>56</v>
      </c>
      <c r="C17" s="10" t="s">
        <v>95</v>
      </c>
      <c r="D17" s="1" t="s">
        <v>414</v>
      </c>
      <c r="E17" s="1"/>
      <c r="F17" s="1" t="s">
        <v>430</v>
      </c>
      <c r="G17" s="8" t="s">
        <v>115</v>
      </c>
      <c r="H17" s="8" t="s">
        <v>116</v>
      </c>
      <c r="I17" s="23" t="s">
        <v>535</v>
      </c>
      <c r="J17" s="8">
        <v>44326</v>
      </c>
      <c r="K17" s="1" t="s">
        <v>63</v>
      </c>
      <c r="L17" s="10" t="s">
        <v>69</v>
      </c>
      <c r="M17" s="10">
        <v>77</v>
      </c>
      <c r="N17" s="10" t="s">
        <v>122</v>
      </c>
      <c r="O17" s="11">
        <v>41.048480903239884</v>
      </c>
      <c r="P17" s="10">
        <v>0.1</v>
      </c>
      <c r="Q17" s="12">
        <v>648894150.69987106</v>
      </c>
      <c r="R17" s="51">
        <v>3.6903377170813698</v>
      </c>
      <c r="S17" s="12">
        <f t="shared" si="0"/>
        <v>58336837.467040405</v>
      </c>
      <c r="T17" s="14">
        <v>4842.3435299256425</v>
      </c>
      <c r="U17" s="20">
        <f>S17*T17</f>
        <v>282487007464.84692</v>
      </c>
    </row>
    <row r="18" spans="1:21" x14ac:dyDescent="0.2">
      <c r="A18" s="1" t="s">
        <v>167</v>
      </c>
      <c r="B18" s="9" t="s">
        <v>47</v>
      </c>
      <c r="C18" s="10" t="s">
        <v>88</v>
      </c>
      <c r="D18" s="1" t="s">
        <v>33</v>
      </c>
      <c r="E18" s="1"/>
      <c r="F18" s="1" t="s">
        <v>235</v>
      </c>
      <c r="G18" s="25"/>
      <c r="H18" s="25"/>
      <c r="I18" s="23" t="s">
        <v>535</v>
      </c>
      <c r="J18" s="8">
        <v>44488</v>
      </c>
      <c r="K18" s="10" t="s">
        <v>234</v>
      </c>
      <c r="L18" s="10" t="s">
        <v>71</v>
      </c>
      <c r="M18" s="25"/>
      <c r="N18" s="25"/>
      <c r="O18" s="1">
        <v>45.055833651715091</v>
      </c>
      <c r="P18" s="10">
        <v>0.1</v>
      </c>
      <c r="Q18" s="12">
        <v>72491668.895826682</v>
      </c>
      <c r="R18" s="51">
        <v>12.3956031202167</v>
      </c>
      <c r="S18" s="12">
        <f t="shared" si="0"/>
        <v>19943654.002740219</v>
      </c>
      <c r="T18" s="14">
        <v>2870.3125200416498</v>
      </c>
      <c r="U18" s="20">
        <f t="shared" ref="U18:U24" si="2">S18*T18</f>
        <v>57244519779.444016</v>
      </c>
    </row>
    <row r="19" spans="1:21" x14ac:dyDescent="0.2">
      <c r="A19" s="1" t="s">
        <v>168</v>
      </c>
      <c r="B19" s="9" t="s">
        <v>49</v>
      </c>
      <c r="C19" s="10" t="s">
        <v>96</v>
      </c>
      <c r="D19" s="1" t="s">
        <v>33</v>
      </c>
      <c r="E19" s="1"/>
      <c r="F19" s="1" t="s">
        <v>236</v>
      </c>
      <c r="G19" s="25"/>
      <c r="H19" s="25"/>
      <c r="I19" s="23" t="s">
        <v>535</v>
      </c>
      <c r="J19" s="8">
        <v>44488</v>
      </c>
      <c r="K19" s="10" t="s">
        <v>234</v>
      </c>
      <c r="L19" s="10" t="s">
        <v>309</v>
      </c>
      <c r="M19" s="25"/>
      <c r="N19" s="25"/>
      <c r="O19" s="1">
        <v>20.590801445843184</v>
      </c>
      <c r="P19" s="10">
        <v>0.1</v>
      </c>
      <c r="Q19" s="12">
        <v>782559101.22492802</v>
      </c>
      <c r="R19" s="51">
        <v>13.713264738522099</v>
      </c>
      <c r="S19" s="12">
        <f t="shared" si="0"/>
        <v>521176417.38533628</v>
      </c>
      <c r="T19" s="14">
        <v>5148.023029676403</v>
      </c>
      <c r="U19" s="20">
        <f t="shared" si="2"/>
        <v>2683028199223.9526</v>
      </c>
    </row>
    <row r="20" spans="1:21" x14ac:dyDescent="0.2">
      <c r="A20" s="1" t="s">
        <v>169</v>
      </c>
      <c r="B20" s="9" t="s">
        <v>32</v>
      </c>
      <c r="C20" s="10" t="s">
        <v>87</v>
      </c>
      <c r="D20" s="1" t="s">
        <v>33</v>
      </c>
      <c r="E20" s="1"/>
      <c r="F20" s="1" t="s">
        <v>237</v>
      </c>
      <c r="G20" s="25"/>
      <c r="H20" s="25"/>
      <c r="I20" s="23" t="s">
        <v>535</v>
      </c>
      <c r="J20" s="8">
        <v>44488</v>
      </c>
      <c r="K20" s="10" t="s">
        <v>234</v>
      </c>
      <c r="L20" s="10" t="s">
        <v>69</v>
      </c>
      <c r="M20" s="25"/>
      <c r="N20" s="25"/>
      <c r="O20" s="1">
        <v>50.74563793037931</v>
      </c>
      <c r="P20" s="10">
        <v>0.1</v>
      </c>
      <c r="Q20" s="12">
        <v>1936639432.0469983</v>
      </c>
      <c r="R20" s="51">
        <v>5.7852423881155399</v>
      </c>
      <c r="S20" s="12">
        <f t="shared" si="0"/>
        <v>220786041.71151766</v>
      </c>
      <c r="T20" s="14">
        <v>5404.8482201933684</v>
      </c>
      <c r="U20" s="20">
        <f t="shared" si="2"/>
        <v>1193315044588.0352</v>
      </c>
    </row>
    <row r="21" spans="1:21" x14ac:dyDescent="0.2">
      <c r="A21" s="1" t="s">
        <v>170</v>
      </c>
      <c r="B21" s="9" t="s">
        <v>91</v>
      </c>
      <c r="C21" s="10" t="s">
        <v>92</v>
      </c>
      <c r="D21" s="1" t="s">
        <v>33</v>
      </c>
      <c r="E21" s="1"/>
      <c r="F21" s="1" t="s">
        <v>238</v>
      </c>
      <c r="G21" s="25"/>
      <c r="H21" s="25"/>
      <c r="I21" s="23" t="s">
        <v>535</v>
      </c>
      <c r="J21" s="8">
        <v>44488</v>
      </c>
      <c r="K21" s="10" t="s">
        <v>234</v>
      </c>
      <c r="L21" s="10" t="s">
        <v>70</v>
      </c>
      <c r="M21" s="25"/>
      <c r="N21" s="25"/>
      <c r="O21" s="1">
        <v>26.30864830679274</v>
      </c>
      <c r="P21" s="10">
        <v>0.1</v>
      </c>
      <c r="Q21" s="12">
        <v>2654569090.8991761</v>
      </c>
      <c r="R21" s="51">
        <v>11.551075035139601</v>
      </c>
      <c r="S21" s="12">
        <f t="shared" si="0"/>
        <v>1165515095.9246225</v>
      </c>
      <c r="T21" s="14">
        <v>5260.1848248369988</v>
      </c>
      <c r="U21" s="20">
        <f t="shared" si="2"/>
        <v>6130824820701.1387</v>
      </c>
    </row>
    <row r="22" spans="1:21" x14ac:dyDescent="0.2">
      <c r="A22" s="1" t="s">
        <v>171</v>
      </c>
      <c r="B22" s="9" t="s">
        <v>241</v>
      </c>
      <c r="C22" s="10" t="s">
        <v>93</v>
      </c>
      <c r="D22" s="1" t="s">
        <v>33</v>
      </c>
      <c r="E22" s="1"/>
      <c r="F22" s="1" t="s">
        <v>239</v>
      </c>
      <c r="G22" s="25"/>
      <c r="H22" s="25"/>
      <c r="I22" s="23" t="s">
        <v>535</v>
      </c>
      <c r="J22" s="8">
        <v>44488</v>
      </c>
      <c r="K22" s="10" t="s">
        <v>234</v>
      </c>
      <c r="L22" s="10" t="s">
        <v>69</v>
      </c>
      <c r="M22" s="25"/>
      <c r="N22" s="25"/>
      <c r="O22" s="1">
        <v>25.383150214329561</v>
      </c>
      <c r="P22" s="10">
        <v>0.1</v>
      </c>
      <c r="Q22" s="12">
        <v>3223414999.0230083</v>
      </c>
      <c r="R22" s="51">
        <v>26.588424227681401</v>
      </c>
      <c r="S22" s="12">
        <f t="shared" si="0"/>
        <v>3376473161.6137853</v>
      </c>
      <c r="T22" s="14">
        <v>7234.0858040858047</v>
      </c>
      <c r="U22" s="20">
        <f t="shared" si="2"/>
        <v>24425696566307</v>
      </c>
    </row>
    <row r="23" spans="1:21" x14ac:dyDescent="0.2">
      <c r="A23" s="1" t="s">
        <v>172</v>
      </c>
      <c r="B23" s="9" t="s">
        <v>632</v>
      </c>
      <c r="C23" s="10" t="s">
        <v>633</v>
      </c>
      <c r="D23" s="1" t="s">
        <v>33</v>
      </c>
      <c r="E23" s="1"/>
      <c r="F23" s="1" t="s">
        <v>240</v>
      </c>
      <c r="G23" s="25"/>
      <c r="H23" s="25"/>
      <c r="I23" s="23" t="s">
        <v>535</v>
      </c>
      <c r="J23" s="8">
        <v>44488</v>
      </c>
      <c r="K23" s="10" t="s">
        <v>234</v>
      </c>
      <c r="L23" s="10" t="s">
        <v>309</v>
      </c>
      <c r="M23" s="25"/>
      <c r="N23" s="25"/>
      <c r="O23" s="1">
        <v>19.719495408586972</v>
      </c>
      <c r="P23" s="10">
        <v>0.1</v>
      </c>
      <c r="Q23" s="12" t="s">
        <v>452</v>
      </c>
      <c r="R23" s="51">
        <v>12.6779916489127</v>
      </c>
      <c r="S23" s="12" t="e">
        <f t="shared" si="0"/>
        <v>#VALUE!</v>
      </c>
      <c r="T23" s="90" t="s">
        <v>1406</v>
      </c>
      <c r="U23" s="90" t="s">
        <v>1406</v>
      </c>
    </row>
    <row r="24" spans="1:21" x14ac:dyDescent="0.2">
      <c r="A24" s="1" t="s">
        <v>456</v>
      </c>
      <c r="B24" s="9" t="s">
        <v>91</v>
      </c>
      <c r="C24" s="10" t="s">
        <v>92</v>
      </c>
      <c r="D24" s="1" t="s">
        <v>414</v>
      </c>
      <c r="E24" s="1"/>
      <c r="F24" s="1" t="s">
        <v>431</v>
      </c>
      <c r="G24" s="25"/>
      <c r="H24" s="25"/>
      <c r="I24" s="23" t="s">
        <v>535</v>
      </c>
      <c r="J24" s="8">
        <v>44488</v>
      </c>
      <c r="K24" s="10" t="s">
        <v>234</v>
      </c>
      <c r="L24" s="10" t="s">
        <v>70</v>
      </c>
      <c r="M24" s="25"/>
      <c r="N24" s="25"/>
      <c r="O24" s="1">
        <v>38.633370884432907</v>
      </c>
      <c r="P24" s="10">
        <v>0.1</v>
      </c>
      <c r="Q24" s="12" t="s">
        <v>452</v>
      </c>
      <c r="R24" s="51">
        <v>7.0759281851467897</v>
      </c>
      <c r="S24" s="12" t="e">
        <f t="shared" si="0"/>
        <v>#VALUE!</v>
      </c>
      <c r="T24" s="90" t="s">
        <v>1406</v>
      </c>
      <c r="U24" s="90" t="s">
        <v>1406</v>
      </c>
    </row>
    <row r="25" spans="1:21" x14ac:dyDescent="0.2">
      <c r="A25" s="1" t="s">
        <v>457</v>
      </c>
      <c r="B25" s="9" t="s">
        <v>632</v>
      </c>
      <c r="C25" s="10" t="s">
        <v>633</v>
      </c>
      <c r="D25" s="1" t="s">
        <v>414</v>
      </c>
      <c r="E25" s="1"/>
      <c r="F25" s="1" t="s">
        <v>432</v>
      </c>
      <c r="G25" s="25"/>
      <c r="H25" s="25"/>
      <c r="I25" s="23" t="s">
        <v>535</v>
      </c>
      <c r="J25" s="8">
        <v>44488</v>
      </c>
      <c r="K25" s="10" t="s">
        <v>234</v>
      </c>
      <c r="L25" s="10" t="s">
        <v>309</v>
      </c>
      <c r="M25" s="25"/>
      <c r="N25" s="25"/>
      <c r="O25" s="1">
        <v>17.693680828275632</v>
      </c>
      <c r="P25" s="10">
        <v>0.1</v>
      </c>
      <c r="Q25" s="12">
        <v>626119.46823106194</v>
      </c>
      <c r="R25" s="51">
        <v>69.640155220675894</v>
      </c>
      <c r="S25" s="12">
        <f t="shared" si="0"/>
        <v>2464329.3488496603</v>
      </c>
      <c r="T25" s="90" t="s">
        <v>1406</v>
      </c>
      <c r="U25" s="90" t="s">
        <v>1406</v>
      </c>
    </row>
    <row r="26" spans="1:21" x14ac:dyDescent="0.2">
      <c r="A26" s="1" t="s">
        <v>458</v>
      </c>
      <c r="B26" s="9" t="s">
        <v>242</v>
      </c>
      <c r="C26" s="10" t="s">
        <v>88</v>
      </c>
      <c r="D26" s="1" t="s">
        <v>414</v>
      </c>
      <c r="E26" s="1"/>
      <c r="F26" s="1" t="s">
        <v>433</v>
      </c>
      <c r="G26" s="25"/>
      <c r="H26" s="25"/>
      <c r="I26" s="23" t="s">
        <v>535</v>
      </c>
      <c r="J26" s="8">
        <v>44488</v>
      </c>
      <c r="K26" s="10" t="s">
        <v>234</v>
      </c>
      <c r="L26" s="10" t="s">
        <v>71</v>
      </c>
      <c r="M26" s="25"/>
      <c r="N26" s="25"/>
      <c r="O26" s="1">
        <v>37.86446571828553</v>
      </c>
      <c r="P26" s="10">
        <v>0.1</v>
      </c>
      <c r="Q26" s="12">
        <v>86101324.496111751</v>
      </c>
      <c r="R26" s="51">
        <v>48.1339643176618</v>
      </c>
      <c r="S26" s="12">
        <f t="shared" si="0"/>
        <v>109453494.25590461</v>
      </c>
      <c r="T26" s="90" t="s">
        <v>1406</v>
      </c>
      <c r="U26" s="90" t="s">
        <v>1406</v>
      </c>
    </row>
    <row r="27" spans="1:21" x14ac:dyDescent="0.2">
      <c r="A27" t="s">
        <v>470</v>
      </c>
      <c r="B27" s="21" t="s">
        <v>482</v>
      </c>
      <c r="C27" t="s">
        <v>480</v>
      </c>
      <c r="D27" s="10" t="s">
        <v>33</v>
      </c>
      <c r="E27" t="s">
        <v>479</v>
      </c>
      <c r="F27" t="s">
        <v>470</v>
      </c>
      <c r="G27">
        <v>-37.903599999999997</v>
      </c>
      <c r="H27">
        <v>145.571</v>
      </c>
      <c r="I27" s="23" t="s">
        <v>537</v>
      </c>
      <c r="J27" s="8">
        <v>45007</v>
      </c>
      <c r="L27" s="10" t="s">
        <v>70</v>
      </c>
      <c r="M27">
        <v>148</v>
      </c>
      <c r="N27">
        <v>30</v>
      </c>
      <c r="O27" s="14">
        <v>16.732026143790847</v>
      </c>
      <c r="P27">
        <v>7.6000000000000068E-2</v>
      </c>
      <c r="Q27" s="20">
        <v>2541513562.5663757</v>
      </c>
      <c r="R27" s="51">
        <v>15.1299256009184</v>
      </c>
      <c r="S27" s="12">
        <f t="shared" si="0"/>
        <v>2298162265.8785987</v>
      </c>
      <c r="T27" s="90" t="s">
        <v>1406</v>
      </c>
      <c r="U27" s="90" t="s">
        <v>1406</v>
      </c>
    </row>
    <row r="28" spans="1:21" x14ac:dyDescent="0.2">
      <c r="A28" t="s">
        <v>471</v>
      </c>
      <c r="B28" s="21" t="s">
        <v>482</v>
      </c>
      <c r="C28" t="s">
        <v>480</v>
      </c>
      <c r="D28" s="10" t="s">
        <v>33</v>
      </c>
      <c r="E28" t="s">
        <v>479</v>
      </c>
      <c r="F28" t="s">
        <v>471</v>
      </c>
      <c r="G28">
        <v>-37.903599999999997</v>
      </c>
      <c r="H28">
        <v>145.571</v>
      </c>
      <c r="I28" s="23" t="s">
        <v>537</v>
      </c>
      <c r="J28" s="8">
        <v>45007</v>
      </c>
      <c r="L28" s="10" t="s">
        <v>70</v>
      </c>
      <c r="M28">
        <v>139</v>
      </c>
      <c r="N28">
        <v>30</v>
      </c>
      <c r="O28" s="14">
        <v>15.979729729729724</v>
      </c>
      <c r="P28">
        <v>0.1419999999999999</v>
      </c>
      <c r="Q28" s="20">
        <v>682136599.4685775</v>
      </c>
      <c r="R28" s="51">
        <v>8.2209069366817697</v>
      </c>
      <c r="S28" s="12">
        <f t="shared" si="0"/>
        <v>350930935.45272315</v>
      </c>
      <c r="T28" s="90" t="s">
        <v>1406</v>
      </c>
      <c r="U28" s="90" t="s">
        <v>1406</v>
      </c>
    </row>
    <row r="29" spans="1:21" x14ac:dyDescent="0.2">
      <c r="A29" t="s">
        <v>472</v>
      </c>
      <c r="B29" s="21" t="s">
        <v>482</v>
      </c>
      <c r="C29" t="s">
        <v>480</v>
      </c>
      <c r="D29" s="10" t="s">
        <v>33</v>
      </c>
      <c r="E29" t="s">
        <v>479</v>
      </c>
      <c r="F29" t="s">
        <v>472</v>
      </c>
      <c r="G29">
        <v>-37.903599999999997</v>
      </c>
      <c r="H29">
        <v>145.571</v>
      </c>
      <c r="I29" s="23" t="s">
        <v>537</v>
      </c>
      <c r="J29" s="8">
        <v>45007</v>
      </c>
      <c r="L29" s="10" t="s">
        <v>70</v>
      </c>
      <c r="M29">
        <v>110</v>
      </c>
      <c r="N29">
        <v>30</v>
      </c>
      <c r="O29" s="14">
        <v>14.516129032258061</v>
      </c>
      <c r="P29">
        <v>0.14999999999999991</v>
      </c>
      <c r="Q29" s="20">
        <v>1856537273.5075607</v>
      </c>
      <c r="R29" s="51">
        <v>11.188334488794601</v>
      </c>
      <c r="S29" s="12">
        <f t="shared" si="0"/>
        <v>1430929689.365417</v>
      </c>
      <c r="T29" s="90" t="s">
        <v>1406</v>
      </c>
      <c r="U29" s="90" t="s">
        <v>1406</v>
      </c>
    </row>
    <row r="30" spans="1:21" x14ac:dyDescent="0.2">
      <c r="A30" t="s">
        <v>473</v>
      </c>
      <c r="B30" s="21" t="s">
        <v>483</v>
      </c>
      <c r="C30" t="s">
        <v>481</v>
      </c>
      <c r="D30" s="10" t="s">
        <v>33</v>
      </c>
      <c r="E30" t="s">
        <v>479</v>
      </c>
      <c r="F30" t="s">
        <v>473</v>
      </c>
      <c r="G30">
        <v>-37.903599999999997</v>
      </c>
      <c r="H30">
        <v>145.571</v>
      </c>
      <c r="I30" s="23" t="s">
        <v>537</v>
      </c>
      <c r="J30" s="8">
        <v>45007</v>
      </c>
      <c r="L30" s="10" t="s">
        <v>70</v>
      </c>
      <c r="M30">
        <v>190</v>
      </c>
      <c r="N30">
        <v>30</v>
      </c>
      <c r="O30" s="14">
        <v>9.9592114208021805</v>
      </c>
      <c r="P30">
        <v>8.2999999999999741E-2</v>
      </c>
      <c r="Q30" s="20">
        <v>3376170481.5419364</v>
      </c>
      <c r="R30" s="51">
        <v>16.535885367951</v>
      </c>
      <c r="S30" s="12">
        <f t="shared" si="0"/>
        <v>5605661503.3623447</v>
      </c>
      <c r="T30" s="90" t="s">
        <v>1406</v>
      </c>
      <c r="U30" s="90" t="s">
        <v>1406</v>
      </c>
    </row>
  </sheetData>
  <conditionalFormatting sqref="R2:R17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7530C4-25FF-46BD-8F7E-77BFF57A49D5}</x14:id>
        </ext>
      </extLst>
    </cfRule>
  </conditionalFormatting>
  <conditionalFormatting sqref="R18:R2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982869-81B5-4DBD-BAAF-8ECA69B59AE3}</x14:id>
        </ext>
      </extLst>
    </cfRule>
  </conditionalFormatting>
  <conditionalFormatting sqref="R27:R3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CC1EA7-B204-44B2-9C16-EE779530C66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7530C4-25FF-46BD-8F7E-77BFF57A49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:R17</xm:sqref>
        </x14:conditionalFormatting>
        <x14:conditionalFormatting xmlns:xm="http://schemas.microsoft.com/office/excel/2006/main">
          <x14:cfRule type="dataBar" id="{59982869-81B5-4DBD-BAAF-8ECA69B59A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8:R26</xm:sqref>
        </x14:conditionalFormatting>
        <x14:conditionalFormatting xmlns:xm="http://schemas.microsoft.com/office/excel/2006/main">
          <x14:cfRule type="dataBar" id="{13CC1EA7-B204-44B2-9C16-EE779530C6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7:R3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A23E8-F9F9-47C5-BDEB-9742A518996F}">
  <dimension ref="A1:R124"/>
  <sheetViews>
    <sheetView topLeftCell="A40" workbookViewId="0">
      <selection activeCell="A81" sqref="A81"/>
    </sheetView>
  </sheetViews>
  <sheetFormatPr defaultRowHeight="10" x14ac:dyDescent="0.2"/>
  <cols>
    <col min="1" max="1" width="26" customWidth="1"/>
    <col min="2" max="2" width="33.33203125" customWidth="1"/>
    <col min="3" max="3" width="10.44140625" bestFit="1" customWidth="1"/>
    <col min="4" max="4" width="16.77734375" bestFit="1" customWidth="1"/>
    <col min="5" max="5" width="10.21875" bestFit="1" customWidth="1"/>
    <col min="6" max="6" width="13.6640625" bestFit="1" customWidth="1"/>
    <col min="7" max="7" width="13.44140625" bestFit="1" customWidth="1"/>
    <col min="8" max="8" width="11.77734375" bestFit="1" customWidth="1"/>
    <col min="9" max="9" width="8.77734375" bestFit="1" customWidth="1"/>
    <col min="10" max="10" width="14.21875" bestFit="1" customWidth="1"/>
    <col min="11" max="11" width="12.77734375" bestFit="1" customWidth="1"/>
    <col min="12" max="12" width="7.21875" bestFit="1" customWidth="1"/>
    <col min="13" max="13" width="12.6640625" bestFit="1" customWidth="1"/>
    <col min="14" max="14" width="14.33203125" bestFit="1" customWidth="1"/>
    <col min="15" max="15" width="16.6640625" bestFit="1" customWidth="1"/>
    <col min="16" max="16" width="40.33203125" bestFit="1" customWidth="1"/>
    <col min="17" max="17" width="30.44140625" bestFit="1" customWidth="1"/>
    <col min="18" max="18" width="38" customWidth="1"/>
  </cols>
  <sheetData>
    <row r="1" spans="1:18" x14ac:dyDescent="0.2">
      <c r="A1" s="78" t="s">
        <v>1402</v>
      </c>
      <c r="B1" s="78"/>
    </row>
    <row r="2" spans="1:18" ht="10.5" x14ac:dyDescent="0.25">
      <c r="A2" s="55" t="s">
        <v>634</v>
      </c>
      <c r="B2" s="55" t="s">
        <v>86</v>
      </c>
      <c r="C2" s="55" t="s">
        <v>635</v>
      </c>
      <c r="D2" s="55" t="s">
        <v>636</v>
      </c>
      <c r="E2" s="55" t="s">
        <v>637</v>
      </c>
      <c r="F2" s="55" t="s">
        <v>638</v>
      </c>
      <c r="G2" s="55" t="s">
        <v>639</v>
      </c>
      <c r="H2" s="56" t="s">
        <v>640</v>
      </c>
      <c r="I2" s="55" t="s">
        <v>641</v>
      </c>
      <c r="J2" s="55" t="s">
        <v>642</v>
      </c>
      <c r="K2" s="55" t="s">
        <v>643</v>
      </c>
      <c r="L2" s="55" t="s">
        <v>644</v>
      </c>
      <c r="M2" s="55" t="s">
        <v>645</v>
      </c>
      <c r="N2" s="55" t="s">
        <v>646</v>
      </c>
      <c r="O2" s="55" t="s">
        <v>647</v>
      </c>
      <c r="P2" s="55" t="s">
        <v>648</v>
      </c>
      <c r="Q2" s="55" t="s">
        <v>398</v>
      </c>
      <c r="R2" s="55" t="s">
        <v>649</v>
      </c>
    </row>
    <row r="3" spans="1:18" x14ac:dyDescent="0.2">
      <c r="A3" s="21" t="s">
        <v>32</v>
      </c>
      <c r="B3" t="s">
        <v>392</v>
      </c>
      <c r="C3">
        <v>128309</v>
      </c>
      <c r="D3" t="s">
        <v>650</v>
      </c>
      <c r="E3" s="21" t="s">
        <v>651</v>
      </c>
      <c r="F3" t="s">
        <v>652</v>
      </c>
      <c r="G3" t="s">
        <v>653</v>
      </c>
      <c r="H3" s="57">
        <v>269244392</v>
      </c>
      <c r="I3">
        <v>251</v>
      </c>
      <c r="J3">
        <v>11</v>
      </c>
      <c r="K3">
        <v>72</v>
      </c>
      <c r="L3">
        <v>40.369999999999997</v>
      </c>
      <c r="M3" t="s">
        <v>654</v>
      </c>
      <c r="N3" t="s">
        <v>655</v>
      </c>
      <c r="O3" t="s">
        <v>656</v>
      </c>
      <c r="Q3" t="s">
        <v>657</v>
      </c>
      <c r="R3" s="58" t="s">
        <v>658</v>
      </c>
    </row>
    <row r="4" spans="1:18" x14ac:dyDescent="0.2">
      <c r="A4" s="21" t="s">
        <v>32</v>
      </c>
      <c r="B4" t="s">
        <v>392</v>
      </c>
      <c r="C4">
        <v>128309</v>
      </c>
      <c r="D4" t="s">
        <v>650</v>
      </c>
      <c r="E4" s="21" t="s">
        <v>651</v>
      </c>
      <c r="F4" t="s">
        <v>652</v>
      </c>
      <c r="G4" t="s">
        <v>653</v>
      </c>
      <c r="H4" s="57">
        <v>271680404</v>
      </c>
      <c r="I4">
        <v>241</v>
      </c>
      <c r="J4">
        <v>11</v>
      </c>
      <c r="K4">
        <v>72</v>
      </c>
      <c r="L4">
        <v>40.5</v>
      </c>
      <c r="M4" t="s">
        <v>659</v>
      </c>
      <c r="N4" t="s">
        <v>655</v>
      </c>
      <c r="O4" t="s">
        <v>660</v>
      </c>
      <c r="Q4" t="s">
        <v>657</v>
      </c>
      <c r="R4" s="58" t="s">
        <v>658</v>
      </c>
    </row>
    <row r="5" spans="1:18" x14ac:dyDescent="0.2">
      <c r="A5" s="21" t="s">
        <v>661</v>
      </c>
      <c r="B5" t="s">
        <v>662</v>
      </c>
      <c r="C5">
        <v>105962</v>
      </c>
      <c r="D5" t="s">
        <v>663</v>
      </c>
      <c r="E5" s="21" t="s">
        <v>651</v>
      </c>
      <c r="F5" t="s">
        <v>652</v>
      </c>
      <c r="G5" t="s">
        <v>653</v>
      </c>
      <c r="H5" s="57">
        <v>362036213</v>
      </c>
      <c r="I5">
        <v>3185</v>
      </c>
      <c r="J5" t="s">
        <v>0</v>
      </c>
      <c r="K5">
        <v>350</v>
      </c>
      <c r="L5">
        <v>40.299999999999997</v>
      </c>
      <c r="M5" t="s">
        <v>664</v>
      </c>
      <c r="N5" t="s">
        <v>665</v>
      </c>
      <c r="O5" t="s">
        <v>666</v>
      </c>
      <c r="Q5" t="s">
        <v>667</v>
      </c>
      <c r="R5" s="58" t="s">
        <v>668</v>
      </c>
    </row>
    <row r="6" spans="1:18" x14ac:dyDescent="0.2">
      <c r="A6" s="21" t="s">
        <v>669</v>
      </c>
      <c r="B6" t="s">
        <v>670</v>
      </c>
      <c r="C6">
        <v>73959</v>
      </c>
      <c r="D6" t="s">
        <v>671</v>
      </c>
      <c r="E6" s="21" t="s">
        <v>672</v>
      </c>
      <c r="F6" t="s">
        <v>0</v>
      </c>
      <c r="G6" t="s">
        <v>673</v>
      </c>
      <c r="H6" s="57">
        <v>268942579</v>
      </c>
      <c r="I6">
        <v>214</v>
      </c>
      <c r="J6">
        <v>9</v>
      </c>
      <c r="K6">
        <v>408</v>
      </c>
      <c r="L6">
        <v>36.659999999999997</v>
      </c>
      <c r="M6" t="s">
        <v>674</v>
      </c>
      <c r="N6" t="s">
        <v>675</v>
      </c>
      <c r="O6" t="s">
        <v>676</v>
      </c>
      <c r="Q6" t="s">
        <v>677</v>
      </c>
      <c r="R6" s="58" t="s">
        <v>678</v>
      </c>
    </row>
    <row r="7" spans="1:18" x14ac:dyDescent="0.2">
      <c r="A7" s="21" t="s">
        <v>679</v>
      </c>
      <c r="B7" t="s">
        <v>680</v>
      </c>
      <c r="C7">
        <v>107702</v>
      </c>
      <c r="D7" t="s">
        <v>681</v>
      </c>
      <c r="E7" s="21" t="s">
        <v>672</v>
      </c>
      <c r="F7" t="s">
        <v>0</v>
      </c>
      <c r="G7" t="s">
        <v>673</v>
      </c>
      <c r="H7" s="57">
        <v>293483606</v>
      </c>
      <c r="I7">
        <v>308</v>
      </c>
      <c r="J7">
        <v>9</v>
      </c>
      <c r="K7">
        <v>332</v>
      </c>
      <c r="L7">
        <v>36.72</v>
      </c>
      <c r="M7" t="s">
        <v>674</v>
      </c>
      <c r="N7" t="s">
        <v>682</v>
      </c>
      <c r="O7" t="s">
        <v>683</v>
      </c>
      <c r="Q7" t="s">
        <v>677</v>
      </c>
      <c r="R7" s="58" t="s">
        <v>684</v>
      </c>
    </row>
    <row r="8" spans="1:18" x14ac:dyDescent="0.2">
      <c r="A8" s="21" t="s">
        <v>241</v>
      </c>
      <c r="B8" t="s">
        <v>93</v>
      </c>
      <c r="C8">
        <v>13264</v>
      </c>
      <c r="D8" t="s">
        <v>685</v>
      </c>
      <c r="E8" s="21" t="s">
        <v>672</v>
      </c>
      <c r="F8" t="s">
        <v>0</v>
      </c>
      <c r="G8" t="s">
        <v>673</v>
      </c>
      <c r="H8" s="57">
        <v>296631783</v>
      </c>
      <c r="I8">
        <v>512</v>
      </c>
      <c r="J8">
        <v>9</v>
      </c>
      <c r="K8">
        <v>331</v>
      </c>
      <c r="L8">
        <v>36.35</v>
      </c>
      <c r="M8" t="s">
        <v>674</v>
      </c>
      <c r="N8" t="s">
        <v>686</v>
      </c>
      <c r="O8" t="s">
        <v>687</v>
      </c>
      <c r="Q8" t="s">
        <v>677</v>
      </c>
      <c r="R8" s="58" t="s">
        <v>688</v>
      </c>
    </row>
    <row r="9" spans="1:18" x14ac:dyDescent="0.2">
      <c r="A9" s="21" t="s">
        <v>47</v>
      </c>
      <c r="B9" t="s">
        <v>88</v>
      </c>
      <c r="C9">
        <v>16351</v>
      </c>
      <c r="D9" t="s">
        <v>689</v>
      </c>
      <c r="E9" s="21" t="s">
        <v>690</v>
      </c>
      <c r="F9" t="s">
        <v>691</v>
      </c>
      <c r="G9" t="s">
        <v>692</v>
      </c>
      <c r="H9" s="57">
        <v>457335147</v>
      </c>
      <c r="I9">
        <v>333</v>
      </c>
      <c r="J9">
        <v>31</v>
      </c>
      <c r="K9">
        <v>248</v>
      </c>
      <c r="L9">
        <v>33.46</v>
      </c>
      <c r="M9" t="s">
        <v>693</v>
      </c>
      <c r="N9" t="s">
        <v>694</v>
      </c>
      <c r="O9" t="s">
        <v>695</v>
      </c>
      <c r="P9" t="s">
        <v>696</v>
      </c>
      <c r="Q9" t="s">
        <v>697</v>
      </c>
      <c r="R9" s="58" t="s">
        <v>698</v>
      </c>
    </row>
    <row r="10" spans="1:18" x14ac:dyDescent="0.2">
      <c r="A10" s="21" t="s">
        <v>699</v>
      </c>
      <c r="B10" t="s">
        <v>94</v>
      </c>
      <c r="C10">
        <v>118994</v>
      </c>
      <c r="D10" t="s">
        <v>700</v>
      </c>
      <c r="E10" s="21" t="s">
        <v>701</v>
      </c>
      <c r="F10" t="s">
        <v>702</v>
      </c>
      <c r="G10" t="s">
        <v>703</v>
      </c>
      <c r="H10" s="57">
        <v>815414690</v>
      </c>
      <c r="I10">
        <v>1702</v>
      </c>
      <c r="J10" t="s">
        <v>0</v>
      </c>
      <c r="K10">
        <v>100</v>
      </c>
      <c r="L10">
        <v>36.1</v>
      </c>
      <c r="M10" t="s">
        <v>704</v>
      </c>
      <c r="N10" t="s">
        <v>705</v>
      </c>
      <c r="O10" t="s">
        <v>706</v>
      </c>
      <c r="P10" t="s">
        <v>707</v>
      </c>
      <c r="Q10" t="s">
        <v>708</v>
      </c>
      <c r="R10" s="58" t="s">
        <v>709</v>
      </c>
    </row>
    <row r="11" spans="1:18" x14ac:dyDescent="0.2">
      <c r="A11" s="21" t="s">
        <v>710</v>
      </c>
      <c r="B11" t="s">
        <v>711</v>
      </c>
      <c r="C11">
        <v>103898</v>
      </c>
      <c r="D11" t="s">
        <v>712</v>
      </c>
      <c r="E11" s="21" t="s">
        <v>701</v>
      </c>
      <c r="F11" t="s">
        <v>702</v>
      </c>
      <c r="G11" t="s">
        <v>703</v>
      </c>
      <c r="H11" s="57">
        <v>880086908</v>
      </c>
      <c r="I11">
        <v>633</v>
      </c>
      <c r="J11" t="s">
        <v>0</v>
      </c>
      <c r="K11">
        <v>42</v>
      </c>
      <c r="L11">
        <v>35.299999999999997</v>
      </c>
      <c r="M11" t="s">
        <v>713</v>
      </c>
      <c r="N11" t="s">
        <v>714</v>
      </c>
      <c r="O11" t="s">
        <v>715</v>
      </c>
      <c r="P11" t="s">
        <v>707</v>
      </c>
      <c r="Q11" t="s">
        <v>716</v>
      </c>
      <c r="R11" s="58" t="s">
        <v>717</v>
      </c>
    </row>
    <row r="12" spans="1:18" x14ac:dyDescent="0.2">
      <c r="A12" s="21" t="s">
        <v>718</v>
      </c>
      <c r="B12" t="s">
        <v>719</v>
      </c>
      <c r="C12">
        <v>11781</v>
      </c>
      <c r="D12" t="s">
        <v>720</v>
      </c>
      <c r="E12" s="21" t="s">
        <v>721</v>
      </c>
      <c r="F12" t="s">
        <v>0</v>
      </c>
      <c r="G12" t="s">
        <v>722</v>
      </c>
      <c r="H12" s="57">
        <v>749127306</v>
      </c>
      <c r="I12">
        <v>298</v>
      </c>
      <c r="J12">
        <v>12</v>
      </c>
      <c r="K12">
        <v>47.9</v>
      </c>
      <c r="L12">
        <v>39</v>
      </c>
      <c r="M12" t="s">
        <v>723</v>
      </c>
      <c r="N12" t="s">
        <v>724</v>
      </c>
      <c r="O12" t="s">
        <v>725</v>
      </c>
      <c r="Q12" t="s">
        <v>726</v>
      </c>
      <c r="R12" s="58" t="s">
        <v>727</v>
      </c>
    </row>
    <row r="13" spans="1:18" x14ac:dyDescent="0.2">
      <c r="A13" s="21" t="s">
        <v>718</v>
      </c>
      <c r="B13" t="s">
        <v>719</v>
      </c>
      <c r="C13">
        <v>11781</v>
      </c>
      <c r="D13" t="s">
        <v>728</v>
      </c>
      <c r="E13" s="21" t="s">
        <v>721</v>
      </c>
      <c r="F13" t="s">
        <v>0</v>
      </c>
      <c r="G13" t="s">
        <v>722</v>
      </c>
      <c r="H13" s="57">
        <v>1057076530</v>
      </c>
      <c r="I13">
        <v>1009</v>
      </c>
      <c r="J13">
        <v>12</v>
      </c>
      <c r="K13">
        <v>90</v>
      </c>
      <c r="L13">
        <v>39.5</v>
      </c>
      <c r="M13" t="s">
        <v>729</v>
      </c>
      <c r="N13" t="s">
        <v>730</v>
      </c>
      <c r="O13" t="s">
        <v>731</v>
      </c>
      <c r="Q13" t="s">
        <v>732</v>
      </c>
      <c r="R13" s="58" t="s">
        <v>727</v>
      </c>
    </row>
    <row r="14" spans="1:18" x14ac:dyDescent="0.2">
      <c r="A14" s="21" t="s">
        <v>733</v>
      </c>
      <c r="B14" t="s">
        <v>734</v>
      </c>
      <c r="C14">
        <v>112801</v>
      </c>
      <c r="D14" t="s">
        <v>735</v>
      </c>
      <c r="E14" s="21" t="s">
        <v>736</v>
      </c>
      <c r="F14" t="s">
        <v>0</v>
      </c>
      <c r="G14" t="s">
        <v>737</v>
      </c>
      <c r="H14" s="57">
        <v>750866652</v>
      </c>
      <c r="I14">
        <v>4335</v>
      </c>
      <c r="J14">
        <v>14</v>
      </c>
      <c r="K14">
        <v>87</v>
      </c>
      <c r="L14">
        <v>39.28</v>
      </c>
      <c r="M14" t="s">
        <v>738</v>
      </c>
      <c r="N14" t="s">
        <v>739</v>
      </c>
      <c r="O14" t="s">
        <v>740</v>
      </c>
      <c r="Q14" t="s">
        <v>741</v>
      </c>
      <c r="R14" s="58" t="s">
        <v>742</v>
      </c>
    </row>
    <row r="15" spans="1:18" x14ac:dyDescent="0.2">
      <c r="A15" s="21" t="s">
        <v>743</v>
      </c>
      <c r="B15" t="s">
        <v>744</v>
      </c>
      <c r="C15">
        <v>34480</v>
      </c>
      <c r="D15" t="s">
        <v>745</v>
      </c>
      <c r="E15" s="21" t="s">
        <v>736</v>
      </c>
      <c r="F15" t="s">
        <v>0</v>
      </c>
      <c r="G15" t="s">
        <v>737</v>
      </c>
      <c r="H15" s="57">
        <v>744937181</v>
      </c>
      <c r="I15">
        <v>23449</v>
      </c>
      <c r="J15">
        <v>14</v>
      </c>
      <c r="K15">
        <v>133.6</v>
      </c>
      <c r="L15">
        <v>39.29</v>
      </c>
      <c r="M15" t="s">
        <v>746</v>
      </c>
      <c r="N15" t="s">
        <v>747</v>
      </c>
      <c r="O15" t="s">
        <v>748</v>
      </c>
      <c r="P15" t="s">
        <v>707</v>
      </c>
      <c r="Q15" t="s">
        <v>749</v>
      </c>
      <c r="R15" s="58" t="s">
        <v>750</v>
      </c>
    </row>
    <row r="16" spans="1:18" x14ac:dyDescent="0.2">
      <c r="A16" s="21" t="s">
        <v>751</v>
      </c>
      <c r="B16" t="s">
        <v>752</v>
      </c>
      <c r="C16">
        <v>103393</v>
      </c>
      <c r="D16" t="s">
        <v>753</v>
      </c>
      <c r="E16" s="21" t="s">
        <v>754</v>
      </c>
      <c r="F16" t="s">
        <v>0</v>
      </c>
      <c r="G16" t="s">
        <v>737</v>
      </c>
      <c r="H16" s="57">
        <v>823061212</v>
      </c>
      <c r="I16">
        <v>1452</v>
      </c>
      <c r="J16">
        <v>11</v>
      </c>
      <c r="K16">
        <v>193</v>
      </c>
      <c r="L16">
        <v>40.119999999999997</v>
      </c>
      <c r="M16" t="s">
        <v>755</v>
      </c>
      <c r="N16" t="s">
        <v>756</v>
      </c>
      <c r="O16" t="s">
        <v>757</v>
      </c>
      <c r="P16" t="s">
        <v>707</v>
      </c>
      <c r="Q16" t="s">
        <v>758</v>
      </c>
      <c r="R16" s="58" t="s">
        <v>759</v>
      </c>
    </row>
    <row r="17" spans="1:18" x14ac:dyDescent="0.2">
      <c r="A17" s="21" t="s">
        <v>760</v>
      </c>
      <c r="B17" t="s">
        <v>761</v>
      </c>
      <c r="C17">
        <v>93854</v>
      </c>
      <c r="D17" t="s">
        <v>762</v>
      </c>
      <c r="E17" s="21" t="s">
        <v>511</v>
      </c>
      <c r="F17" t="s">
        <v>763</v>
      </c>
      <c r="G17" t="s">
        <v>653</v>
      </c>
      <c r="H17" s="57">
        <v>607093440</v>
      </c>
      <c r="I17">
        <v>675</v>
      </c>
      <c r="J17">
        <v>11</v>
      </c>
      <c r="K17">
        <v>67</v>
      </c>
      <c r="L17">
        <v>39.18</v>
      </c>
      <c r="M17" t="s">
        <v>764</v>
      </c>
      <c r="N17" t="s">
        <v>765</v>
      </c>
      <c r="O17" t="s">
        <v>766</v>
      </c>
      <c r="P17" t="s">
        <v>707</v>
      </c>
      <c r="Q17" t="s">
        <v>767</v>
      </c>
      <c r="R17" s="58" t="s">
        <v>768</v>
      </c>
    </row>
    <row r="18" spans="1:18" x14ac:dyDescent="0.2">
      <c r="A18" s="21" t="s">
        <v>769</v>
      </c>
      <c r="B18" t="s">
        <v>770</v>
      </c>
      <c r="C18">
        <v>93855</v>
      </c>
      <c r="D18" t="s">
        <v>771</v>
      </c>
      <c r="E18" s="21" t="s">
        <v>511</v>
      </c>
      <c r="F18" t="s">
        <v>763</v>
      </c>
      <c r="G18" t="s">
        <v>653</v>
      </c>
      <c r="H18" s="57">
        <v>507240563</v>
      </c>
      <c r="I18">
        <v>169</v>
      </c>
      <c r="J18">
        <v>11</v>
      </c>
      <c r="K18">
        <v>55</v>
      </c>
      <c r="L18">
        <v>39.47</v>
      </c>
      <c r="M18" t="s">
        <v>764</v>
      </c>
      <c r="N18" t="s">
        <v>772</v>
      </c>
      <c r="O18" t="s">
        <v>773</v>
      </c>
      <c r="P18" t="s">
        <v>707</v>
      </c>
      <c r="Q18" t="s">
        <v>767</v>
      </c>
      <c r="R18" s="58" t="s">
        <v>774</v>
      </c>
    </row>
    <row r="19" spans="1:18" x14ac:dyDescent="0.2">
      <c r="A19" s="21" t="s">
        <v>775</v>
      </c>
      <c r="B19" t="s">
        <v>776</v>
      </c>
      <c r="C19">
        <v>93846</v>
      </c>
      <c r="D19" t="s">
        <v>777</v>
      </c>
      <c r="E19" s="21" t="s">
        <v>511</v>
      </c>
      <c r="F19" t="s">
        <v>763</v>
      </c>
      <c r="G19" t="s">
        <v>653</v>
      </c>
      <c r="H19" s="57">
        <v>589484275</v>
      </c>
      <c r="I19">
        <v>277</v>
      </c>
      <c r="J19">
        <v>11</v>
      </c>
      <c r="K19">
        <v>41</v>
      </c>
      <c r="L19">
        <v>39.229999999999997</v>
      </c>
      <c r="M19" t="s">
        <v>764</v>
      </c>
      <c r="N19" t="s">
        <v>778</v>
      </c>
      <c r="O19" t="s">
        <v>779</v>
      </c>
      <c r="P19" t="s">
        <v>707</v>
      </c>
      <c r="Q19" t="s">
        <v>767</v>
      </c>
      <c r="R19" s="58" t="s">
        <v>780</v>
      </c>
    </row>
    <row r="20" spans="1:18" x14ac:dyDescent="0.2">
      <c r="A20" s="21" t="s">
        <v>781</v>
      </c>
      <c r="B20" t="s">
        <v>782</v>
      </c>
      <c r="C20">
        <v>12405</v>
      </c>
      <c r="D20" t="s">
        <v>783</v>
      </c>
      <c r="E20" s="21" t="s">
        <v>511</v>
      </c>
      <c r="F20" t="s">
        <v>763</v>
      </c>
      <c r="G20" t="s">
        <v>653</v>
      </c>
      <c r="H20" s="57">
        <v>558609106</v>
      </c>
      <c r="I20">
        <v>419</v>
      </c>
      <c r="J20">
        <v>11</v>
      </c>
      <c r="K20">
        <v>40</v>
      </c>
      <c r="L20">
        <v>39.28</v>
      </c>
      <c r="M20" t="s">
        <v>764</v>
      </c>
      <c r="N20" t="s">
        <v>784</v>
      </c>
      <c r="O20" t="s">
        <v>785</v>
      </c>
      <c r="P20" t="s">
        <v>707</v>
      </c>
      <c r="Q20" t="s">
        <v>767</v>
      </c>
      <c r="R20" s="58" t="s">
        <v>786</v>
      </c>
    </row>
    <row r="21" spans="1:18" x14ac:dyDescent="0.2">
      <c r="A21" s="21" t="s">
        <v>787</v>
      </c>
      <c r="B21" t="s">
        <v>788</v>
      </c>
      <c r="C21">
        <v>22860</v>
      </c>
      <c r="D21" t="s">
        <v>789</v>
      </c>
      <c r="E21" s="21" t="s">
        <v>511</v>
      </c>
      <c r="F21" t="s">
        <v>763</v>
      </c>
      <c r="G21" t="s">
        <v>653</v>
      </c>
      <c r="H21" s="57">
        <v>544244681</v>
      </c>
      <c r="I21">
        <v>391</v>
      </c>
      <c r="J21">
        <v>11</v>
      </c>
      <c r="K21">
        <v>44</v>
      </c>
      <c r="L21">
        <v>39.32</v>
      </c>
      <c r="M21" t="s">
        <v>764</v>
      </c>
      <c r="N21" t="s">
        <v>790</v>
      </c>
      <c r="O21" t="s">
        <v>791</v>
      </c>
      <c r="P21" t="s">
        <v>707</v>
      </c>
      <c r="Q21" t="s">
        <v>767</v>
      </c>
      <c r="R21" s="58" t="s">
        <v>792</v>
      </c>
    </row>
    <row r="22" spans="1:18" x14ac:dyDescent="0.2">
      <c r="A22" s="21" t="s">
        <v>793</v>
      </c>
      <c r="B22" t="s">
        <v>794</v>
      </c>
      <c r="C22">
        <v>22868</v>
      </c>
      <c r="D22" t="s">
        <v>795</v>
      </c>
      <c r="E22" s="21" t="s">
        <v>511</v>
      </c>
      <c r="F22" t="s">
        <v>763</v>
      </c>
      <c r="G22" t="s">
        <v>653</v>
      </c>
      <c r="H22" s="57">
        <v>480235061</v>
      </c>
      <c r="I22">
        <v>626</v>
      </c>
      <c r="J22">
        <v>11</v>
      </c>
      <c r="K22">
        <v>32</v>
      </c>
      <c r="L22">
        <v>39.39</v>
      </c>
      <c r="M22" t="s">
        <v>764</v>
      </c>
      <c r="N22" t="s">
        <v>796</v>
      </c>
      <c r="O22" t="s">
        <v>797</v>
      </c>
      <c r="P22" t="s">
        <v>707</v>
      </c>
      <c r="Q22" t="s">
        <v>767</v>
      </c>
      <c r="R22" s="58" t="s">
        <v>798</v>
      </c>
    </row>
    <row r="23" spans="1:18" x14ac:dyDescent="0.2">
      <c r="A23" s="21" t="s">
        <v>799</v>
      </c>
      <c r="B23" t="s">
        <v>800</v>
      </c>
      <c r="C23">
        <v>93853</v>
      </c>
      <c r="D23" t="s">
        <v>801</v>
      </c>
      <c r="E23" s="21" t="s">
        <v>511</v>
      </c>
      <c r="F23" t="s">
        <v>763</v>
      </c>
      <c r="G23" t="s">
        <v>653</v>
      </c>
      <c r="H23" s="57">
        <v>606465641</v>
      </c>
      <c r="I23">
        <v>936</v>
      </c>
      <c r="J23">
        <v>11</v>
      </c>
      <c r="K23">
        <v>31</v>
      </c>
      <c r="L23">
        <v>39.25</v>
      </c>
      <c r="M23" t="s">
        <v>764</v>
      </c>
      <c r="N23" t="s">
        <v>802</v>
      </c>
      <c r="O23" t="s">
        <v>803</v>
      </c>
      <c r="P23" t="s">
        <v>707</v>
      </c>
      <c r="Q23" t="s">
        <v>767</v>
      </c>
      <c r="R23" s="58" t="s">
        <v>804</v>
      </c>
    </row>
    <row r="24" spans="1:18" x14ac:dyDescent="0.2">
      <c r="A24" s="21" t="s">
        <v>805</v>
      </c>
      <c r="B24" t="s">
        <v>806</v>
      </c>
      <c r="C24">
        <v>22861</v>
      </c>
      <c r="D24" t="s">
        <v>807</v>
      </c>
      <c r="E24" s="21" t="s">
        <v>511</v>
      </c>
      <c r="F24" t="s">
        <v>763</v>
      </c>
      <c r="G24" t="s">
        <v>653</v>
      </c>
      <c r="H24" s="57">
        <v>435421386</v>
      </c>
      <c r="I24">
        <v>289</v>
      </c>
      <c r="J24">
        <v>11</v>
      </c>
      <c r="K24">
        <v>61</v>
      </c>
      <c r="L24">
        <v>39.67</v>
      </c>
      <c r="M24" t="s">
        <v>764</v>
      </c>
      <c r="N24" t="s">
        <v>808</v>
      </c>
      <c r="O24" t="s">
        <v>809</v>
      </c>
      <c r="P24" t="s">
        <v>707</v>
      </c>
      <c r="Q24" t="s">
        <v>767</v>
      </c>
      <c r="R24" s="58" t="s">
        <v>810</v>
      </c>
    </row>
    <row r="25" spans="1:18" x14ac:dyDescent="0.2">
      <c r="A25" s="21" t="s">
        <v>811</v>
      </c>
      <c r="B25" t="s">
        <v>812</v>
      </c>
      <c r="C25">
        <v>97479</v>
      </c>
      <c r="D25" t="s">
        <v>813</v>
      </c>
      <c r="E25" s="21" t="s">
        <v>511</v>
      </c>
      <c r="F25" t="s">
        <v>763</v>
      </c>
      <c r="G25" t="s">
        <v>653</v>
      </c>
      <c r="H25" s="57">
        <v>707060912</v>
      </c>
      <c r="I25">
        <v>1343</v>
      </c>
      <c r="J25">
        <v>11</v>
      </c>
      <c r="K25">
        <v>31</v>
      </c>
      <c r="L25">
        <v>39.26</v>
      </c>
      <c r="M25" t="s">
        <v>764</v>
      </c>
      <c r="N25" t="s">
        <v>814</v>
      </c>
      <c r="O25" t="s">
        <v>815</v>
      </c>
      <c r="P25" t="s">
        <v>707</v>
      </c>
      <c r="Q25" t="s">
        <v>767</v>
      </c>
      <c r="R25" s="58" t="s">
        <v>816</v>
      </c>
    </row>
    <row r="26" spans="1:18" x14ac:dyDescent="0.2">
      <c r="A26" s="21" t="s">
        <v>817</v>
      </c>
      <c r="B26" t="s">
        <v>818</v>
      </c>
      <c r="C26">
        <v>93852</v>
      </c>
      <c r="D26" t="s">
        <v>819</v>
      </c>
      <c r="E26" s="21" t="s">
        <v>511</v>
      </c>
      <c r="F26" t="s">
        <v>763</v>
      </c>
      <c r="G26" t="s">
        <v>653</v>
      </c>
      <c r="H26" s="57">
        <v>591117131</v>
      </c>
      <c r="I26">
        <v>553</v>
      </c>
      <c r="J26">
        <v>11</v>
      </c>
      <c r="K26">
        <v>35</v>
      </c>
      <c r="L26">
        <v>39.4</v>
      </c>
      <c r="M26" t="s">
        <v>764</v>
      </c>
      <c r="N26" t="s">
        <v>820</v>
      </c>
      <c r="O26" t="s">
        <v>821</v>
      </c>
      <c r="P26" t="s">
        <v>707</v>
      </c>
      <c r="Q26" t="s">
        <v>767</v>
      </c>
      <c r="R26" s="58" t="s">
        <v>822</v>
      </c>
    </row>
    <row r="27" spans="1:18" x14ac:dyDescent="0.2">
      <c r="A27" s="21" t="s">
        <v>823</v>
      </c>
      <c r="B27" t="s">
        <v>824</v>
      </c>
      <c r="C27">
        <v>22883</v>
      </c>
      <c r="D27" t="s">
        <v>825</v>
      </c>
      <c r="E27" s="21" t="s">
        <v>511</v>
      </c>
      <c r="F27" t="s">
        <v>763</v>
      </c>
      <c r="G27" t="s">
        <v>653</v>
      </c>
      <c r="H27" s="57">
        <v>539356670</v>
      </c>
      <c r="I27">
        <v>251</v>
      </c>
      <c r="J27">
        <v>11</v>
      </c>
      <c r="K27">
        <v>40</v>
      </c>
      <c r="L27">
        <v>39.630000000000003</v>
      </c>
      <c r="M27" t="s">
        <v>764</v>
      </c>
      <c r="N27" t="s">
        <v>826</v>
      </c>
      <c r="O27" t="s">
        <v>827</v>
      </c>
      <c r="P27" t="s">
        <v>707</v>
      </c>
      <c r="Q27" t="s">
        <v>767</v>
      </c>
      <c r="R27" s="58" t="s">
        <v>828</v>
      </c>
    </row>
    <row r="28" spans="1:18" x14ac:dyDescent="0.2">
      <c r="A28" s="21" t="s">
        <v>829</v>
      </c>
      <c r="B28" t="s">
        <v>830</v>
      </c>
      <c r="C28">
        <v>99298</v>
      </c>
      <c r="D28" t="s">
        <v>831</v>
      </c>
      <c r="E28" s="21" t="s">
        <v>511</v>
      </c>
      <c r="F28" t="s">
        <v>763</v>
      </c>
      <c r="G28" t="s">
        <v>653</v>
      </c>
      <c r="H28" s="57">
        <v>590072034</v>
      </c>
      <c r="I28">
        <v>193</v>
      </c>
      <c r="J28">
        <v>11</v>
      </c>
      <c r="K28">
        <v>39</v>
      </c>
      <c r="L28">
        <v>39.17</v>
      </c>
      <c r="M28" t="s">
        <v>764</v>
      </c>
      <c r="N28" t="s">
        <v>832</v>
      </c>
      <c r="O28" t="s">
        <v>833</v>
      </c>
      <c r="P28" t="s">
        <v>707</v>
      </c>
      <c r="Q28" t="s">
        <v>767</v>
      </c>
      <c r="R28" s="58" t="s">
        <v>834</v>
      </c>
    </row>
    <row r="29" spans="1:18" x14ac:dyDescent="0.2">
      <c r="A29" s="21" t="s">
        <v>835</v>
      </c>
      <c r="B29" t="s">
        <v>836</v>
      </c>
      <c r="C29">
        <v>213</v>
      </c>
      <c r="D29" t="s">
        <v>837</v>
      </c>
      <c r="E29" s="21" t="s">
        <v>511</v>
      </c>
      <c r="F29" t="s">
        <v>763</v>
      </c>
      <c r="G29" t="s">
        <v>653</v>
      </c>
      <c r="H29" s="57">
        <v>545184893</v>
      </c>
      <c r="I29">
        <v>1748</v>
      </c>
      <c r="J29">
        <v>11</v>
      </c>
      <c r="K29">
        <v>25</v>
      </c>
      <c r="L29">
        <v>39.380000000000003</v>
      </c>
      <c r="M29" t="s">
        <v>764</v>
      </c>
      <c r="N29" t="s">
        <v>838</v>
      </c>
      <c r="O29" t="s">
        <v>839</v>
      </c>
      <c r="P29" t="s">
        <v>707</v>
      </c>
      <c r="Q29" t="s">
        <v>767</v>
      </c>
      <c r="R29" s="58" t="s">
        <v>840</v>
      </c>
    </row>
    <row r="30" spans="1:18" x14ac:dyDescent="0.2">
      <c r="A30" s="21" t="s">
        <v>841</v>
      </c>
      <c r="B30" t="s">
        <v>842</v>
      </c>
      <c r="C30">
        <v>2181</v>
      </c>
      <c r="D30" t="s">
        <v>843</v>
      </c>
      <c r="E30" s="21" t="s">
        <v>511</v>
      </c>
      <c r="F30" t="s">
        <v>763</v>
      </c>
      <c r="G30" t="s">
        <v>653</v>
      </c>
      <c r="H30" s="57">
        <v>616530258</v>
      </c>
      <c r="I30">
        <v>1749</v>
      </c>
      <c r="J30">
        <v>11</v>
      </c>
      <c r="K30">
        <v>25</v>
      </c>
      <c r="L30">
        <v>39.39</v>
      </c>
      <c r="M30" t="s">
        <v>764</v>
      </c>
      <c r="N30" t="s">
        <v>844</v>
      </c>
      <c r="O30" t="s">
        <v>845</v>
      </c>
      <c r="P30" t="s">
        <v>696</v>
      </c>
      <c r="Q30" t="s">
        <v>767</v>
      </c>
      <c r="R30" s="58" t="s">
        <v>846</v>
      </c>
    </row>
    <row r="31" spans="1:18" x14ac:dyDescent="0.2">
      <c r="A31" s="21" t="s">
        <v>847</v>
      </c>
      <c r="B31" t="s">
        <v>848</v>
      </c>
      <c r="C31">
        <v>22875</v>
      </c>
      <c r="D31" t="s">
        <v>849</v>
      </c>
      <c r="E31" s="21" t="s">
        <v>511</v>
      </c>
      <c r="F31" t="s">
        <v>763</v>
      </c>
      <c r="G31" t="s">
        <v>653</v>
      </c>
      <c r="H31" s="57">
        <v>472516737</v>
      </c>
      <c r="I31">
        <v>210</v>
      </c>
      <c r="J31">
        <v>11</v>
      </c>
      <c r="K31">
        <v>45</v>
      </c>
      <c r="L31">
        <v>39.5</v>
      </c>
      <c r="M31" t="s">
        <v>764</v>
      </c>
      <c r="N31" t="s">
        <v>850</v>
      </c>
      <c r="O31" t="s">
        <v>851</v>
      </c>
      <c r="P31" t="s">
        <v>707</v>
      </c>
      <c r="Q31" t="s">
        <v>767</v>
      </c>
      <c r="R31" s="58" t="s">
        <v>852</v>
      </c>
    </row>
    <row r="32" spans="1:18" x14ac:dyDescent="0.2">
      <c r="A32" s="21" t="s">
        <v>853</v>
      </c>
      <c r="B32" t="s">
        <v>854</v>
      </c>
      <c r="C32">
        <v>99297</v>
      </c>
      <c r="D32" t="s">
        <v>855</v>
      </c>
      <c r="E32" s="21" t="s">
        <v>511</v>
      </c>
      <c r="F32" t="s">
        <v>763</v>
      </c>
      <c r="G32" t="s">
        <v>653</v>
      </c>
      <c r="H32" s="57">
        <v>633712198</v>
      </c>
      <c r="I32">
        <v>490</v>
      </c>
      <c r="J32">
        <v>11</v>
      </c>
      <c r="K32">
        <v>33</v>
      </c>
      <c r="L32">
        <v>39.26</v>
      </c>
      <c r="M32" t="s">
        <v>764</v>
      </c>
      <c r="N32" t="s">
        <v>856</v>
      </c>
      <c r="O32" t="s">
        <v>857</v>
      </c>
      <c r="P32" t="s">
        <v>707</v>
      </c>
      <c r="Q32" t="s">
        <v>767</v>
      </c>
      <c r="R32" s="58" t="s">
        <v>858</v>
      </c>
    </row>
    <row r="33" spans="1:18" x14ac:dyDescent="0.2">
      <c r="A33" s="21" t="s">
        <v>859</v>
      </c>
      <c r="B33" t="s">
        <v>860</v>
      </c>
      <c r="C33">
        <v>99295</v>
      </c>
      <c r="D33" t="s">
        <v>861</v>
      </c>
      <c r="E33" s="21" t="s">
        <v>511</v>
      </c>
      <c r="F33" t="s">
        <v>763</v>
      </c>
      <c r="G33" t="s">
        <v>653</v>
      </c>
      <c r="H33" s="57">
        <v>568635654</v>
      </c>
      <c r="I33">
        <v>383</v>
      </c>
      <c r="J33">
        <v>11</v>
      </c>
      <c r="K33">
        <v>42</v>
      </c>
      <c r="L33">
        <v>39.15</v>
      </c>
      <c r="M33" t="s">
        <v>764</v>
      </c>
      <c r="N33" t="s">
        <v>862</v>
      </c>
      <c r="O33" t="s">
        <v>863</v>
      </c>
      <c r="P33" t="s">
        <v>707</v>
      </c>
      <c r="Q33" t="s">
        <v>767</v>
      </c>
      <c r="R33" s="58" t="s">
        <v>864</v>
      </c>
    </row>
    <row r="34" spans="1:18" x14ac:dyDescent="0.2">
      <c r="A34" s="21" t="s">
        <v>865</v>
      </c>
      <c r="B34" t="s">
        <v>866</v>
      </c>
      <c r="C34">
        <v>22872</v>
      </c>
      <c r="D34" t="s">
        <v>867</v>
      </c>
      <c r="E34" s="21" t="s">
        <v>511</v>
      </c>
      <c r="F34" t="s">
        <v>763</v>
      </c>
      <c r="G34" t="s">
        <v>653</v>
      </c>
      <c r="H34" s="57">
        <v>513052933</v>
      </c>
      <c r="I34">
        <v>990</v>
      </c>
      <c r="J34">
        <v>11</v>
      </c>
      <c r="K34">
        <v>33</v>
      </c>
      <c r="L34">
        <v>39.54</v>
      </c>
      <c r="M34" t="s">
        <v>764</v>
      </c>
      <c r="N34" t="s">
        <v>868</v>
      </c>
      <c r="O34" t="s">
        <v>869</v>
      </c>
      <c r="P34" t="s">
        <v>707</v>
      </c>
      <c r="Q34" t="s">
        <v>767</v>
      </c>
      <c r="R34" s="58" t="s">
        <v>870</v>
      </c>
    </row>
    <row r="35" spans="1:18" x14ac:dyDescent="0.2">
      <c r="A35" s="21" t="s">
        <v>871</v>
      </c>
      <c r="B35" t="s">
        <v>872</v>
      </c>
      <c r="C35">
        <v>23986</v>
      </c>
      <c r="D35" t="s">
        <v>873</v>
      </c>
      <c r="E35" s="21" t="s">
        <v>511</v>
      </c>
      <c r="F35" t="s">
        <v>763</v>
      </c>
      <c r="G35" t="s">
        <v>653</v>
      </c>
      <c r="H35" s="57">
        <v>639598227</v>
      </c>
      <c r="I35">
        <v>2343</v>
      </c>
      <c r="J35">
        <v>11</v>
      </c>
      <c r="K35">
        <v>75</v>
      </c>
      <c r="L35">
        <v>39.270000000000003</v>
      </c>
      <c r="M35" t="s">
        <v>764</v>
      </c>
      <c r="N35" t="s">
        <v>874</v>
      </c>
      <c r="O35" t="s">
        <v>875</v>
      </c>
      <c r="P35" t="s">
        <v>707</v>
      </c>
      <c r="Q35" t="s">
        <v>767</v>
      </c>
      <c r="R35" s="58" t="s">
        <v>876</v>
      </c>
    </row>
    <row r="36" spans="1:18" x14ac:dyDescent="0.2">
      <c r="A36" s="21" t="s">
        <v>877</v>
      </c>
      <c r="B36" t="s">
        <v>878</v>
      </c>
      <c r="C36">
        <v>22870</v>
      </c>
      <c r="D36" t="s">
        <v>879</v>
      </c>
      <c r="E36" s="21" t="s">
        <v>511</v>
      </c>
      <c r="F36" t="s">
        <v>763</v>
      </c>
      <c r="G36" t="s">
        <v>653</v>
      </c>
      <c r="H36" s="57">
        <v>441067036</v>
      </c>
      <c r="I36">
        <v>234</v>
      </c>
      <c r="J36">
        <v>11</v>
      </c>
      <c r="K36">
        <v>78</v>
      </c>
      <c r="L36">
        <v>39.380000000000003</v>
      </c>
      <c r="M36" t="s">
        <v>764</v>
      </c>
      <c r="N36" t="s">
        <v>880</v>
      </c>
      <c r="O36" t="s">
        <v>881</v>
      </c>
      <c r="P36" t="s">
        <v>707</v>
      </c>
      <c r="Q36" t="s">
        <v>767</v>
      </c>
      <c r="R36" s="58" t="s">
        <v>882</v>
      </c>
    </row>
    <row r="37" spans="1:18" x14ac:dyDescent="0.2">
      <c r="A37" s="21" t="s">
        <v>883</v>
      </c>
      <c r="B37" t="s">
        <v>884</v>
      </c>
      <c r="C37">
        <v>99294</v>
      </c>
      <c r="D37" t="s">
        <v>885</v>
      </c>
      <c r="E37" s="21" t="s">
        <v>511</v>
      </c>
      <c r="F37" t="s">
        <v>763</v>
      </c>
      <c r="G37" t="s">
        <v>653</v>
      </c>
      <c r="H37" s="57">
        <v>589009775</v>
      </c>
      <c r="I37">
        <v>331</v>
      </c>
      <c r="J37">
        <v>11</v>
      </c>
      <c r="K37">
        <v>37</v>
      </c>
      <c r="L37">
        <v>39.26</v>
      </c>
      <c r="M37" t="s">
        <v>764</v>
      </c>
      <c r="N37" t="s">
        <v>886</v>
      </c>
      <c r="O37" t="s">
        <v>887</v>
      </c>
      <c r="P37" t="s">
        <v>707</v>
      </c>
      <c r="Q37" t="s">
        <v>767</v>
      </c>
      <c r="R37" s="58" t="s">
        <v>888</v>
      </c>
    </row>
    <row r="38" spans="1:18" x14ac:dyDescent="0.2">
      <c r="A38" s="21" t="s">
        <v>889</v>
      </c>
      <c r="B38" t="s">
        <v>890</v>
      </c>
      <c r="C38">
        <v>99296</v>
      </c>
      <c r="D38" t="s">
        <v>891</v>
      </c>
      <c r="E38" s="21" t="s">
        <v>511</v>
      </c>
      <c r="F38" t="s">
        <v>763</v>
      </c>
      <c r="G38" t="s">
        <v>653</v>
      </c>
      <c r="H38" s="57">
        <v>603439974</v>
      </c>
      <c r="I38">
        <v>301</v>
      </c>
      <c r="J38">
        <v>11</v>
      </c>
      <c r="K38">
        <v>44</v>
      </c>
      <c r="L38">
        <v>39.18</v>
      </c>
      <c r="M38" t="s">
        <v>764</v>
      </c>
      <c r="N38" t="s">
        <v>892</v>
      </c>
      <c r="O38" t="s">
        <v>893</v>
      </c>
      <c r="P38" t="s">
        <v>707</v>
      </c>
      <c r="Q38" t="s">
        <v>767</v>
      </c>
      <c r="R38" s="58" t="s">
        <v>894</v>
      </c>
    </row>
    <row r="39" spans="1:18" x14ac:dyDescent="0.2">
      <c r="A39" s="21" t="s">
        <v>895</v>
      </c>
      <c r="B39" t="s">
        <v>896</v>
      </c>
      <c r="C39">
        <v>97477</v>
      </c>
      <c r="D39" t="s">
        <v>897</v>
      </c>
      <c r="E39" s="21" t="s">
        <v>511</v>
      </c>
      <c r="F39" t="s">
        <v>763</v>
      </c>
      <c r="G39" t="s">
        <v>653</v>
      </c>
      <c r="H39" s="57">
        <v>529915530</v>
      </c>
      <c r="I39">
        <v>474</v>
      </c>
      <c r="J39">
        <v>11</v>
      </c>
      <c r="K39">
        <v>41</v>
      </c>
      <c r="L39">
        <v>39.380000000000003</v>
      </c>
      <c r="M39" t="s">
        <v>764</v>
      </c>
      <c r="N39" t="s">
        <v>898</v>
      </c>
      <c r="O39" t="s">
        <v>899</v>
      </c>
      <c r="P39" t="s">
        <v>707</v>
      </c>
      <c r="Q39" t="s">
        <v>767</v>
      </c>
      <c r="R39" s="58" t="s">
        <v>900</v>
      </c>
    </row>
    <row r="40" spans="1:18" x14ac:dyDescent="0.2">
      <c r="A40" s="21" t="s">
        <v>901</v>
      </c>
      <c r="B40" t="s">
        <v>902</v>
      </c>
      <c r="C40">
        <v>22850</v>
      </c>
      <c r="D40" t="s">
        <v>903</v>
      </c>
      <c r="E40" s="21" t="s">
        <v>511</v>
      </c>
      <c r="F40" t="s">
        <v>763</v>
      </c>
      <c r="G40" t="s">
        <v>653</v>
      </c>
      <c r="H40" s="57">
        <v>495128539</v>
      </c>
      <c r="I40">
        <v>206</v>
      </c>
      <c r="J40">
        <v>11</v>
      </c>
      <c r="K40">
        <v>46</v>
      </c>
      <c r="L40">
        <v>39.4</v>
      </c>
      <c r="M40" t="s">
        <v>764</v>
      </c>
      <c r="N40" t="s">
        <v>904</v>
      </c>
      <c r="O40" t="s">
        <v>905</v>
      </c>
      <c r="P40" t="s">
        <v>707</v>
      </c>
      <c r="Q40" t="s">
        <v>767</v>
      </c>
      <c r="R40" s="58" t="s">
        <v>906</v>
      </c>
    </row>
    <row r="41" spans="1:18" x14ac:dyDescent="0.2">
      <c r="A41" s="21" t="s">
        <v>907</v>
      </c>
      <c r="B41" t="s">
        <v>908</v>
      </c>
      <c r="C41">
        <v>99293</v>
      </c>
      <c r="D41" t="s">
        <v>909</v>
      </c>
      <c r="E41" s="21" t="s">
        <v>511</v>
      </c>
      <c r="F41" t="s">
        <v>763</v>
      </c>
      <c r="G41" t="s">
        <v>653</v>
      </c>
      <c r="H41" s="57">
        <v>597339645</v>
      </c>
      <c r="I41">
        <v>182</v>
      </c>
      <c r="J41">
        <v>11</v>
      </c>
      <c r="K41">
        <v>44</v>
      </c>
      <c r="L41">
        <v>39.21</v>
      </c>
      <c r="M41" t="s">
        <v>764</v>
      </c>
      <c r="N41" t="s">
        <v>910</v>
      </c>
      <c r="O41" t="s">
        <v>911</v>
      </c>
      <c r="P41" t="s">
        <v>707</v>
      </c>
      <c r="Q41" t="s">
        <v>767</v>
      </c>
      <c r="R41" s="58" t="s">
        <v>912</v>
      </c>
    </row>
    <row r="42" spans="1:18" x14ac:dyDescent="0.2">
      <c r="A42" s="21" t="s">
        <v>913</v>
      </c>
      <c r="B42" t="s">
        <v>914</v>
      </c>
      <c r="C42">
        <v>93850</v>
      </c>
      <c r="D42" t="s">
        <v>915</v>
      </c>
      <c r="E42" s="21" t="s">
        <v>511</v>
      </c>
      <c r="F42" t="s">
        <v>763</v>
      </c>
      <c r="G42" t="s">
        <v>653</v>
      </c>
      <c r="H42" s="57">
        <v>592317821</v>
      </c>
      <c r="I42">
        <v>295</v>
      </c>
      <c r="J42">
        <v>11</v>
      </c>
      <c r="K42">
        <v>72</v>
      </c>
      <c r="L42">
        <v>39.21</v>
      </c>
      <c r="M42" t="s">
        <v>764</v>
      </c>
      <c r="N42" t="s">
        <v>916</v>
      </c>
      <c r="O42" t="s">
        <v>917</v>
      </c>
      <c r="P42" t="s">
        <v>707</v>
      </c>
      <c r="Q42" t="s">
        <v>767</v>
      </c>
      <c r="R42" s="58" t="s">
        <v>918</v>
      </c>
    </row>
    <row r="43" spans="1:18" x14ac:dyDescent="0.2">
      <c r="A43" s="21" t="s">
        <v>919</v>
      </c>
      <c r="B43" t="s">
        <v>0</v>
      </c>
      <c r="C43">
        <v>97476</v>
      </c>
      <c r="D43" t="s">
        <v>920</v>
      </c>
      <c r="E43" s="21" t="s">
        <v>511</v>
      </c>
      <c r="F43" t="s">
        <v>763</v>
      </c>
      <c r="G43" t="s">
        <v>653</v>
      </c>
      <c r="H43" s="57">
        <v>603738297</v>
      </c>
      <c r="I43">
        <v>282</v>
      </c>
      <c r="J43">
        <v>11</v>
      </c>
      <c r="K43">
        <v>64</v>
      </c>
      <c r="L43">
        <v>39.299999999999997</v>
      </c>
      <c r="M43" t="s">
        <v>764</v>
      </c>
      <c r="N43" t="s">
        <v>921</v>
      </c>
      <c r="O43" t="s">
        <v>922</v>
      </c>
      <c r="P43" t="s">
        <v>707</v>
      </c>
      <c r="Q43" t="s">
        <v>767</v>
      </c>
      <c r="R43" s="58" t="s">
        <v>923</v>
      </c>
    </row>
    <row r="44" spans="1:18" x14ac:dyDescent="0.2">
      <c r="A44" s="21" t="s">
        <v>924</v>
      </c>
      <c r="B44" t="s">
        <v>0</v>
      </c>
      <c r="C44">
        <v>13758</v>
      </c>
      <c r="D44" t="s">
        <v>925</v>
      </c>
      <c r="E44" s="21" t="s">
        <v>511</v>
      </c>
      <c r="F44" t="s">
        <v>763</v>
      </c>
      <c r="G44" t="s">
        <v>653</v>
      </c>
      <c r="H44" s="57">
        <v>508094460</v>
      </c>
      <c r="I44">
        <v>477</v>
      </c>
      <c r="J44">
        <v>11</v>
      </c>
      <c r="K44">
        <v>41</v>
      </c>
      <c r="L44">
        <v>39.46</v>
      </c>
      <c r="M44" t="s">
        <v>764</v>
      </c>
      <c r="N44" t="s">
        <v>926</v>
      </c>
      <c r="O44" t="s">
        <v>927</v>
      </c>
      <c r="P44" t="s">
        <v>707</v>
      </c>
      <c r="Q44" t="s">
        <v>767</v>
      </c>
      <c r="R44" s="58" t="s">
        <v>928</v>
      </c>
    </row>
    <row r="45" spans="1:18" x14ac:dyDescent="0.2">
      <c r="A45" s="21" t="s">
        <v>929</v>
      </c>
      <c r="B45" t="s">
        <v>930</v>
      </c>
      <c r="C45">
        <v>93849</v>
      </c>
      <c r="D45" t="s">
        <v>931</v>
      </c>
      <c r="E45" s="21" t="s">
        <v>511</v>
      </c>
      <c r="F45" t="s">
        <v>763</v>
      </c>
      <c r="G45" t="s">
        <v>653</v>
      </c>
      <c r="H45" s="57">
        <v>397939372</v>
      </c>
      <c r="I45">
        <v>208</v>
      </c>
      <c r="J45">
        <v>11</v>
      </c>
      <c r="K45">
        <v>46</v>
      </c>
      <c r="L45">
        <v>39.619999999999997</v>
      </c>
      <c r="M45" t="s">
        <v>764</v>
      </c>
      <c r="N45" t="s">
        <v>932</v>
      </c>
      <c r="O45" t="s">
        <v>933</v>
      </c>
      <c r="P45" t="s">
        <v>707</v>
      </c>
      <c r="Q45" t="s">
        <v>767</v>
      </c>
      <c r="R45" s="58" t="s">
        <v>934</v>
      </c>
    </row>
    <row r="46" spans="1:18" x14ac:dyDescent="0.2">
      <c r="A46" s="21" t="s">
        <v>935</v>
      </c>
      <c r="B46" t="s">
        <v>936</v>
      </c>
      <c r="C46">
        <v>97478</v>
      </c>
      <c r="D46" t="s">
        <v>937</v>
      </c>
      <c r="E46" s="21" t="s">
        <v>511</v>
      </c>
      <c r="F46" t="s">
        <v>763</v>
      </c>
      <c r="G46" t="s">
        <v>653</v>
      </c>
      <c r="H46" s="57">
        <v>557318901</v>
      </c>
      <c r="I46">
        <v>121</v>
      </c>
      <c r="J46">
        <v>11</v>
      </c>
      <c r="K46">
        <v>51</v>
      </c>
      <c r="L46">
        <v>39.200000000000003</v>
      </c>
      <c r="M46" t="s">
        <v>764</v>
      </c>
      <c r="N46" t="s">
        <v>938</v>
      </c>
      <c r="O46" t="s">
        <v>939</v>
      </c>
      <c r="P46" t="s">
        <v>707</v>
      </c>
      <c r="Q46" t="s">
        <v>767</v>
      </c>
      <c r="R46" s="58" t="s">
        <v>940</v>
      </c>
    </row>
    <row r="47" spans="1:18" x14ac:dyDescent="0.2">
      <c r="A47" s="21" t="s">
        <v>941</v>
      </c>
      <c r="B47" t="s">
        <v>942</v>
      </c>
      <c r="C47">
        <v>93848</v>
      </c>
      <c r="D47" t="s">
        <v>943</v>
      </c>
      <c r="E47" s="21" t="s">
        <v>511</v>
      </c>
      <c r="F47" t="s">
        <v>763</v>
      </c>
      <c r="G47" t="s">
        <v>653</v>
      </c>
      <c r="H47" s="57">
        <v>558866919</v>
      </c>
      <c r="I47">
        <v>1756</v>
      </c>
      <c r="J47">
        <v>11</v>
      </c>
      <c r="K47">
        <v>29</v>
      </c>
      <c r="L47">
        <v>39.36</v>
      </c>
      <c r="M47" t="s">
        <v>764</v>
      </c>
      <c r="N47" t="s">
        <v>944</v>
      </c>
      <c r="O47" t="s">
        <v>945</v>
      </c>
      <c r="P47" t="s">
        <v>707</v>
      </c>
      <c r="Q47" t="s">
        <v>767</v>
      </c>
      <c r="R47" s="58" t="s">
        <v>946</v>
      </c>
    </row>
    <row r="48" spans="1:18" x14ac:dyDescent="0.2">
      <c r="A48" s="21" t="s">
        <v>947</v>
      </c>
      <c r="B48" t="s">
        <v>948</v>
      </c>
      <c r="C48">
        <v>93847</v>
      </c>
      <c r="D48" t="s">
        <v>949</v>
      </c>
      <c r="E48" s="21" t="s">
        <v>511</v>
      </c>
      <c r="F48" t="s">
        <v>763</v>
      </c>
      <c r="G48" t="s">
        <v>653</v>
      </c>
      <c r="H48" s="57">
        <v>532947616</v>
      </c>
      <c r="I48">
        <v>377</v>
      </c>
      <c r="J48">
        <v>11</v>
      </c>
      <c r="K48">
        <v>44</v>
      </c>
      <c r="L48">
        <v>39.47</v>
      </c>
      <c r="M48" t="s">
        <v>764</v>
      </c>
      <c r="N48" t="s">
        <v>950</v>
      </c>
      <c r="O48" t="s">
        <v>951</v>
      </c>
      <c r="P48" t="s">
        <v>707</v>
      </c>
      <c r="Q48" t="s">
        <v>767</v>
      </c>
      <c r="R48" s="58" t="s">
        <v>952</v>
      </c>
    </row>
    <row r="49" spans="1:17" x14ac:dyDescent="0.2">
      <c r="A49" s="21" t="s">
        <v>489</v>
      </c>
      <c r="B49" t="s">
        <v>488</v>
      </c>
      <c r="C49">
        <v>3329</v>
      </c>
      <c r="D49" t="s">
        <v>953</v>
      </c>
      <c r="E49" s="21" t="s">
        <v>954</v>
      </c>
      <c r="F49" t="s">
        <v>0</v>
      </c>
      <c r="G49" t="s">
        <v>955</v>
      </c>
      <c r="H49" s="20">
        <v>12000000000</v>
      </c>
      <c r="I49">
        <v>11340369</v>
      </c>
      <c r="J49" t="s">
        <v>0</v>
      </c>
      <c r="K49">
        <v>60</v>
      </c>
      <c r="L49">
        <v>38</v>
      </c>
      <c r="M49" t="s">
        <v>956</v>
      </c>
      <c r="N49" t="s">
        <v>957</v>
      </c>
      <c r="O49" t="s">
        <v>958</v>
      </c>
      <c r="Q49" t="s">
        <v>959</v>
      </c>
    </row>
    <row r="50" spans="1:17" x14ac:dyDescent="0.2">
      <c r="A50" s="21" t="s">
        <v>960</v>
      </c>
      <c r="B50" t="s">
        <v>961</v>
      </c>
      <c r="C50">
        <v>3330</v>
      </c>
      <c r="D50" t="s">
        <v>962</v>
      </c>
      <c r="E50" s="21" t="s">
        <v>954</v>
      </c>
      <c r="F50" t="s">
        <v>0</v>
      </c>
      <c r="G50" t="s">
        <v>955</v>
      </c>
      <c r="H50" s="20">
        <v>26600000000</v>
      </c>
      <c r="I50">
        <v>2445336</v>
      </c>
      <c r="J50" t="s">
        <v>0</v>
      </c>
      <c r="K50">
        <v>112.8</v>
      </c>
      <c r="L50">
        <v>38</v>
      </c>
      <c r="M50" t="s">
        <v>963</v>
      </c>
      <c r="N50" t="s">
        <v>964</v>
      </c>
      <c r="O50" t="s">
        <v>965</v>
      </c>
    </row>
    <row r="51" spans="1:17" x14ac:dyDescent="0.2">
      <c r="A51" s="21" t="s">
        <v>966</v>
      </c>
      <c r="B51" t="s">
        <v>967</v>
      </c>
      <c r="C51">
        <v>3332</v>
      </c>
      <c r="D51" t="s">
        <v>968</v>
      </c>
      <c r="E51" s="21" t="s">
        <v>954</v>
      </c>
      <c r="F51" t="s">
        <v>0</v>
      </c>
      <c r="G51" t="s">
        <v>955</v>
      </c>
      <c r="H51" s="20">
        <v>20500000000</v>
      </c>
      <c r="I51">
        <v>1783801</v>
      </c>
      <c r="J51" t="s">
        <v>0</v>
      </c>
      <c r="K51">
        <v>90.7</v>
      </c>
      <c r="L51">
        <v>38</v>
      </c>
      <c r="M51" t="s">
        <v>969</v>
      </c>
      <c r="N51" t="s">
        <v>970</v>
      </c>
      <c r="O51" t="s">
        <v>971</v>
      </c>
      <c r="Q51" t="s">
        <v>972</v>
      </c>
    </row>
    <row r="52" spans="1:17" x14ac:dyDescent="0.2">
      <c r="A52" s="21" t="s">
        <v>973</v>
      </c>
      <c r="B52" t="s">
        <v>974</v>
      </c>
      <c r="C52">
        <v>3335</v>
      </c>
      <c r="D52" t="s">
        <v>975</v>
      </c>
      <c r="E52" s="21" t="s">
        <v>954</v>
      </c>
      <c r="F52" t="s">
        <v>0</v>
      </c>
      <c r="G52" t="s">
        <v>955</v>
      </c>
      <c r="H52" s="20">
        <v>19700000000</v>
      </c>
      <c r="I52">
        <v>1560005</v>
      </c>
      <c r="J52" t="s">
        <v>0</v>
      </c>
      <c r="K52">
        <v>47</v>
      </c>
      <c r="L52">
        <v>38</v>
      </c>
      <c r="M52" t="s">
        <v>976</v>
      </c>
      <c r="N52" t="s">
        <v>977</v>
      </c>
      <c r="O52" t="s">
        <v>978</v>
      </c>
    </row>
    <row r="53" spans="1:17" x14ac:dyDescent="0.2">
      <c r="A53" s="21" t="s">
        <v>979</v>
      </c>
      <c r="B53" t="s">
        <v>980</v>
      </c>
      <c r="C53">
        <v>3334</v>
      </c>
      <c r="D53" t="s">
        <v>981</v>
      </c>
      <c r="E53" s="21" t="s">
        <v>954</v>
      </c>
      <c r="F53" t="s">
        <v>0</v>
      </c>
      <c r="G53" t="s">
        <v>955</v>
      </c>
      <c r="H53" s="20">
        <v>249000000000</v>
      </c>
      <c r="I53">
        <v>946236</v>
      </c>
      <c r="J53" t="s">
        <v>0</v>
      </c>
      <c r="K53">
        <v>82</v>
      </c>
      <c r="L53">
        <v>38.5</v>
      </c>
      <c r="M53" t="s">
        <v>982</v>
      </c>
      <c r="N53" t="s">
        <v>983</v>
      </c>
      <c r="O53" t="s">
        <v>984</v>
      </c>
    </row>
    <row r="54" spans="1:17" x14ac:dyDescent="0.2">
      <c r="A54" s="21" t="s">
        <v>985</v>
      </c>
      <c r="B54" t="s">
        <v>986</v>
      </c>
      <c r="C54">
        <v>97693</v>
      </c>
      <c r="E54" s="21" t="s">
        <v>987</v>
      </c>
      <c r="F54" t="s">
        <v>0</v>
      </c>
      <c r="G54" t="s">
        <v>988</v>
      </c>
      <c r="H54" s="20" t="s">
        <v>989</v>
      </c>
      <c r="I54">
        <v>264</v>
      </c>
      <c r="J54">
        <v>12</v>
      </c>
      <c r="K54">
        <v>44</v>
      </c>
      <c r="L54">
        <v>35.5</v>
      </c>
      <c r="M54" t="s">
        <v>990</v>
      </c>
      <c r="N54" t="s">
        <v>991</v>
      </c>
      <c r="O54" t="s">
        <v>992</v>
      </c>
    </row>
    <row r="55" spans="1:17" x14ac:dyDescent="0.2">
      <c r="A55" s="21" t="s">
        <v>993</v>
      </c>
      <c r="B55" t="s">
        <v>994</v>
      </c>
      <c r="C55">
        <v>3513</v>
      </c>
      <c r="D55" t="s">
        <v>995</v>
      </c>
      <c r="E55" s="21" t="s">
        <v>987</v>
      </c>
      <c r="F55" t="s">
        <v>0</v>
      </c>
      <c r="G55" t="s">
        <v>988</v>
      </c>
      <c r="H55" s="20" t="s">
        <v>996</v>
      </c>
      <c r="I55">
        <v>417</v>
      </c>
      <c r="J55">
        <v>12</v>
      </c>
      <c r="K55">
        <v>15</v>
      </c>
      <c r="L55">
        <v>35.5</v>
      </c>
      <c r="M55" t="s">
        <v>997</v>
      </c>
      <c r="N55" t="s">
        <v>998</v>
      </c>
      <c r="O55" t="s">
        <v>999</v>
      </c>
      <c r="Q55" t="s">
        <v>1000</v>
      </c>
    </row>
    <row r="56" spans="1:17" x14ac:dyDescent="0.2">
      <c r="A56" s="21" t="s">
        <v>1001</v>
      </c>
      <c r="B56" t="s">
        <v>1002</v>
      </c>
      <c r="C56">
        <v>1495044</v>
      </c>
      <c r="D56" t="s">
        <v>1003</v>
      </c>
      <c r="E56" s="21" t="s">
        <v>987</v>
      </c>
      <c r="F56" t="s">
        <v>0</v>
      </c>
      <c r="G56" t="s">
        <v>988</v>
      </c>
      <c r="H56" s="20" t="s">
        <v>1004</v>
      </c>
      <c r="I56">
        <v>292</v>
      </c>
      <c r="J56">
        <v>12</v>
      </c>
      <c r="K56">
        <v>468</v>
      </c>
      <c r="L56">
        <v>36.5</v>
      </c>
      <c r="M56" t="s">
        <v>1005</v>
      </c>
      <c r="N56" t="s">
        <v>1006</v>
      </c>
      <c r="O56" t="s">
        <v>1007</v>
      </c>
      <c r="Q56" t="s">
        <v>1008</v>
      </c>
    </row>
    <row r="57" spans="1:17" x14ac:dyDescent="0.2">
      <c r="A57" s="21" t="s">
        <v>1009</v>
      </c>
      <c r="B57" t="s">
        <v>1010</v>
      </c>
      <c r="C57">
        <v>1266315</v>
      </c>
      <c r="D57" t="s">
        <v>1011</v>
      </c>
      <c r="E57" s="21" t="s">
        <v>987</v>
      </c>
      <c r="F57" t="s">
        <v>0</v>
      </c>
      <c r="G57" t="s">
        <v>988</v>
      </c>
      <c r="H57" s="20" t="s">
        <v>1012</v>
      </c>
      <c r="I57">
        <v>807</v>
      </c>
      <c r="J57">
        <v>12</v>
      </c>
      <c r="K57">
        <v>77</v>
      </c>
      <c r="L57">
        <v>36</v>
      </c>
      <c r="M57" t="s">
        <v>1013</v>
      </c>
      <c r="N57" t="s">
        <v>1014</v>
      </c>
      <c r="O57" t="s">
        <v>1015</v>
      </c>
    </row>
    <row r="58" spans="1:17" x14ac:dyDescent="0.2">
      <c r="A58" s="21" t="s">
        <v>1016</v>
      </c>
      <c r="B58" t="s">
        <v>1017</v>
      </c>
      <c r="C58">
        <v>889476</v>
      </c>
      <c r="D58" t="s">
        <v>1018</v>
      </c>
      <c r="E58" s="21" t="s">
        <v>987</v>
      </c>
      <c r="F58" t="s">
        <v>0</v>
      </c>
      <c r="G58" t="s">
        <v>988</v>
      </c>
      <c r="H58" s="20" t="s">
        <v>1019</v>
      </c>
      <c r="I58">
        <v>149066</v>
      </c>
      <c r="J58">
        <v>12</v>
      </c>
      <c r="K58">
        <v>95</v>
      </c>
      <c r="L58">
        <v>35</v>
      </c>
      <c r="M58" t="s">
        <v>1020</v>
      </c>
      <c r="N58" t="s">
        <v>1021</v>
      </c>
      <c r="O58" t="s">
        <v>1022</v>
      </c>
    </row>
    <row r="59" spans="1:17" x14ac:dyDescent="0.2">
      <c r="A59" s="21" t="s">
        <v>1023</v>
      </c>
      <c r="B59" t="s">
        <v>1024</v>
      </c>
      <c r="C59">
        <v>39468</v>
      </c>
      <c r="E59" s="21" t="s">
        <v>987</v>
      </c>
      <c r="F59" t="s">
        <v>0</v>
      </c>
      <c r="G59" t="s">
        <v>988</v>
      </c>
      <c r="H59" s="20" t="s">
        <v>1025</v>
      </c>
      <c r="I59">
        <v>27</v>
      </c>
      <c r="J59">
        <v>12</v>
      </c>
      <c r="K59">
        <v>36</v>
      </c>
      <c r="L59">
        <v>35.5</v>
      </c>
      <c r="M59" t="s">
        <v>1026</v>
      </c>
      <c r="N59" t="s">
        <v>1027</v>
      </c>
      <c r="O59" t="s">
        <v>1028</v>
      </c>
      <c r="P59" t="s">
        <v>696</v>
      </c>
    </row>
    <row r="60" spans="1:17" x14ac:dyDescent="0.2">
      <c r="A60" s="21" t="s">
        <v>1029</v>
      </c>
      <c r="B60" t="s">
        <v>1030</v>
      </c>
      <c r="C60">
        <v>103484</v>
      </c>
      <c r="D60" t="s">
        <v>1031</v>
      </c>
      <c r="E60" s="21" t="s">
        <v>987</v>
      </c>
      <c r="F60" t="s">
        <v>0</v>
      </c>
      <c r="G60" t="s">
        <v>988</v>
      </c>
      <c r="H60" s="20" t="s">
        <v>1032</v>
      </c>
      <c r="I60">
        <v>12</v>
      </c>
      <c r="J60">
        <v>12</v>
      </c>
      <c r="K60">
        <v>169</v>
      </c>
      <c r="L60">
        <v>35.5</v>
      </c>
      <c r="M60" t="s">
        <v>1033</v>
      </c>
      <c r="N60" t="s">
        <v>1034</v>
      </c>
      <c r="O60" t="s">
        <v>1035</v>
      </c>
    </row>
    <row r="61" spans="1:17" x14ac:dyDescent="0.2">
      <c r="A61" s="21" t="s">
        <v>1036</v>
      </c>
      <c r="B61" t="s">
        <v>1037</v>
      </c>
      <c r="C61">
        <v>97696</v>
      </c>
      <c r="D61" t="s">
        <v>1038</v>
      </c>
      <c r="E61" s="21" t="s">
        <v>987</v>
      </c>
      <c r="F61" t="s">
        <v>0</v>
      </c>
      <c r="G61" t="s">
        <v>988</v>
      </c>
      <c r="H61" s="20" t="s">
        <v>1039</v>
      </c>
      <c r="I61">
        <v>743</v>
      </c>
      <c r="J61">
        <v>12</v>
      </c>
      <c r="K61">
        <v>76</v>
      </c>
      <c r="L61">
        <v>35.5</v>
      </c>
      <c r="M61" t="s">
        <v>1040</v>
      </c>
      <c r="N61" t="s">
        <v>1041</v>
      </c>
      <c r="O61" t="s">
        <v>1042</v>
      </c>
      <c r="P61" t="s">
        <v>1043</v>
      </c>
    </row>
    <row r="62" spans="1:17" x14ac:dyDescent="0.2">
      <c r="A62" s="21" t="s">
        <v>1044</v>
      </c>
      <c r="B62" t="s">
        <v>1045</v>
      </c>
      <c r="C62">
        <v>103490</v>
      </c>
      <c r="D62" t="s">
        <v>1046</v>
      </c>
      <c r="E62" s="21" t="s">
        <v>987</v>
      </c>
      <c r="F62" t="s">
        <v>0</v>
      </c>
      <c r="G62" t="s">
        <v>988</v>
      </c>
      <c r="H62" s="20" t="s">
        <v>1047</v>
      </c>
      <c r="I62">
        <v>515</v>
      </c>
      <c r="J62">
        <v>12</v>
      </c>
      <c r="K62">
        <v>30</v>
      </c>
      <c r="L62">
        <v>36</v>
      </c>
      <c r="M62" t="s">
        <v>1048</v>
      </c>
      <c r="N62" t="s">
        <v>1049</v>
      </c>
      <c r="O62" t="s">
        <v>1050</v>
      </c>
    </row>
    <row r="63" spans="1:17" x14ac:dyDescent="0.2">
      <c r="A63" s="21" t="s">
        <v>1051</v>
      </c>
      <c r="B63" t="s">
        <v>1052</v>
      </c>
      <c r="C63">
        <v>103489</v>
      </c>
      <c r="D63" t="s">
        <v>1053</v>
      </c>
      <c r="E63" s="21" t="s">
        <v>987</v>
      </c>
      <c r="F63" t="s">
        <v>0</v>
      </c>
      <c r="G63" t="s">
        <v>988</v>
      </c>
      <c r="H63" s="20" t="s">
        <v>1054</v>
      </c>
      <c r="I63">
        <v>415</v>
      </c>
      <c r="J63">
        <v>12</v>
      </c>
      <c r="K63">
        <v>18</v>
      </c>
      <c r="L63">
        <v>36</v>
      </c>
      <c r="M63" t="s">
        <v>1055</v>
      </c>
      <c r="N63" t="s">
        <v>1056</v>
      </c>
      <c r="O63" t="s">
        <v>1057</v>
      </c>
      <c r="Q63" t="s">
        <v>1058</v>
      </c>
    </row>
    <row r="64" spans="1:17" x14ac:dyDescent="0.2">
      <c r="A64" s="21" t="s">
        <v>1059</v>
      </c>
      <c r="B64" t="s">
        <v>1060</v>
      </c>
      <c r="C64">
        <v>58334</v>
      </c>
      <c r="E64" s="21" t="s">
        <v>987</v>
      </c>
      <c r="F64" t="s">
        <v>0</v>
      </c>
      <c r="G64" t="s">
        <v>988</v>
      </c>
      <c r="H64" s="20" t="s">
        <v>1061</v>
      </c>
      <c r="I64">
        <v>295</v>
      </c>
      <c r="J64">
        <v>12</v>
      </c>
      <c r="K64">
        <v>74</v>
      </c>
      <c r="L64">
        <v>36.5</v>
      </c>
      <c r="M64" t="s">
        <v>1062</v>
      </c>
      <c r="N64" t="s">
        <v>1063</v>
      </c>
      <c r="O64" t="s">
        <v>1064</v>
      </c>
    </row>
    <row r="65" spans="1:17" x14ac:dyDescent="0.2">
      <c r="A65" s="21" t="s">
        <v>1065</v>
      </c>
      <c r="B65" t="s">
        <v>1066</v>
      </c>
      <c r="C65">
        <v>97700</v>
      </c>
      <c r="D65" t="s">
        <v>1067</v>
      </c>
      <c r="E65" s="21" t="s">
        <v>987</v>
      </c>
      <c r="F65" t="s">
        <v>0</v>
      </c>
      <c r="G65" t="s">
        <v>988</v>
      </c>
      <c r="H65" s="20" t="s">
        <v>1068</v>
      </c>
      <c r="I65">
        <v>2002</v>
      </c>
      <c r="J65">
        <v>12</v>
      </c>
      <c r="K65">
        <v>280</v>
      </c>
      <c r="L65">
        <v>35.5</v>
      </c>
      <c r="M65" t="s">
        <v>1069</v>
      </c>
      <c r="N65" t="s">
        <v>1070</v>
      </c>
      <c r="O65" t="s">
        <v>1071</v>
      </c>
      <c r="Q65" t="s">
        <v>1072</v>
      </c>
    </row>
    <row r="66" spans="1:17" x14ac:dyDescent="0.2">
      <c r="A66" s="21" t="s">
        <v>1073</v>
      </c>
      <c r="B66" t="s">
        <v>1074</v>
      </c>
      <c r="C66">
        <v>103485</v>
      </c>
      <c r="D66" t="s">
        <v>1075</v>
      </c>
      <c r="E66" s="21" t="s">
        <v>987</v>
      </c>
      <c r="F66" t="s">
        <v>0</v>
      </c>
      <c r="G66" t="s">
        <v>988</v>
      </c>
      <c r="H66" s="20" t="s">
        <v>1076</v>
      </c>
      <c r="I66">
        <v>321</v>
      </c>
      <c r="J66">
        <v>12</v>
      </c>
      <c r="K66">
        <v>103.1</v>
      </c>
      <c r="L66">
        <v>36</v>
      </c>
      <c r="M66" t="s">
        <v>1077</v>
      </c>
      <c r="N66" t="s">
        <v>1078</v>
      </c>
      <c r="O66" t="s">
        <v>1079</v>
      </c>
      <c r="Q66" t="s">
        <v>1080</v>
      </c>
    </row>
    <row r="67" spans="1:17" x14ac:dyDescent="0.2">
      <c r="A67" s="21" t="s">
        <v>1081</v>
      </c>
      <c r="B67" t="s">
        <v>1082</v>
      </c>
      <c r="C67">
        <v>2004446</v>
      </c>
      <c r="E67" s="21" t="s">
        <v>987</v>
      </c>
      <c r="F67" t="s">
        <v>0</v>
      </c>
      <c r="G67" t="s">
        <v>988</v>
      </c>
      <c r="H67" s="20" t="s">
        <v>1083</v>
      </c>
      <c r="I67">
        <v>240</v>
      </c>
      <c r="J67">
        <v>12</v>
      </c>
      <c r="K67">
        <v>41</v>
      </c>
      <c r="L67">
        <v>35</v>
      </c>
      <c r="M67" t="s">
        <v>1084</v>
      </c>
      <c r="N67" t="s">
        <v>1085</v>
      </c>
      <c r="O67" t="s">
        <v>1086</v>
      </c>
      <c r="P67" t="s">
        <v>1043</v>
      </c>
    </row>
    <row r="68" spans="1:17" x14ac:dyDescent="0.2">
      <c r="A68" s="21" t="s">
        <v>1087</v>
      </c>
      <c r="B68" t="s">
        <v>1088</v>
      </c>
      <c r="C68">
        <v>38865</v>
      </c>
      <c r="E68" s="21" t="s">
        <v>987</v>
      </c>
      <c r="F68" t="s">
        <v>0</v>
      </c>
      <c r="G68" t="s">
        <v>988</v>
      </c>
      <c r="H68" s="20" t="s">
        <v>1089</v>
      </c>
      <c r="I68">
        <v>158</v>
      </c>
      <c r="J68">
        <v>12</v>
      </c>
      <c r="K68">
        <v>36</v>
      </c>
      <c r="L68">
        <v>36</v>
      </c>
      <c r="M68" t="s">
        <v>1090</v>
      </c>
      <c r="N68" t="s">
        <v>1091</v>
      </c>
      <c r="O68" t="s">
        <v>1092</v>
      </c>
      <c r="P68" t="s">
        <v>696</v>
      </c>
    </row>
    <row r="69" spans="1:17" x14ac:dyDescent="0.2">
      <c r="A69" s="21" t="s">
        <v>1093</v>
      </c>
      <c r="B69" t="s">
        <v>1094</v>
      </c>
      <c r="C69">
        <v>857043</v>
      </c>
      <c r="D69" t="s">
        <v>1095</v>
      </c>
      <c r="E69" s="21" t="s">
        <v>987</v>
      </c>
      <c r="F69" t="s">
        <v>0</v>
      </c>
      <c r="G69" t="s">
        <v>988</v>
      </c>
      <c r="H69" s="20" t="s">
        <v>1096</v>
      </c>
      <c r="I69">
        <v>178319</v>
      </c>
      <c r="J69">
        <v>12</v>
      </c>
      <c r="K69">
        <v>90</v>
      </c>
      <c r="L69">
        <v>34.5</v>
      </c>
      <c r="M69" t="s">
        <v>1097</v>
      </c>
      <c r="N69" t="s">
        <v>1098</v>
      </c>
      <c r="O69" t="s">
        <v>1099</v>
      </c>
    </row>
    <row r="70" spans="1:17" x14ac:dyDescent="0.2">
      <c r="A70" s="21" t="s">
        <v>248</v>
      </c>
      <c r="B70" t="s">
        <v>500</v>
      </c>
      <c r="C70">
        <v>38942</v>
      </c>
      <c r="E70" s="21" t="s">
        <v>987</v>
      </c>
      <c r="F70" t="s">
        <v>0</v>
      </c>
      <c r="G70" t="s">
        <v>988</v>
      </c>
      <c r="H70" s="20" t="s">
        <v>1100</v>
      </c>
      <c r="I70">
        <v>95</v>
      </c>
      <c r="J70">
        <v>12</v>
      </c>
      <c r="K70">
        <v>37</v>
      </c>
      <c r="L70">
        <v>35.5</v>
      </c>
      <c r="M70" t="s">
        <v>1101</v>
      </c>
      <c r="N70" t="s">
        <v>1102</v>
      </c>
      <c r="O70" t="s">
        <v>1103</v>
      </c>
      <c r="P70" t="s">
        <v>707</v>
      </c>
      <c r="Q70" t="s">
        <v>1104</v>
      </c>
    </row>
    <row r="71" spans="1:17" x14ac:dyDescent="0.2">
      <c r="A71" s="21" t="s">
        <v>1105</v>
      </c>
      <c r="B71" t="s">
        <v>1106</v>
      </c>
      <c r="C71">
        <v>3512</v>
      </c>
      <c r="D71" t="s">
        <v>1107</v>
      </c>
      <c r="E71" s="21" t="s">
        <v>987</v>
      </c>
      <c r="F71" t="s">
        <v>0</v>
      </c>
      <c r="G71" t="s">
        <v>988</v>
      </c>
      <c r="H71" s="20" t="s">
        <v>1108</v>
      </c>
      <c r="I71">
        <v>935</v>
      </c>
      <c r="J71">
        <v>12</v>
      </c>
      <c r="K71">
        <v>50.6</v>
      </c>
      <c r="L71">
        <v>35</v>
      </c>
      <c r="M71" t="s">
        <v>1109</v>
      </c>
      <c r="N71" t="s">
        <v>1110</v>
      </c>
      <c r="O71" t="s">
        <v>1111</v>
      </c>
      <c r="Q71" t="s">
        <v>1112</v>
      </c>
    </row>
    <row r="72" spans="1:17" x14ac:dyDescent="0.2">
      <c r="A72" s="21" t="s">
        <v>1113</v>
      </c>
      <c r="B72" t="s">
        <v>1114</v>
      </c>
      <c r="C72">
        <v>58331</v>
      </c>
      <c r="D72" t="s">
        <v>1115</v>
      </c>
      <c r="E72" s="21" t="s">
        <v>987</v>
      </c>
      <c r="F72" t="s">
        <v>0</v>
      </c>
      <c r="G72" t="s">
        <v>988</v>
      </c>
      <c r="H72" s="20" t="s">
        <v>1116</v>
      </c>
      <c r="I72">
        <v>2341</v>
      </c>
      <c r="J72">
        <v>12</v>
      </c>
      <c r="K72">
        <v>1006.94</v>
      </c>
      <c r="L72">
        <v>35</v>
      </c>
      <c r="M72" t="s">
        <v>1117</v>
      </c>
      <c r="N72" t="s">
        <v>1118</v>
      </c>
      <c r="O72" t="s">
        <v>1119</v>
      </c>
      <c r="Q72" t="s">
        <v>1120</v>
      </c>
    </row>
    <row r="73" spans="1:17" x14ac:dyDescent="0.2">
      <c r="A73" s="21" t="s">
        <v>1121</v>
      </c>
      <c r="B73" t="s">
        <v>1122</v>
      </c>
      <c r="C73">
        <v>60424</v>
      </c>
      <c r="D73" t="s">
        <v>1123</v>
      </c>
      <c r="E73" s="21" t="s">
        <v>987</v>
      </c>
      <c r="F73" t="s">
        <v>0</v>
      </c>
      <c r="G73" t="s">
        <v>988</v>
      </c>
      <c r="H73" s="20" t="s">
        <v>1124</v>
      </c>
      <c r="I73">
        <v>156</v>
      </c>
      <c r="J73">
        <v>12</v>
      </c>
      <c r="K73">
        <v>40</v>
      </c>
      <c r="L73">
        <v>36</v>
      </c>
      <c r="M73" t="s">
        <v>1125</v>
      </c>
      <c r="N73" t="s">
        <v>1126</v>
      </c>
      <c r="O73" t="s">
        <v>1127</v>
      </c>
      <c r="Q73" t="s">
        <v>1008</v>
      </c>
    </row>
    <row r="74" spans="1:17" x14ac:dyDescent="0.2">
      <c r="A74" s="21" t="s">
        <v>1128</v>
      </c>
      <c r="B74" t="s">
        <v>1129</v>
      </c>
      <c r="C74">
        <v>103481</v>
      </c>
      <c r="D74" t="s">
        <v>1130</v>
      </c>
      <c r="E74" s="21" t="s">
        <v>987</v>
      </c>
      <c r="F74" t="s">
        <v>0</v>
      </c>
      <c r="G74" t="s">
        <v>988</v>
      </c>
      <c r="H74" s="20" t="s">
        <v>1131</v>
      </c>
      <c r="I74">
        <v>12</v>
      </c>
      <c r="J74">
        <v>12</v>
      </c>
      <c r="K74">
        <v>90</v>
      </c>
      <c r="L74">
        <v>35.5</v>
      </c>
      <c r="M74" t="s">
        <v>1132</v>
      </c>
      <c r="N74" t="s">
        <v>1133</v>
      </c>
      <c r="O74" t="s">
        <v>1134</v>
      </c>
      <c r="P74" t="s">
        <v>696</v>
      </c>
    </row>
    <row r="75" spans="1:17" x14ac:dyDescent="0.2">
      <c r="A75" s="21" t="s">
        <v>1135</v>
      </c>
      <c r="B75" t="s">
        <v>1136</v>
      </c>
      <c r="C75">
        <v>67830</v>
      </c>
      <c r="D75" t="s">
        <v>1137</v>
      </c>
      <c r="E75" s="21" t="s">
        <v>987</v>
      </c>
      <c r="F75" t="s">
        <v>0</v>
      </c>
      <c r="G75" t="s">
        <v>988</v>
      </c>
      <c r="H75" s="20" t="s">
        <v>1138</v>
      </c>
      <c r="I75">
        <v>358</v>
      </c>
      <c r="J75">
        <v>12</v>
      </c>
      <c r="K75">
        <v>34</v>
      </c>
      <c r="L75">
        <v>35</v>
      </c>
      <c r="M75" t="s">
        <v>1139</v>
      </c>
      <c r="N75" t="s">
        <v>1140</v>
      </c>
      <c r="O75" t="s">
        <v>1141</v>
      </c>
    </row>
    <row r="76" spans="1:17" x14ac:dyDescent="0.2">
      <c r="A76" s="21" t="s">
        <v>1142</v>
      </c>
      <c r="B76" t="s">
        <v>1143</v>
      </c>
      <c r="C76">
        <v>138028</v>
      </c>
      <c r="D76" t="s">
        <v>1144</v>
      </c>
      <c r="E76" s="21" t="s">
        <v>701</v>
      </c>
      <c r="F76" t="s">
        <v>702</v>
      </c>
      <c r="G76" t="s">
        <v>703</v>
      </c>
      <c r="H76" s="20" t="s">
        <v>1145</v>
      </c>
      <c r="I76">
        <v>13</v>
      </c>
      <c r="J76">
        <v>13</v>
      </c>
      <c r="K76">
        <v>20</v>
      </c>
      <c r="L76">
        <v>35.5</v>
      </c>
      <c r="M76" t="s">
        <v>1146</v>
      </c>
      <c r="N76" t="s">
        <v>1147</v>
      </c>
      <c r="O76" t="s">
        <v>1148</v>
      </c>
    </row>
    <row r="77" spans="1:17" x14ac:dyDescent="0.2">
      <c r="A77" s="21" t="s">
        <v>1149</v>
      </c>
      <c r="B77" t="s">
        <v>1150</v>
      </c>
      <c r="C77">
        <v>3809</v>
      </c>
      <c r="D77" t="s">
        <v>1151</v>
      </c>
      <c r="E77" s="21" t="s">
        <v>701</v>
      </c>
      <c r="F77" t="s">
        <v>702</v>
      </c>
      <c r="G77" t="s">
        <v>703</v>
      </c>
      <c r="H77" s="20" t="s">
        <v>1152</v>
      </c>
      <c r="I77">
        <v>168</v>
      </c>
      <c r="J77">
        <v>13</v>
      </c>
      <c r="K77">
        <v>72</v>
      </c>
      <c r="L77">
        <v>35</v>
      </c>
      <c r="M77" t="s">
        <v>1153</v>
      </c>
      <c r="N77" t="s">
        <v>1154</v>
      </c>
      <c r="O77" t="s">
        <v>1155</v>
      </c>
    </row>
    <row r="78" spans="1:17" x14ac:dyDescent="0.2">
      <c r="A78" s="21" t="s">
        <v>1156</v>
      </c>
      <c r="B78" t="s">
        <v>1157</v>
      </c>
      <c r="C78">
        <v>499986</v>
      </c>
      <c r="D78" t="s">
        <v>1158</v>
      </c>
      <c r="E78" s="21" t="s">
        <v>701</v>
      </c>
      <c r="F78" t="s">
        <v>702</v>
      </c>
      <c r="G78" t="s">
        <v>703</v>
      </c>
      <c r="H78" s="20" t="s">
        <v>1159</v>
      </c>
      <c r="I78">
        <v>24</v>
      </c>
      <c r="J78">
        <v>13</v>
      </c>
      <c r="K78">
        <v>42</v>
      </c>
      <c r="L78">
        <v>36</v>
      </c>
      <c r="M78" t="s">
        <v>1160</v>
      </c>
      <c r="N78" t="s">
        <v>1161</v>
      </c>
      <c r="O78" t="s">
        <v>1162</v>
      </c>
    </row>
    <row r="80" spans="1:17" x14ac:dyDescent="0.2">
      <c r="A80" s="78" t="s">
        <v>1403</v>
      </c>
      <c r="B80" s="78"/>
    </row>
    <row r="81" spans="1:15" ht="10.5" x14ac:dyDescent="0.25">
      <c r="A81" s="55" t="s">
        <v>634</v>
      </c>
      <c r="B81" s="55" t="s">
        <v>635</v>
      </c>
      <c r="C81" s="55" t="s">
        <v>636</v>
      </c>
      <c r="D81" s="55" t="s">
        <v>639</v>
      </c>
      <c r="E81" s="56" t="s">
        <v>640</v>
      </c>
      <c r="F81" s="55" t="s">
        <v>641</v>
      </c>
      <c r="G81" s="55" t="s">
        <v>642</v>
      </c>
      <c r="H81" s="55" t="s">
        <v>1401</v>
      </c>
      <c r="I81" s="55" t="s">
        <v>644</v>
      </c>
      <c r="J81" s="55" t="s">
        <v>645</v>
      </c>
      <c r="K81" s="55" t="s">
        <v>646</v>
      </c>
      <c r="L81" s="55" t="s">
        <v>647</v>
      </c>
      <c r="M81" s="55" t="s">
        <v>648</v>
      </c>
      <c r="N81" s="55" t="s">
        <v>398</v>
      </c>
      <c r="O81" s="55" t="s">
        <v>649</v>
      </c>
    </row>
    <row r="82" spans="1:15" x14ac:dyDescent="0.2">
      <c r="A82" t="s">
        <v>1400</v>
      </c>
      <c r="B82">
        <v>544580</v>
      </c>
      <c r="C82" t="s">
        <v>1399</v>
      </c>
      <c r="D82" t="s">
        <v>1398</v>
      </c>
      <c r="E82" s="57">
        <v>3168954</v>
      </c>
      <c r="F82">
        <v>19</v>
      </c>
      <c r="G82" t="s">
        <v>0</v>
      </c>
      <c r="H82" t="s">
        <v>0</v>
      </c>
      <c r="I82">
        <v>68.56</v>
      </c>
      <c r="J82" t="s">
        <v>1166</v>
      </c>
      <c r="K82" t="s">
        <v>1397</v>
      </c>
      <c r="L82" t="s">
        <v>1396</v>
      </c>
      <c r="O82" s="58" t="s">
        <v>1395</v>
      </c>
    </row>
    <row r="83" spans="1:15" x14ac:dyDescent="0.2">
      <c r="A83" t="s">
        <v>1394</v>
      </c>
      <c r="B83">
        <v>1122981</v>
      </c>
      <c r="C83" t="s">
        <v>1393</v>
      </c>
      <c r="D83" t="s">
        <v>1167</v>
      </c>
      <c r="E83" s="57">
        <v>2800206</v>
      </c>
      <c r="F83">
        <v>84</v>
      </c>
      <c r="G83" t="s">
        <v>0</v>
      </c>
      <c r="H83" t="s">
        <v>0</v>
      </c>
      <c r="I83">
        <v>44.12</v>
      </c>
      <c r="J83" t="s">
        <v>1166</v>
      </c>
      <c r="K83" t="s">
        <v>1392</v>
      </c>
      <c r="L83" t="s">
        <v>1391</v>
      </c>
      <c r="O83" s="58" t="s">
        <v>1390</v>
      </c>
    </row>
    <row r="84" spans="1:15" x14ac:dyDescent="0.2">
      <c r="A84" t="s">
        <v>1389</v>
      </c>
      <c r="B84">
        <v>866789</v>
      </c>
      <c r="C84" t="s">
        <v>1388</v>
      </c>
      <c r="D84" t="s">
        <v>1377</v>
      </c>
      <c r="E84" s="57">
        <v>5034834</v>
      </c>
      <c r="F84">
        <v>2</v>
      </c>
      <c r="G84">
        <v>1</v>
      </c>
      <c r="H84">
        <v>1</v>
      </c>
      <c r="I84">
        <v>50.64</v>
      </c>
      <c r="J84" t="s">
        <v>1166</v>
      </c>
      <c r="K84" t="s">
        <v>1387</v>
      </c>
      <c r="L84" t="s">
        <v>1386</v>
      </c>
      <c r="O84" s="58" t="s">
        <v>1385</v>
      </c>
    </row>
    <row r="85" spans="1:15" x14ac:dyDescent="0.2">
      <c r="A85" t="s">
        <v>1384</v>
      </c>
      <c r="B85">
        <v>59204</v>
      </c>
      <c r="C85" t="s">
        <v>1383</v>
      </c>
      <c r="D85" t="s">
        <v>1377</v>
      </c>
      <c r="E85" s="57">
        <v>4929727</v>
      </c>
      <c r="F85">
        <v>36</v>
      </c>
      <c r="G85" t="s">
        <v>0</v>
      </c>
      <c r="H85" t="s">
        <v>0</v>
      </c>
      <c r="I85">
        <v>51.39</v>
      </c>
      <c r="J85" t="s">
        <v>1166</v>
      </c>
      <c r="K85" t="s">
        <v>1382</v>
      </c>
      <c r="L85" t="s">
        <v>1381</v>
      </c>
      <c r="O85" s="58" t="s">
        <v>1380</v>
      </c>
    </row>
    <row r="86" spans="1:15" x14ac:dyDescent="0.2">
      <c r="A86" t="s">
        <v>1379</v>
      </c>
      <c r="B86">
        <v>28901</v>
      </c>
      <c r="C86" t="s">
        <v>1378</v>
      </c>
      <c r="D86" t="s">
        <v>1377</v>
      </c>
      <c r="E86" s="57">
        <v>4951383</v>
      </c>
      <c r="F86">
        <v>2</v>
      </c>
      <c r="G86">
        <v>1</v>
      </c>
      <c r="H86">
        <v>1</v>
      </c>
      <c r="I86">
        <v>52.24</v>
      </c>
      <c r="J86" t="s">
        <v>1376</v>
      </c>
      <c r="K86" t="s">
        <v>1375</v>
      </c>
      <c r="L86" t="s">
        <v>1374</v>
      </c>
      <c r="O86" s="58" t="s">
        <v>1373</v>
      </c>
    </row>
    <row r="87" spans="1:15" x14ac:dyDescent="0.2">
      <c r="A87" t="s">
        <v>1372</v>
      </c>
      <c r="B87">
        <v>1351</v>
      </c>
      <c r="C87" t="s">
        <v>1371</v>
      </c>
      <c r="D87" t="s">
        <v>1370</v>
      </c>
      <c r="E87" s="57">
        <v>2866949</v>
      </c>
      <c r="F87">
        <v>1</v>
      </c>
      <c r="G87">
        <v>1</v>
      </c>
      <c r="H87">
        <v>0</v>
      </c>
      <c r="I87">
        <v>37.590000000000003</v>
      </c>
      <c r="J87" t="s">
        <v>1166</v>
      </c>
      <c r="K87" t="s">
        <v>1369</v>
      </c>
      <c r="L87" t="s">
        <v>1368</v>
      </c>
      <c r="O87" s="58" t="s">
        <v>1367</v>
      </c>
    </row>
    <row r="88" spans="1:15" x14ac:dyDescent="0.2">
      <c r="A88" t="s">
        <v>1366</v>
      </c>
      <c r="B88">
        <v>851</v>
      </c>
      <c r="C88" t="s">
        <v>1365</v>
      </c>
      <c r="D88" t="s">
        <v>1359</v>
      </c>
      <c r="E88" s="57">
        <v>2181492</v>
      </c>
      <c r="F88">
        <v>1</v>
      </c>
      <c r="G88">
        <v>1</v>
      </c>
      <c r="H88">
        <v>0</v>
      </c>
      <c r="I88">
        <v>27.14</v>
      </c>
      <c r="J88" t="s">
        <v>1166</v>
      </c>
      <c r="K88" t="s">
        <v>1364</v>
      </c>
      <c r="L88" t="s">
        <v>1363</v>
      </c>
      <c r="O88" s="58" t="s">
        <v>1362</v>
      </c>
    </row>
    <row r="89" spans="1:15" x14ac:dyDescent="0.2">
      <c r="A89" t="s">
        <v>1361</v>
      </c>
      <c r="B89">
        <v>546275</v>
      </c>
      <c r="C89" t="s">
        <v>1360</v>
      </c>
      <c r="D89" t="s">
        <v>1359</v>
      </c>
      <c r="E89" s="57">
        <v>2615003</v>
      </c>
      <c r="F89">
        <v>53</v>
      </c>
      <c r="G89" t="s">
        <v>0</v>
      </c>
      <c r="H89" t="s">
        <v>0</v>
      </c>
      <c r="I89">
        <v>27.37</v>
      </c>
      <c r="J89" t="s">
        <v>1166</v>
      </c>
      <c r="K89" t="s">
        <v>1358</v>
      </c>
      <c r="L89" t="s">
        <v>1357</v>
      </c>
      <c r="O89" s="58" t="s">
        <v>1356</v>
      </c>
    </row>
    <row r="90" spans="1:15" x14ac:dyDescent="0.2">
      <c r="A90" t="s">
        <v>1355</v>
      </c>
      <c r="B90">
        <v>1423717</v>
      </c>
      <c r="C90" t="s">
        <v>1354</v>
      </c>
      <c r="D90" t="s">
        <v>1353</v>
      </c>
      <c r="E90" s="57">
        <v>1955274</v>
      </c>
      <c r="F90">
        <v>18</v>
      </c>
      <c r="G90" t="s">
        <v>0</v>
      </c>
      <c r="H90" t="s">
        <v>0</v>
      </c>
      <c r="I90">
        <v>34.590000000000003</v>
      </c>
      <c r="J90" t="s">
        <v>1166</v>
      </c>
      <c r="K90" t="s">
        <v>1352</v>
      </c>
      <c r="L90" t="s">
        <v>1351</v>
      </c>
      <c r="O90" s="58" t="s">
        <v>1350</v>
      </c>
    </row>
    <row r="91" spans="1:15" x14ac:dyDescent="0.2">
      <c r="A91" t="s">
        <v>1349</v>
      </c>
      <c r="B91">
        <v>1528099</v>
      </c>
      <c r="C91" t="s">
        <v>1348</v>
      </c>
      <c r="D91" t="s">
        <v>1342</v>
      </c>
      <c r="E91" s="57">
        <v>1860551</v>
      </c>
      <c r="F91">
        <v>1</v>
      </c>
      <c r="G91">
        <v>1</v>
      </c>
      <c r="H91">
        <v>0</v>
      </c>
      <c r="I91">
        <v>58.59</v>
      </c>
      <c r="J91" t="s">
        <v>1166</v>
      </c>
      <c r="K91" t="s">
        <v>1347</v>
      </c>
      <c r="L91" t="s">
        <v>1346</v>
      </c>
      <c r="O91" s="58" t="s">
        <v>1345</v>
      </c>
    </row>
    <row r="92" spans="1:15" x14ac:dyDescent="0.2">
      <c r="A92" t="s">
        <v>1344</v>
      </c>
      <c r="B92">
        <v>1528099</v>
      </c>
      <c r="C92" t="s">
        <v>1343</v>
      </c>
      <c r="D92" t="s">
        <v>1342</v>
      </c>
      <c r="E92" s="57">
        <v>1590788</v>
      </c>
      <c r="F92">
        <v>24</v>
      </c>
      <c r="G92" t="s">
        <v>0</v>
      </c>
      <c r="H92" t="s">
        <v>0</v>
      </c>
      <c r="I92">
        <v>52.54</v>
      </c>
      <c r="J92" t="s">
        <v>1166</v>
      </c>
      <c r="K92" t="s">
        <v>1341</v>
      </c>
      <c r="L92" t="s">
        <v>1340</v>
      </c>
      <c r="O92" s="58" t="s">
        <v>1339</v>
      </c>
    </row>
    <row r="93" spans="1:15" x14ac:dyDescent="0.2">
      <c r="A93" t="s">
        <v>1338</v>
      </c>
      <c r="B93">
        <v>1852388</v>
      </c>
      <c r="C93" t="s">
        <v>1337</v>
      </c>
      <c r="D93" t="s">
        <v>1336</v>
      </c>
      <c r="E93" s="57">
        <v>2538645</v>
      </c>
      <c r="F93">
        <v>5</v>
      </c>
      <c r="G93" t="s">
        <v>0</v>
      </c>
      <c r="H93" t="s">
        <v>0</v>
      </c>
      <c r="I93">
        <v>29.7</v>
      </c>
      <c r="J93" t="s">
        <v>1166</v>
      </c>
      <c r="K93" t="s">
        <v>1335</v>
      </c>
      <c r="L93" t="s">
        <v>1334</v>
      </c>
      <c r="O93" s="58" t="s">
        <v>1333</v>
      </c>
    </row>
    <row r="94" spans="1:15" x14ac:dyDescent="0.2">
      <c r="A94" t="s">
        <v>1332</v>
      </c>
      <c r="B94">
        <v>71999</v>
      </c>
      <c r="C94" t="s">
        <v>1331</v>
      </c>
      <c r="D94" t="s">
        <v>1325</v>
      </c>
      <c r="E94" s="57">
        <v>2897960</v>
      </c>
      <c r="F94">
        <v>1</v>
      </c>
      <c r="G94">
        <v>1</v>
      </c>
      <c r="H94">
        <v>0</v>
      </c>
      <c r="I94">
        <v>70.25</v>
      </c>
      <c r="J94" t="s">
        <v>1166</v>
      </c>
      <c r="K94" t="s">
        <v>1330</v>
      </c>
      <c r="L94" t="s">
        <v>1329</v>
      </c>
      <c r="O94" s="58" t="s">
        <v>1328</v>
      </c>
    </row>
    <row r="95" spans="1:15" x14ac:dyDescent="0.2">
      <c r="A95" t="s">
        <v>1327</v>
      </c>
      <c r="B95">
        <v>465515</v>
      </c>
      <c r="C95" t="s">
        <v>1326</v>
      </c>
      <c r="D95" t="s">
        <v>1325</v>
      </c>
      <c r="E95" s="57">
        <v>2501097</v>
      </c>
      <c r="F95">
        <v>1</v>
      </c>
      <c r="G95">
        <v>1</v>
      </c>
      <c r="H95">
        <v>0</v>
      </c>
      <c r="I95">
        <v>73</v>
      </c>
      <c r="J95" t="s">
        <v>1166</v>
      </c>
      <c r="K95" t="s">
        <v>1324</v>
      </c>
      <c r="L95" t="s">
        <v>1323</v>
      </c>
      <c r="O95" s="58" t="s">
        <v>1322</v>
      </c>
    </row>
    <row r="96" spans="1:15" x14ac:dyDescent="0.2">
      <c r="A96" t="s">
        <v>1321</v>
      </c>
      <c r="B96">
        <v>470</v>
      </c>
      <c r="C96" t="s">
        <v>1320</v>
      </c>
      <c r="D96" t="s">
        <v>1319</v>
      </c>
      <c r="E96" s="57">
        <v>3980848</v>
      </c>
      <c r="F96">
        <v>2</v>
      </c>
      <c r="G96">
        <v>1</v>
      </c>
      <c r="H96">
        <v>1</v>
      </c>
      <c r="I96">
        <v>39.159999999999997</v>
      </c>
      <c r="J96" t="s">
        <v>1166</v>
      </c>
      <c r="K96" t="s">
        <v>1318</v>
      </c>
      <c r="L96" t="s">
        <v>1317</v>
      </c>
      <c r="O96" s="58" t="s">
        <v>1316</v>
      </c>
    </row>
    <row r="97" spans="1:15" x14ac:dyDescent="0.2">
      <c r="A97" t="s">
        <v>1315</v>
      </c>
      <c r="B97">
        <v>1717</v>
      </c>
      <c r="C97" t="s">
        <v>1314</v>
      </c>
      <c r="D97" t="s">
        <v>1173</v>
      </c>
      <c r="E97" s="57">
        <v>2463666</v>
      </c>
      <c r="F97">
        <v>1</v>
      </c>
      <c r="G97">
        <v>1</v>
      </c>
      <c r="H97">
        <v>0</v>
      </c>
      <c r="I97">
        <v>53.52</v>
      </c>
      <c r="J97" t="s">
        <v>1166</v>
      </c>
      <c r="K97" t="s">
        <v>1313</v>
      </c>
      <c r="L97" t="s">
        <v>1312</v>
      </c>
      <c r="O97" s="58" t="s">
        <v>1311</v>
      </c>
    </row>
    <row r="98" spans="1:15" x14ac:dyDescent="0.2">
      <c r="A98" t="s">
        <v>1310</v>
      </c>
      <c r="B98">
        <v>2913502</v>
      </c>
      <c r="C98" t="s">
        <v>1309</v>
      </c>
      <c r="D98" t="s">
        <v>1173</v>
      </c>
      <c r="E98" s="57">
        <v>2660928</v>
      </c>
      <c r="F98">
        <v>32</v>
      </c>
      <c r="G98" t="s">
        <v>0</v>
      </c>
      <c r="H98" t="s">
        <v>0</v>
      </c>
      <c r="I98">
        <v>60.98</v>
      </c>
      <c r="J98" t="s">
        <v>1166</v>
      </c>
      <c r="K98" t="s">
        <v>1308</v>
      </c>
      <c r="L98" t="s">
        <v>1307</v>
      </c>
      <c r="O98" s="58" t="s">
        <v>1306</v>
      </c>
    </row>
    <row r="99" spans="1:15" x14ac:dyDescent="0.2">
      <c r="A99" t="s">
        <v>1305</v>
      </c>
      <c r="B99">
        <v>2913497</v>
      </c>
      <c r="C99" t="s">
        <v>1304</v>
      </c>
      <c r="D99" t="s">
        <v>1173</v>
      </c>
      <c r="E99" s="57">
        <v>2506931</v>
      </c>
      <c r="F99">
        <v>81</v>
      </c>
      <c r="G99" t="s">
        <v>0</v>
      </c>
      <c r="H99" t="s">
        <v>0</v>
      </c>
      <c r="I99">
        <v>65.38</v>
      </c>
      <c r="J99" t="s">
        <v>1166</v>
      </c>
      <c r="K99" t="s">
        <v>1303</v>
      </c>
      <c r="L99" t="s">
        <v>1302</v>
      </c>
      <c r="O99" s="58" t="s">
        <v>1301</v>
      </c>
    </row>
    <row r="100" spans="1:15" x14ac:dyDescent="0.2">
      <c r="A100" t="s">
        <v>1300</v>
      </c>
      <c r="B100">
        <v>2913503</v>
      </c>
      <c r="C100" t="s">
        <v>1299</v>
      </c>
      <c r="D100" t="s">
        <v>1173</v>
      </c>
      <c r="E100" s="57">
        <v>2456581</v>
      </c>
      <c r="F100">
        <v>34</v>
      </c>
      <c r="G100" t="s">
        <v>0</v>
      </c>
      <c r="H100" t="s">
        <v>0</v>
      </c>
      <c r="I100">
        <v>59.48</v>
      </c>
      <c r="J100" t="s">
        <v>1166</v>
      </c>
      <c r="K100" t="s">
        <v>1298</v>
      </c>
      <c r="L100" t="s">
        <v>1297</v>
      </c>
      <c r="O100" s="58" t="s">
        <v>1296</v>
      </c>
    </row>
    <row r="101" spans="1:15" x14ac:dyDescent="0.2">
      <c r="A101" t="s">
        <v>1295</v>
      </c>
      <c r="B101">
        <v>38304</v>
      </c>
      <c r="C101" t="s">
        <v>1294</v>
      </c>
      <c r="D101" t="s">
        <v>1173</v>
      </c>
      <c r="E101" s="57">
        <v>2453172</v>
      </c>
      <c r="F101">
        <v>1</v>
      </c>
      <c r="G101">
        <v>1</v>
      </c>
      <c r="H101">
        <v>0</v>
      </c>
      <c r="I101">
        <v>59.74</v>
      </c>
      <c r="J101" t="s">
        <v>1166</v>
      </c>
      <c r="K101" t="s">
        <v>1293</v>
      </c>
      <c r="L101" t="s">
        <v>1292</v>
      </c>
      <c r="O101" s="58" t="s">
        <v>1291</v>
      </c>
    </row>
    <row r="102" spans="1:15" x14ac:dyDescent="0.2">
      <c r="A102" t="s">
        <v>1290</v>
      </c>
      <c r="B102">
        <v>487</v>
      </c>
      <c r="C102" t="s">
        <v>1289</v>
      </c>
      <c r="D102" t="s">
        <v>1288</v>
      </c>
      <c r="E102" s="57">
        <v>2186098</v>
      </c>
      <c r="F102">
        <v>1</v>
      </c>
      <c r="G102">
        <v>1</v>
      </c>
      <c r="H102">
        <v>0</v>
      </c>
      <c r="I102">
        <v>51.88</v>
      </c>
      <c r="J102" t="s">
        <v>1166</v>
      </c>
      <c r="K102" t="s">
        <v>1287</v>
      </c>
      <c r="L102" t="s">
        <v>1286</v>
      </c>
      <c r="O102" s="58" t="s">
        <v>1285</v>
      </c>
    </row>
    <row r="103" spans="1:15" x14ac:dyDescent="0.2">
      <c r="A103" t="s">
        <v>1284</v>
      </c>
      <c r="B103">
        <v>727</v>
      </c>
      <c r="C103" t="s">
        <v>1283</v>
      </c>
      <c r="D103" t="s">
        <v>1282</v>
      </c>
      <c r="E103" s="57">
        <v>1890645</v>
      </c>
      <c r="F103">
        <v>1</v>
      </c>
      <c r="G103">
        <v>1</v>
      </c>
      <c r="H103">
        <v>0</v>
      </c>
      <c r="I103">
        <v>38.229999999999997</v>
      </c>
      <c r="J103" t="s">
        <v>1166</v>
      </c>
      <c r="K103" t="s">
        <v>1281</v>
      </c>
      <c r="L103" t="s">
        <v>1280</v>
      </c>
      <c r="O103" s="58" t="s">
        <v>1279</v>
      </c>
    </row>
    <row r="104" spans="1:15" x14ac:dyDescent="0.2">
      <c r="A104" t="s">
        <v>1278</v>
      </c>
      <c r="B104">
        <v>655811</v>
      </c>
      <c r="C104" t="s">
        <v>1277</v>
      </c>
      <c r="D104" t="s">
        <v>1261</v>
      </c>
      <c r="E104" s="57">
        <v>1891767</v>
      </c>
      <c r="F104">
        <v>6</v>
      </c>
      <c r="G104" t="s">
        <v>0</v>
      </c>
      <c r="H104" t="s">
        <v>0</v>
      </c>
      <c r="I104">
        <v>28.87</v>
      </c>
      <c r="J104" t="s">
        <v>1166</v>
      </c>
      <c r="K104" t="s">
        <v>1276</v>
      </c>
      <c r="L104" t="s">
        <v>1275</v>
      </c>
      <c r="O104" s="58" t="s">
        <v>1274</v>
      </c>
    </row>
    <row r="105" spans="1:15" x14ac:dyDescent="0.2">
      <c r="A105" t="s">
        <v>1273</v>
      </c>
      <c r="B105">
        <v>1260</v>
      </c>
      <c r="C105" t="s">
        <v>1272</v>
      </c>
      <c r="D105" t="s">
        <v>1261</v>
      </c>
      <c r="E105" s="57">
        <v>2021781</v>
      </c>
      <c r="F105">
        <v>59</v>
      </c>
      <c r="G105" t="s">
        <v>0</v>
      </c>
      <c r="H105" t="s">
        <v>0</v>
      </c>
      <c r="I105">
        <v>31.86</v>
      </c>
      <c r="J105" t="s">
        <v>1166</v>
      </c>
      <c r="K105" t="s">
        <v>1271</v>
      </c>
      <c r="L105" t="s">
        <v>1270</v>
      </c>
      <c r="O105" s="58" t="s">
        <v>1269</v>
      </c>
    </row>
    <row r="106" spans="1:15" x14ac:dyDescent="0.2">
      <c r="A106" t="s">
        <v>1268</v>
      </c>
      <c r="B106">
        <v>33033</v>
      </c>
      <c r="C106" t="s">
        <v>1267</v>
      </c>
      <c r="D106" t="s">
        <v>1261</v>
      </c>
      <c r="E106" s="57">
        <v>1677398</v>
      </c>
      <c r="F106">
        <v>1</v>
      </c>
      <c r="G106">
        <v>1</v>
      </c>
      <c r="H106">
        <v>0</v>
      </c>
      <c r="I106">
        <v>28.53</v>
      </c>
      <c r="J106" t="s">
        <v>1166</v>
      </c>
      <c r="K106" t="s">
        <v>1266</v>
      </c>
      <c r="L106" t="s">
        <v>1265</v>
      </c>
      <c r="O106" s="58" t="s">
        <v>1264</v>
      </c>
    </row>
    <row r="107" spans="1:15" x14ac:dyDescent="0.2">
      <c r="A107" t="s">
        <v>1263</v>
      </c>
      <c r="B107">
        <v>1673725</v>
      </c>
      <c r="C107" t="s">
        <v>1262</v>
      </c>
      <c r="D107" t="s">
        <v>1261</v>
      </c>
      <c r="E107" s="57">
        <v>1845182</v>
      </c>
      <c r="F107">
        <v>3</v>
      </c>
      <c r="G107" t="s">
        <v>0</v>
      </c>
      <c r="H107" t="s">
        <v>0</v>
      </c>
      <c r="I107">
        <v>29.9</v>
      </c>
      <c r="J107" t="s">
        <v>1166</v>
      </c>
      <c r="K107" t="s">
        <v>1260</v>
      </c>
      <c r="L107" t="s">
        <v>1259</v>
      </c>
      <c r="O107" s="58" t="s">
        <v>1258</v>
      </c>
    </row>
    <row r="108" spans="1:15" x14ac:dyDescent="0.2">
      <c r="A108" t="s">
        <v>1257</v>
      </c>
      <c r="B108">
        <v>596315</v>
      </c>
      <c r="C108" t="s">
        <v>1256</v>
      </c>
      <c r="D108" t="s">
        <v>1255</v>
      </c>
      <c r="E108" s="57">
        <v>1988044</v>
      </c>
      <c r="F108">
        <v>74</v>
      </c>
      <c r="G108" t="s">
        <v>0</v>
      </c>
      <c r="H108" t="s">
        <v>0</v>
      </c>
      <c r="I108">
        <v>36.659999999999997</v>
      </c>
      <c r="J108" t="s">
        <v>1166</v>
      </c>
      <c r="K108" t="s">
        <v>1254</v>
      </c>
      <c r="L108" t="s">
        <v>1253</v>
      </c>
      <c r="O108" s="58" t="s">
        <v>1252</v>
      </c>
    </row>
    <row r="109" spans="1:15" x14ac:dyDescent="0.2">
      <c r="A109" t="s">
        <v>1251</v>
      </c>
      <c r="B109">
        <v>553175</v>
      </c>
      <c r="C109" t="s">
        <v>1250</v>
      </c>
      <c r="D109" t="s">
        <v>1244</v>
      </c>
      <c r="E109" s="57">
        <v>2064508</v>
      </c>
      <c r="F109">
        <v>37</v>
      </c>
      <c r="G109" t="s">
        <v>0</v>
      </c>
      <c r="H109" t="s">
        <v>0</v>
      </c>
      <c r="I109">
        <v>47.52</v>
      </c>
      <c r="J109" t="s">
        <v>1166</v>
      </c>
      <c r="K109" t="s">
        <v>1249</v>
      </c>
      <c r="L109" t="s">
        <v>1248</v>
      </c>
      <c r="O109" s="58" t="s">
        <v>1247</v>
      </c>
    </row>
    <row r="110" spans="1:15" x14ac:dyDescent="0.2">
      <c r="A110" t="s">
        <v>1246</v>
      </c>
      <c r="B110">
        <v>1583331</v>
      </c>
      <c r="C110" t="s">
        <v>1245</v>
      </c>
      <c r="D110" t="s">
        <v>1244</v>
      </c>
      <c r="E110" s="57">
        <v>2166795</v>
      </c>
      <c r="F110">
        <v>9</v>
      </c>
      <c r="G110" t="s">
        <v>0</v>
      </c>
      <c r="H110" t="s">
        <v>0</v>
      </c>
      <c r="I110">
        <v>55.8</v>
      </c>
      <c r="J110" t="s">
        <v>1166</v>
      </c>
      <c r="K110" t="s">
        <v>1243</v>
      </c>
      <c r="L110" t="s">
        <v>1242</v>
      </c>
      <c r="O110" s="58" t="s">
        <v>1241</v>
      </c>
    </row>
    <row r="111" spans="1:15" x14ac:dyDescent="0.2">
      <c r="A111" t="s">
        <v>1240</v>
      </c>
      <c r="B111">
        <v>626522</v>
      </c>
      <c r="C111" t="s">
        <v>1239</v>
      </c>
      <c r="D111" t="s">
        <v>1233</v>
      </c>
      <c r="E111" s="57">
        <v>2585719</v>
      </c>
      <c r="F111">
        <v>6</v>
      </c>
      <c r="G111" t="s">
        <v>0</v>
      </c>
      <c r="H111" t="s">
        <v>0</v>
      </c>
      <c r="I111">
        <v>46.56</v>
      </c>
      <c r="J111" t="s">
        <v>1166</v>
      </c>
      <c r="K111" t="s">
        <v>1238</v>
      </c>
      <c r="L111" t="s">
        <v>1237</v>
      </c>
      <c r="O111" s="58" t="s">
        <v>1236</v>
      </c>
    </row>
    <row r="112" spans="1:15" x14ac:dyDescent="0.2">
      <c r="A112" t="s">
        <v>1235</v>
      </c>
      <c r="B112">
        <v>28133</v>
      </c>
      <c r="C112" t="s">
        <v>1234</v>
      </c>
      <c r="D112" t="s">
        <v>1233</v>
      </c>
      <c r="E112" s="57">
        <v>2684891</v>
      </c>
      <c r="F112">
        <v>6</v>
      </c>
      <c r="G112" t="s">
        <v>0</v>
      </c>
      <c r="H112" t="s">
        <v>0</v>
      </c>
      <c r="I112">
        <v>42.61</v>
      </c>
      <c r="J112" t="s">
        <v>1166</v>
      </c>
      <c r="K112" t="s">
        <v>1232</v>
      </c>
      <c r="L112" t="s">
        <v>1231</v>
      </c>
      <c r="O112" s="58" t="s">
        <v>1230</v>
      </c>
    </row>
    <row r="113" spans="1:15" x14ac:dyDescent="0.2">
      <c r="A113" t="s">
        <v>1229</v>
      </c>
      <c r="B113">
        <v>1747</v>
      </c>
      <c r="C113" t="s">
        <v>1228</v>
      </c>
      <c r="D113" t="s">
        <v>1217</v>
      </c>
      <c r="E113" s="57">
        <v>2495001</v>
      </c>
      <c r="F113">
        <v>1</v>
      </c>
      <c r="G113">
        <v>1</v>
      </c>
      <c r="H113">
        <v>0</v>
      </c>
      <c r="I113">
        <v>60.03</v>
      </c>
      <c r="J113" t="s">
        <v>1166</v>
      </c>
      <c r="K113" t="s">
        <v>1227</v>
      </c>
      <c r="L113" t="s">
        <v>1226</v>
      </c>
      <c r="O113" s="58" t="s">
        <v>1225</v>
      </c>
    </row>
    <row r="114" spans="1:15" x14ac:dyDescent="0.2">
      <c r="A114" t="s">
        <v>1224</v>
      </c>
      <c r="B114">
        <v>33011</v>
      </c>
      <c r="C114" t="s">
        <v>1223</v>
      </c>
      <c r="D114" t="s">
        <v>1217</v>
      </c>
      <c r="E114" s="57">
        <v>2175244</v>
      </c>
      <c r="F114">
        <v>1</v>
      </c>
      <c r="G114">
        <v>1</v>
      </c>
      <c r="H114">
        <v>0</v>
      </c>
      <c r="I114">
        <v>64.19</v>
      </c>
      <c r="J114" t="s">
        <v>1166</v>
      </c>
      <c r="K114" t="s">
        <v>1222</v>
      </c>
      <c r="L114" t="s">
        <v>1221</v>
      </c>
      <c r="O114" s="58" t="s">
        <v>1220</v>
      </c>
    </row>
    <row r="115" spans="1:15" x14ac:dyDescent="0.2">
      <c r="A115" t="s">
        <v>1219</v>
      </c>
      <c r="B115">
        <v>1574624</v>
      </c>
      <c r="C115" t="s">
        <v>1218</v>
      </c>
      <c r="D115" t="s">
        <v>1217</v>
      </c>
      <c r="E115" s="57">
        <v>2369714</v>
      </c>
      <c r="F115">
        <v>24</v>
      </c>
      <c r="G115" t="s">
        <v>0</v>
      </c>
      <c r="H115" t="s">
        <v>0</v>
      </c>
      <c r="I115">
        <v>60.54</v>
      </c>
      <c r="J115" t="s">
        <v>1166</v>
      </c>
      <c r="K115" t="s">
        <v>1216</v>
      </c>
      <c r="L115" t="s">
        <v>1215</v>
      </c>
      <c r="O115" s="58" t="s">
        <v>1214</v>
      </c>
    </row>
    <row r="116" spans="1:15" x14ac:dyDescent="0.2">
      <c r="A116" t="s">
        <v>1213</v>
      </c>
      <c r="B116">
        <v>1280</v>
      </c>
      <c r="C116" t="s">
        <v>1212</v>
      </c>
      <c r="D116" t="s">
        <v>1196</v>
      </c>
      <c r="E116" s="57">
        <v>2782562</v>
      </c>
      <c r="F116">
        <v>2</v>
      </c>
      <c r="G116">
        <v>1</v>
      </c>
      <c r="H116">
        <v>1</v>
      </c>
      <c r="I116">
        <v>32.840000000000003</v>
      </c>
      <c r="J116" t="s">
        <v>1166</v>
      </c>
      <c r="K116" t="s">
        <v>1211</v>
      </c>
      <c r="L116" t="s">
        <v>1210</v>
      </c>
      <c r="O116" s="58" t="s">
        <v>1209</v>
      </c>
    </row>
    <row r="117" spans="1:15" x14ac:dyDescent="0.2">
      <c r="A117" t="s">
        <v>1208</v>
      </c>
      <c r="B117">
        <v>29379</v>
      </c>
      <c r="C117" t="s">
        <v>1207</v>
      </c>
      <c r="D117" t="s">
        <v>1196</v>
      </c>
      <c r="E117" s="57">
        <v>2201708</v>
      </c>
      <c r="F117">
        <v>54</v>
      </c>
      <c r="G117" t="s">
        <v>0</v>
      </c>
      <c r="H117" t="s">
        <v>0</v>
      </c>
      <c r="I117">
        <v>37.26</v>
      </c>
      <c r="J117" t="s">
        <v>1166</v>
      </c>
      <c r="K117" t="s">
        <v>1206</v>
      </c>
      <c r="L117" t="s">
        <v>1205</v>
      </c>
      <c r="O117" s="58" t="s">
        <v>1204</v>
      </c>
    </row>
    <row r="118" spans="1:15" x14ac:dyDescent="0.2">
      <c r="A118" t="s">
        <v>1203</v>
      </c>
      <c r="B118">
        <v>72758</v>
      </c>
      <c r="C118" t="s">
        <v>1202</v>
      </c>
      <c r="D118" t="s">
        <v>1196</v>
      </c>
      <c r="E118" s="57">
        <v>2434909</v>
      </c>
      <c r="F118">
        <v>51</v>
      </c>
      <c r="G118" t="s">
        <v>0</v>
      </c>
      <c r="H118" t="s">
        <v>0</v>
      </c>
      <c r="I118">
        <v>32.68</v>
      </c>
      <c r="J118" t="s">
        <v>1166</v>
      </c>
      <c r="K118" t="s">
        <v>1201</v>
      </c>
      <c r="L118" t="s">
        <v>1200</v>
      </c>
      <c r="O118" s="58" t="s">
        <v>1199</v>
      </c>
    </row>
    <row r="119" spans="1:15" x14ac:dyDescent="0.2">
      <c r="A119" t="s">
        <v>1198</v>
      </c>
      <c r="B119">
        <v>1282</v>
      </c>
      <c r="C119" t="s">
        <v>1197</v>
      </c>
      <c r="D119" t="s">
        <v>1196</v>
      </c>
      <c r="E119" s="57">
        <v>2427041</v>
      </c>
      <c r="F119">
        <v>2</v>
      </c>
      <c r="G119">
        <v>1</v>
      </c>
      <c r="H119">
        <v>1</v>
      </c>
      <c r="I119">
        <v>32.29</v>
      </c>
      <c r="J119" t="s">
        <v>1166</v>
      </c>
      <c r="K119" t="s">
        <v>1195</v>
      </c>
      <c r="L119" t="s">
        <v>1194</v>
      </c>
      <c r="O119" s="58" t="s">
        <v>1193</v>
      </c>
    </row>
    <row r="120" spans="1:15" x14ac:dyDescent="0.2">
      <c r="A120" t="s">
        <v>1192</v>
      </c>
      <c r="B120">
        <v>1302</v>
      </c>
      <c r="C120" t="s">
        <v>1191</v>
      </c>
      <c r="D120" t="s">
        <v>1185</v>
      </c>
      <c r="E120" s="57">
        <v>2166763</v>
      </c>
      <c r="F120">
        <v>41</v>
      </c>
      <c r="G120" t="s">
        <v>0</v>
      </c>
      <c r="H120" t="s">
        <v>0</v>
      </c>
      <c r="I120">
        <v>40.49</v>
      </c>
      <c r="J120" t="s">
        <v>1166</v>
      </c>
      <c r="K120" t="s">
        <v>1190</v>
      </c>
      <c r="L120" t="s">
        <v>1189</v>
      </c>
      <c r="O120" s="58" t="s">
        <v>1188</v>
      </c>
    </row>
    <row r="121" spans="1:15" x14ac:dyDescent="0.2">
      <c r="A121" t="s">
        <v>1187</v>
      </c>
      <c r="B121">
        <v>1313</v>
      </c>
      <c r="C121" t="s">
        <v>1186</v>
      </c>
      <c r="D121" t="s">
        <v>1185</v>
      </c>
      <c r="E121" s="57">
        <v>2110968</v>
      </c>
      <c r="F121">
        <v>1</v>
      </c>
      <c r="G121">
        <v>1</v>
      </c>
      <c r="H121">
        <v>0</v>
      </c>
      <c r="I121">
        <v>39.729999999999997</v>
      </c>
      <c r="J121" t="s">
        <v>1166</v>
      </c>
      <c r="K121" t="s">
        <v>1184</v>
      </c>
      <c r="L121" t="s">
        <v>1183</v>
      </c>
      <c r="O121" s="58" t="s">
        <v>1182</v>
      </c>
    </row>
    <row r="122" spans="1:15" x14ac:dyDescent="0.2">
      <c r="A122" t="s">
        <v>1181</v>
      </c>
      <c r="B122">
        <v>479436</v>
      </c>
      <c r="C122" t="s">
        <v>1180</v>
      </c>
      <c r="D122" t="s">
        <v>1179</v>
      </c>
      <c r="E122" s="57">
        <v>2132142</v>
      </c>
      <c r="F122">
        <v>1</v>
      </c>
      <c r="G122">
        <v>1</v>
      </c>
      <c r="H122">
        <v>0</v>
      </c>
      <c r="I122">
        <v>38.630000000000003</v>
      </c>
      <c r="J122" t="s">
        <v>1166</v>
      </c>
      <c r="K122" t="s">
        <v>1178</v>
      </c>
      <c r="L122" t="s">
        <v>1177</v>
      </c>
      <c r="O122" s="58" t="s">
        <v>1176</v>
      </c>
    </row>
    <row r="123" spans="1:15" x14ac:dyDescent="0.2">
      <c r="A123" s="60" t="s">
        <v>1175</v>
      </c>
      <c r="B123">
        <v>246196</v>
      </c>
      <c r="C123" t="s">
        <v>1174</v>
      </c>
      <c r="D123" t="s">
        <v>1173</v>
      </c>
      <c r="E123" s="57">
        <v>6827731</v>
      </c>
      <c r="F123">
        <v>128</v>
      </c>
      <c r="G123">
        <v>1</v>
      </c>
      <c r="H123" t="s">
        <v>0</v>
      </c>
      <c r="I123">
        <v>67.42</v>
      </c>
      <c r="J123" t="s">
        <v>1166</v>
      </c>
      <c r="K123" t="s">
        <v>1172</v>
      </c>
      <c r="L123" t="s">
        <v>1171</v>
      </c>
      <c r="O123" s="58" t="s">
        <v>1170</v>
      </c>
    </row>
    <row r="124" spans="1:15" x14ac:dyDescent="0.2">
      <c r="A124" t="s">
        <v>1169</v>
      </c>
      <c r="B124">
        <v>226186</v>
      </c>
      <c r="C124" s="59" t="s">
        <v>1168</v>
      </c>
      <c r="D124" t="s">
        <v>1167</v>
      </c>
      <c r="E124" s="57">
        <v>6260361</v>
      </c>
      <c r="F124">
        <v>2</v>
      </c>
      <c r="G124">
        <v>1</v>
      </c>
      <c r="H124">
        <v>1</v>
      </c>
      <c r="I124">
        <v>42.86</v>
      </c>
      <c r="J124" t="s">
        <v>1166</v>
      </c>
      <c r="K124" t="s">
        <v>1165</v>
      </c>
      <c r="L124" t="s">
        <v>1164</v>
      </c>
      <c r="O124" s="58" t="s">
        <v>1163</v>
      </c>
    </row>
  </sheetData>
  <mergeCells count="2">
    <mergeCell ref="A1:B1"/>
    <mergeCell ref="A80:B80"/>
  </mergeCells>
  <hyperlinks>
    <hyperlink ref="R5" r:id="rId1" location="!/eukaryotes/105962/" xr:uid="{B00D32EB-08F1-4684-A98A-6EDE3F777760}"/>
    <hyperlink ref="N6" r:id="rId2" tooltip="Link to BioSample" display="https://www.ncbi.nlm.nih.gov/biosample/SAMN24865479" xr:uid="{333B2ED0-42D6-48DA-8CC1-28BE645EBA0C}"/>
    <hyperlink ref="O6" r:id="rId3" tooltip="Link to Assembly" display="https://www.ncbi.nlm.nih.gov/assembly/GCA_028551475.1" xr:uid="{F7939F22-E95C-4F91-9FDD-6A48181DB9C3}"/>
    <hyperlink ref="M6:M8" r:id="rId4" tooltip="Link to Assembly" display="https://www.ncbi.nlm.nih.gov/assembly/GCA_028551475.1" xr:uid="{7CA5C256-6554-4994-989B-6E76A7E3EA63}"/>
    <hyperlink ref="O8" r:id="rId5" tooltip="Genome assembly info" display="https://www.ncbi.nlm.nih.gov/assembly/GCA_028551395.1" xr:uid="{0EB3834A-8CB6-4697-A708-064B321E1400}"/>
    <hyperlink ref="O7" r:id="rId6" tooltip="Genome assembly info" display="https://www.ncbi.nlm.nih.gov/assembly/GCA_028551485.1" xr:uid="{3374922C-6E27-4DD9-BEB4-151140202205}"/>
    <hyperlink ref="R7" r:id="rId7" location="!/eukaryotes/107702/" xr:uid="{00DF2098-8B2C-4E39-A3C6-30DC6479517D}"/>
    <hyperlink ref="D9" r:id="rId8" tooltip="Link to Genome" display="https://www.ncbi.nlm.nih.gov/genome/16351?genome_assembly_id=1655614" xr:uid="{3764DB14-3DCF-4510-A3F4-F352CBF15675}"/>
    <hyperlink ref="O9" r:id="rId9" tooltip="Genome assembly info" display="https://www.ncbi.nlm.nih.gov/assembly/GCA_019155195.1" xr:uid="{E7DFA644-F677-430C-AC22-0E3712C01129}"/>
    <hyperlink ref="N9" r:id="rId10" tooltip="BioSample details" display="https://www.ncbi.nlm.nih.gov/biosample/SAMN07280510" xr:uid="{2F5C75B3-31F8-4F41-88C5-6AF292090F07}"/>
    <hyperlink ref="G9" r:id="rId11" display="https://www.ncbi.nlm.nih.gov/taxonomy/4185" xr:uid="{BD238CCD-B51C-44B9-A069-7867BFA9065B}"/>
    <hyperlink ref="N10" r:id="rId12" tooltip="BioSample details" display="https://www.ncbi.nlm.nih.gov/biosample/SAMN20587791" xr:uid="{3437E84D-925C-47E8-8F3F-7E87DDA80F45}"/>
    <hyperlink ref="O10" r:id="rId13" tooltip="Genome assembly info" display="https://www.ncbi.nlm.nih.gov/assembly/GCA_025563575.1" xr:uid="{65FC035D-151B-42C4-A8F6-5F27C6C39149}"/>
    <hyperlink ref="Q10" r:id="rId14" display="https://doi.org/10.1371/journal.pone.0274267" xr:uid="{C0B8372B-7BA6-447F-B164-899A2E6592B4}"/>
    <hyperlink ref="Q11" r:id="rId15" display="https://dx.doi.org/10.17504/protocols.io.vmee43e" xr:uid="{E42AD07F-B652-4272-A07F-DD71CA2F4E12}"/>
    <hyperlink ref="N11" r:id="rId16" tooltip="BioSample details" display="https://www.ncbi.nlm.nih.gov/biosample/SAMN17254106" xr:uid="{A70297DB-C99A-4078-8E62-B669B6416DE3}"/>
    <hyperlink ref="O11" r:id="rId17" tooltip="Genome assembly info" display="https://www.ncbi.nlm.nih.gov/assembly/GCA_019022655.1" xr:uid="{539D72F2-8155-4889-8620-914905A6DC6F}"/>
    <hyperlink ref="Q12" r:id="rId18" display="https://doi.org/10.1093/hr/uhac157" xr:uid="{ACF310EB-1532-452B-B124-8C328B2D0F1D}"/>
    <hyperlink ref="M13" r:id="rId19" display="https://www.ncbi.nlm.nih.gov/bioproject/PRJNA758103/" xr:uid="{A9B26A19-CAE4-4B8D-9016-7E7AFCC5BC41}"/>
    <hyperlink ref="N13" r:id="rId20" display="https://www.ncbi.nlm.nih.gov/biosample/SAMN21007122/" xr:uid="{9D1914CF-C2FB-4407-892C-0C0451D66EC9}"/>
    <hyperlink ref="N12" r:id="rId21" display="https://www.ncbi.nlm.nih.gov/biosample/SAMN17838873/" xr:uid="{9419244D-0712-4349-B299-9B1A90B7C5D2}"/>
    <hyperlink ref="M12" r:id="rId22" display="https://www.ncbi.nlm.nih.gov/bioproject/PRJNA694184/" xr:uid="{E0DF5CA2-59C9-43A1-875C-A47818419CF1}"/>
    <hyperlink ref="A14" r:id="rId23" display="https://www.ncbi.nlm.nih.gov/genome/112801" xr:uid="{8B2332C8-D7F5-4F45-967D-F31AF3AA90A4}"/>
    <hyperlink ref="A15" r:id="rId24" display="https://www.ncbi.nlm.nih.gov/genome/34480" xr:uid="{ABE2253A-EAC5-4B65-9E39-C1F156EB55B1}"/>
    <hyperlink ref="A16" r:id="rId25" display="https://www.ncbi.nlm.nih.gov/genome/103393" xr:uid="{382E3860-F61C-4139-831A-C5A7D6C1FFDF}"/>
    <hyperlink ref="O16" r:id="rId26" tooltip="Genome assembly info" display="https://www.ncbi.nlm.nih.gov/assembly/GCF_018873765.1" xr:uid="{6036C6BC-4597-44A4-9118-6179CA4C98F7}"/>
    <hyperlink ref="N16" r:id="rId27" tooltip="BioSample details" display="https://www.ncbi.nlm.nih.gov/biosample/SAMN18238110" xr:uid="{FB63727C-2A84-4334-A330-360FFEA91B8A}"/>
    <hyperlink ref="Q16" r:id="rId28" display="https://doi.org/10.1111/1755-0998.13574" xr:uid="{3A25580D-530B-4256-B822-12ED5FC8CF93}"/>
    <hyperlink ref="N15" r:id="rId29" tooltip="BioSample details" display="https://www.ncbi.nlm.nih.gov/biosample/SAMN13508564" xr:uid="{3D2FEA76-86A3-42EC-A5FD-81E49A0A9C74}"/>
    <hyperlink ref="O15" r:id="rId30" tooltip="Genome assembly info" display="https://www.ncbi.nlm.nih.gov/assembly/GCF_013358625.1" xr:uid="{D64FE9DE-0B16-4D72-AA07-87B163A607EA}"/>
    <hyperlink ref="O14" r:id="rId31" tooltip="Genome assembly info" display="https://www.ncbi.nlm.nih.gov/assembly/GCA_022985045.1" xr:uid="{CBE18253-2EEA-462B-B08D-2094BA96DC6D}"/>
    <hyperlink ref="N14" r:id="rId32" tooltip="BioSample details" display="https://www.ncbi.nlm.nih.gov/biosample/SAMN13219572" xr:uid="{CC840CD6-9038-4388-9250-DDF0FF3D3B79}"/>
    <hyperlink ref="Q14" r:id="rId33" display="https://doi.org/10.3389/fgene.2022.835363" xr:uid="{B0A9B424-254C-4494-B01C-2AA870B3E59B}"/>
    <hyperlink ref="Q15" r:id="rId34" display="https://doi.org/10.1534%2Fg3.120.401326" xr:uid="{B228A7CC-A37E-4D4A-B395-01F7F80F36D1}"/>
    <hyperlink ref="R30" r:id="rId35" location="!/eukaryotes/2181/" xr:uid="{0D1DB884-F6C1-45EC-8349-73FB0784EEB5}"/>
    <hyperlink ref="M54" r:id="rId36" display="https://www.ncbi.nlm.nih.gov/bioproject/PRJNA940733/" xr:uid="{D201A07D-221E-421E-9024-F53C6D94F1EA}"/>
    <hyperlink ref="M55" r:id="rId37" display="https://www.ncbi.nlm.nih.gov/bioproject/PRJNA1021599/" xr:uid="{7A51C65C-2196-47F9-BD4A-89681551587B}"/>
    <hyperlink ref="M56" r:id="rId38" display="https://www.ncbi.nlm.nih.gov/bioproject/PRJNA694730/" xr:uid="{2FB960F9-BC91-4C85-B976-20FC97A6DE9D}"/>
    <hyperlink ref="M57" r:id="rId39" display="https://www.ncbi.nlm.nih.gov/bioproject/PRJNA887128/" xr:uid="{490BA065-3CC9-48E9-B15F-43E0A17B6424}"/>
    <hyperlink ref="M58" r:id="rId40" display="https://www.ncbi.nlm.nih.gov/bioproject/PRJNA807626/" xr:uid="{B18C3AFE-6984-466B-934A-826AA1CB03D9}"/>
    <hyperlink ref="M59" r:id="rId41" display="https://www.ncbi.nlm.nih.gov/bioproject/PRJEB69237/" xr:uid="{B42CA8F7-322D-41A8-9E00-00F7736DD17C}"/>
    <hyperlink ref="M60" r:id="rId42" display="https://www.ncbi.nlm.nih.gov/bioproject/PRJNA781072/" xr:uid="{5D2F7CFE-4C41-48FA-8C32-69B5DAE2B4C0}"/>
    <hyperlink ref="M61" r:id="rId43" display="https://www.ncbi.nlm.nih.gov/bioproject/PRJNA807376/" xr:uid="{3133E772-C253-4D5A-8B0A-18773C655700}"/>
    <hyperlink ref="M62" r:id="rId44" display="https://www.ncbi.nlm.nih.gov/bioproject/PRJNA833760/" xr:uid="{1BAC0ECE-1007-4B2D-8C92-194F75D1AEDC}"/>
    <hyperlink ref="M63" r:id="rId45" display="https://www.ncbi.nlm.nih.gov/bioproject/PRJNA833751/" xr:uid="{41E749F5-D003-41F7-81EB-6D603850E15D}"/>
    <hyperlink ref="M64" r:id="rId46" display="https://www.ncbi.nlm.nih.gov/bioproject/PRJEB82803/" xr:uid="{05B97A85-8917-45EA-B138-EEF463FB2098}"/>
    <hyperlink ref="M65" r:id="rId47" display="https://www.ncbi.nlm.nih.gov/bioproject/PRJNA308314/" xr:uid="{E5078E6A-2EFE-4BF2-887D-39886580C74C}"/>
    <hyperlink ref="M66" r:id="rId48" display="https://www.ncbi.nlm.nih.gov/bioproject/PRJNA609556/" xr:uid="{6D0E5D7E-DEF9-4EE7-941B-794ED73491FE}"/>
    <hyperlink ref="M67" r:id="rId49" display="https://www.ncbi.nlm.nih.gov/bioproject/PRJNA985262/" xr:uid="{52AAAD8E-A578-4F5B-B4FD-6B895BE011B1}"/>
    <hyperlink ref="M68" r:id="rId50" display="https://www.ncbi.nlm.nih.gov/bioproject/PRJEB76001/" xr:uid="{1BE98086-A3AB-4F71-AA62-5354C55AE44E}"/>
    <hyperlink ref="M69" r:id="rId51" display="https://www.ncbi.nlm.nih.gov/bioproject/PRJNA807624/" xr:uid="{C7BC0AE6-319F-42D7-944D-B2742B8812E9}"/>
    <hyperlink ref="M70" r:id="rId52" display="https://www.ncbi.nlm.nih.gov/bioproject/PRJEB51283/" xr:uid="{69E0D227-16F7-47AE-8529-FF8AA5F60396}"/>
    <hyperlink ref="M71" r:id="rId53" display="https://www.ncbi.nlm.nih.gov/bioproject/PRJNA938173/" xr:uid="{9D2F8502-309A-42C0-9F7B-F72EC7B75C2A}"/>
    <hyperlink ref="M72" r:id="rId54" display="https://www.ncbi.nlm.nih.gov/bioproject/PRJNA392919/" xr:uid="{A59210E2-9B7A-4457-AC0F-28AE744E5B9F}"/>
    <hyperlink ref="N72" r:id="rId55" display="https://www.ncbi.nlm.nih.gov/biosample/SAMN07312269/" xr:uid="{83BAFFF5-77FA-478F-AFC9-A872CAA97E70}"/>
    <hyperlink ref="M73" r:id="rId56" display="https://www.ncbi.nlm.nih.gov/bioproject/PRJNA887122/" xr:uid="{3733A4A7-884A-4BBF-9BF8-02275F13C9D4}"/>
    <hyperlink ref="M74" r:id="rId57" display="https://www.ncbi.nlm.nih.gov/bioproject/PRJNA990841/" xr:uid="{70F567C0-2DCE-45EA-9BBE-6619475BB07F}"/>
    <hyperlink ref="M75" r:id="rId58" display="https://www.ncbi.nlm.nih.gov/bioproject/PRJNA819168/" xr:uid="{F970DB88-A9AE-4299-8A05-10E8F05ABE38}"/>
    <hyperlink ref="M76" r:id="rId59" display="https://www.ncbi.nlm.nih.gov/bioproject/PRJNA881027/" xr:uid="{65568A1F-50E9-4806-816F-C52914C56529}"/>
    <hyperlink ref="M77" r:id="rId60" display="https://www.ncbi.nlm.nih.gov/bioproject/PRJNA1005080/" xr:uid="{032D211E-3CAA-467A-AA67-24CF69AE131A}"/>
    <hyperlink ref="N77" r:id="rId61" display="https://www.ncbi.nlm.nih.gov/biosample/SAMN37403751/" xr:uid="{68FEFB4D-EE99-41C2-A728-05C528FEC0D6}"/>
    <hyperlink ref="M78" r:id="rId62" display="https://www.ncbi.nlm.nih.gov/bioproject/PRJNA975180/" xr:uid="{D1CE356A-8C03-42A9-8C45-8D3DD4E88816}"/>
    <hyperlink ref="O87" r:id="rId63" xr:uid="{091CB1F8-0A46-4FB4-8DD8-55883C4CC865}"/>
    <hyperlink ref="O96" r:id="rId64" xr:uid="{FDC84FD6-4238-4D85-BBFB-182723DB3961}"/>
    <hyperlink ref="O90" r:id="rId65" xr:uid="{3D4DC755-94DA-4370-86DA-C52A11D43519}"/>
    <hyperlink ref="O88" r:id="rId66" xr:uid="{9CC94D4A-297B-4A79-89D1-156145BB0925}"/>
    <hyperlink ref="O102" r:id="rId67" xr:uid="{F4B8D1F3-558C-4F99-89F3-C3A5C062307D}"/>
    <hyperlink ref="O122" r:id="rId68" xr:uid="{BF270E17-39EA-4EA3-8E34-1890D2D5603A}"/>
    <hyperlink ref="O119" r:id="rId69" xr:uid="{89425832-EBC2-479B-A399-662C7C96E52F}"/>
    <hyperlink ref="O108" r:id="rId70" xr:uid="{D265BEF2-F4A3-494B-B68D-FD2B258BD632}"/>
    <hyperlink ref="O106" r:id="rId71" xr:uid="{4F98352D-236D-4656-A9D6-1B23C8B983EA}"/>
    <hyperlink ref="O115" r:id="rId72" xr:uid="{FAD86885-061A-4086-AB0E-95AA7AB39D0D}"/>
    <hyperlink ref="O91" r:id="rId73" xr:uid="{F16918F8-09F8-4C3D-A78E-7EBB85BD3D14}"/>
    <hyperlink ref="O111" r:id="rId74" xr:uid="{B017EF39-280E-4D0D-B198-110E24BCFC14}"/>
    <hyperlink ref="O114" r:id="rId75" xr:uid="{4F4C8910-6ECA-43DB-9BF9-4CA47E6080F3}"/>
    <hyperlink ref="O95" r:id="rId76" xr:uid="{781E3F91-49FF-408D-852B-88844AFE8B7F}"/>
    <hyperlink ref="O82" r:id="rId77" xr:uid="{3995153F-9C57-43A4-9776-F0B02A950952}"/>
    <hyperlink ref="O94" r:id="rId78" xr:uid="{B89E4650-06A1-4D27-B5FA-E43945679A51}"/>
    <hyperlink ref="O117" r:id="rId79" xr:uid="{94EB8D9A-CF95-4CA5-891B-4084D51B8F9D}"/>
    <hyperlink ref="O92" r:id="rId80" xr:uid="{109875F7-44D1-44D7-BEB8-3ED322301A64}"/>
    <hyperlink ref="O120" r:id="rId81" xr:uid="{B76A6E8D-31FF-41C5-841A-60127EB96EEE}"/>
    <hyperlink ref="O85" r:id="rId82" xr:uid="{F7F16BFA-657F-459C-9ABA-E314B26123BC}"/>
    <hyperlink ref="O112" r:id="rId83" xr:uid="{E8CF731C-9194-4368-A36E-0A8340AA8665}"/>
    <hyperlink ref="O89" r:id="rId84" xr:uid="{552C69D9-65FD-4E29-808F-7B4F1A5BA896}"/>
    <hyperlink ref="O118" r:id="rId85" xr:uid="{FD685F4B-2CEE-4604-9FBC-FEBA5F684E80}"/>
    <hyperlink ref="O104" r:id="rId86" xr:uid="{00446EB6-A022-4518-A39A-34EADB5194F8}"/>
    <hyperlink ref="O107" r:id="rId87" xr:uid="{191338C5-4643-4252-8CFB-5372A790F7C3}"/>
    <hyperlink ref="O105" r:id="rId88" xr:uid="{D07FAD0F-2843-4DC5-B391-EB950A1FD719}"/>
    <hyperlink ref="O101" r:id="rId89" xr:uid="{D280E7BF-5DFC-4365-A07D-31EA064465FC}"/>
    <hyperlink ref="O100" r:id="rId90" xr:uid="{53D6EB17-40C0-4B0E-B5C2-4C94BF60CC42}"/>
    <hyperlink ref="O98" r:id="rId91" xr:uid="{9E174F93-3D52-401D-9364-0449006145AA}"/>
    <hyperlink ref="O99" r:id="rId92" xr:uid="{B57333EC-65BF-4997-A9A9-A63795ADA3D4}"/>
    <hyperlink ref="O93" r:id="rId93" xr:uid="{33730089-8618-4794-8776-B0733C0A5644}"/>
    <hyperlink ref="O110" r:id="rId94" xr:uid="{0559E7D2-B5DA-4173-9CBE-1ADE7CD5DEBF}"/>
    <hyperlink ref="O109" r:id="rId95" xr:uid="{32027391-BA30-4FAF-B547-B637098C150E}"/>
    <hyperlink ref="O124" r:id="rId96" xr:uid="{F167F4EA-CF2C-4677-87CE-2E26AB4B68F6}"/>
    <hyperlink ref="O123" r:id="rId97" xr:uid="{86EB20F7-FFCA-4F32-A888-F70391C541D9}"/>
  </hyperlinks>
  <pageMargins left="0.7" right="0.7" top="0.75" bottom="0.75" header="0.3" footer="0.3"/>
  <pageSetup paperSize="9" orientation="portrait" r:id="rId9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ustralian sample</vt:lpstr>
      <vt:lpstr>Public metagenome</vt:lpstr>
      <vt:lpstr>Gene abundance</vt:lpstr>
      <vt:lpstr>nifH abundance</vt:lpstr>
      <vt:lpstr>Diazotroph cell count</vt:lpstr>
      <vt:lpstr>Ref genome for filtering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Leung</dc:creator>
  <cp:lastModifiedBy>Paula Gomez Alvarez</cp:lastModifiedBy>
  <dcterms:created xsi:type="dcterms:W3CDTF">2022-01-12T03:56:31Z</dcterms:created>
  <dcterms:modified xsi:type="dcterms:W3CDTF">2025-11-14T01:23:01Z</dcterms:modified>
</cp:coreProperties>
</file>